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45" windowWidth="23895" windowHeight="9975"/>
  </bookViews>
  <sheets>
    <sheet name="ONLY-IN-NONPATHOGENS" sheetId="1" r:id="rId1"/>
  </sheets>
  <definedNames>
    <definedName name="_xlnm._FilterDatabase" localSheetId="0" hidden="1">'ONLY-IN-NONPATHOGENS'!$A$1:$R$393</definedName>
  </definedNames>
  <calcPr calcId="125725"/>
  <pivotCaches>
    <pivotCache cacheId="0" r:id="rId2"/>
  </pivotCaches>
</workbook>
</file>

<file path=xl/sharedStrings.xml><?xml version="1.0" encoding="utf-8"?>
<sst xmlns="http://schemas.openxmlformats.org/spreadsheetml/2006/main" count="3731" uniqueCount="1904">
  <si>
    <t>Glycolysis/gluconeogenesis</t>
  </si>
  <si>
    <t>Energy metabolism</t>
  </si>
  <si>
    <t>-</t>
  </si>
  <si>
    <t>1-phosphofructokinase</t>
  </si>
  <si>
    <t>MSMEG_0086</t>
  </si>
  <si>
    <t xml:space="preserve">Mflv_0751 </t>
  </si>
  <si>
    <t xml:space="preserve">Mkms_0090 </t>
  </si>
  <si>
    <t xml:space="preserve">Mvan_0095 </t>
  </si>
  <si>
    <t>Detoxification</t>
  </si>
  <si>
    <t>Cellular processes</t>
  </si>
  <si>
    <t>2-nitropropane dioxygenase</t>
  </si>
  <si>
    <t>MSMEG_5182</t>
  </si>
  <si>
    <t xml:space="preserve">Mflv_2128 </t>
  </si>
  <si>
    <t xml:space="preserve">Mkms_4142 </t>
  </si>
  <si>
    <t xml:space="preserve">Mvan_4576 </t>
  </si>
  <si>
    <t>Role category not yet assigned</t>
  </si>
  <si>
    <t>Unclassified</t>
  </si>
  <si>
    <t>3-hydroxybutyrate dehydrogenase</t>
  </si>
  <si>
    <t>MSMEG_6026</t>
  </si>
  <si>
    <t xml:space="preserve">Mflv_1472 </t>
  </si>
  <si>
    <t xml:space="preserve">Mkms_4787 </t>
  </si>
  <si>
    <t xml:space="preserve">Mvan_5299 </t>
  </si>
  <si>
    <t>Count of MS</t>
  </si>
  <si>
    <t>Electron transport</t>
  </si>
  <si>
    <t>+</t>
  </si>
  <si>
    <t>3-oxoacyl-[acyl-carrier-protein] reductase</t>
  </si>
  <si>
    <t>MSMEG_1070</t>
  </si>
  <si>
    <t xml:space="preserve">Mflv_0799 </t>
  </si>
  <si>
    <t xml:space="preserve">Mkms_2301 Mkms_5374 </t>
  </si>
  <si>
    <t xml:space="preserve">Mvan_0044 </t>
  </si>
  <si>
    <t>Amino acid biosynthesis</t>
  </si>
  <si>
    <t>Biosynthesis</t>
  </si>
  <si>
    <t>Fatty acid and phospholipid metabolism</t>
  </si>
  <si>
    <t>MSMEG_1071</t>
  </si>
  <si>
    <t xml:space="preserve">Mflv_0798 </t>
  </si>
  <si>
    <t xml:space="preserve">Mkms_5373 </t>
  </si>
  <si>
    <t xml:space="preserve">Mvan_0045 </t>
  </si>
  <si>
    <t>Biosynthesis of cofactors, prosthetic groups, and carriers</t>
  </si>
  <si>
    <t>General</t>
  </si>
  <si>
    <t>Unknown function</t>
  </si>
  <si>
    <t>Other</t>
  </si>
  <si>
    <t>4-hydroxybenzoyl-CoA thioesterase</t>
  </si>
  <si>
    <t>MSMEG_3534</t>
  </si>
  <si>
    <t xml:space="preserve">Mflv_3302 </t>
  </si>
  <si>
    <t xml:space="preserve">Mkms_2777 </t>
  </si>
  <si>
    <t xml:space="preserve">Mvan_3023 </t>
  </si>
  <si>
    <t>Cell envelope</t>
  </si>
  <si>
    <t>Enzymes of unknown specificity</t>
  </si>
  <si>
    <t>6-phosphogluconate dehydrogenase, NAD-binding</t>
  </si>
  <si>
    <t>MSMEG_4816</t>
  </si>
  <si>
    <t xml:space="preserve">Mflv_2481 </t>
  </si>
  <si>
    <t xml:space="preserve">Mkms_3767 </t>
  </si>
  <si>
    <t xml:space="preserve">Mvan_4173 </t>
  </si>
  <si>
    <t>MSMEG_4817</t>
  </si>
  <si>
    <t xml:space="preserve">Mflv_2480 </t>
  </si>
  <si>
    <t xml:space="preserve">Mkms_3768 </t>
  </si>
  <si>
    <t xml:space="preserve">Mvan_4174 </t>
  </si>
  <si>
    <t>Central intermediary metabolism</t>
  </si>
  <si>
    <t>Unknown substrate</t>
  </si>
  <si>
    <t>Transport and binding proteins</t>
  </si>
  <si>
    <t>Amino acids, peptides and amines</t>
  </si>
  <si>
    <t>ABC heavy metal transporter, inner membrane subunit</t>
  </si>
  <si>
    <t>MSMEG_6045</t>
  </si>
  <si>
    <t xml:space="preserve">Mflv_1456 </t>
  </si>
  <si>
    <t xml:space="preserve">Mkms_4803 </t>
  </si>
  <si>
    <t xml:space="preserve">Mvan_5318 </t>
  </si>
  <si>
    <t>DNA metabolism</t>
  </si>
  <si>
    <t>ABC transporter ATP-binding protein</t>
  </si>
  <si>
    <t>MSMEG_2978</t>
  </si>
  <si>
    <t xml:space="preserve">Mflv_3802 </t>
  </si>
  <si>
    <t xml:space="preserve">Mkms_2334 </t>
  </si>
  <si>
    <t xml:space="preserve">Mvan_2592 </t>
  </si>
  <si>
    <t>MSMEG_2979</t>
  </si>
  <si>
    <t xml:space="preserve">Mflv_3801 </t>
  </si>
  <si>
    <t xml:space="preserve">Mkms_2335 </t>
  </si>
  <si>
    <t xml:space="preserve">Mvan_2593 </t>
  </si>
  <si>
    <t>MSMEG_5102</t>
  </si>
  <si>
    <t xml:space="preserve">Mflv_2181 </t>
  </si>
  <si>
    <t xml:space="preserve">Mkms_4085 </t>
  </si>
  <si>
    <t xml:space="preserve">Mvan_4514 </t>
  </si>
  <si>
    <t>Hypothetical proteins</t>
  </si>
  <si>
    <t>Mobile and extrachromosomal element functions</t>
  </si>
  <si>
    <t>MSMEG_5531</t>
  </si>
  <si>
    <t xml:space="preserve">Mflv_3158 </t>
  </si>
  <si>
    <t xml:space="preserve">Mkms_2627 </t>
  </si>
  <si>
    <t xml:space="preserve">Mvan_3412 </t>
  </si>
  <si>
    <t>Protein fate</t>
  </si>
  <si>
    <t>MSMEG_5660</t>
  </si>
  <si>
    <t xml:space="preserve">Mflv_1747 </t>
  </si>
  <si>
    <t xml:space="preserve">Mkms_4532 </t>
  </si>
  <si>
    <t xml:space="preserve">Mvan_5006 </t>
  </si>
  <si>
    <t>No Data</t>
  </si>
  <si>
    <t>Protein synthesis</t>
  </si>
  <si>
    <t>MSMEG_5661</t>
  </si>
  <si>
    <t xml:space="preserve">Mflv_1746 </t>
  </si>
  <si>
    <t xml:space="preserve">Mkms_4533 </t>
  </si>
  <si>
    <t xml:space="preserve">Mvan_5007 </t>
  </si>
  <si>
    <t>Purines, pyrimidines, nucleosides, and nucleotides</t>
  </si>
  <si>
    <t>ABC transporter integral membrane subunit</t>
  </si>
  <si>
    <t>MSMEG_0796</t>
  </si>
  <si>
    <t xml:space="preserve">Mflv_0192 </t>
  </si>
  <si>
    <t xml:space="preserve">Mkms_0562 </t>
  </si>
  <si>
    <t xml:space="preserve">Mvan_0713 </t>
  </si>
  <si>
    <t>Regulatory functions</t>
  </si>
  <si>
    <t>ABC transporter membrane-spanning protein</t>
  </si>
  <si>
    <t>MSMEG_5076</t>
  </si>
  <si>
    <t xml:space="preserve">Mflv_2196 </t>
  </si>
  <si>
    <t xml:space="preserve">Mkms_4072 </t>
  </si>
  <si>
    <t xml:space="preserve">Mvan_4500 </t>
  </si>
  <si>
    <t>ABC transporter, ATP-binding protein</t>
  </si>
  <si>
    <t>MSMEG_2524</t>
  </si>
  <si>
    <t xml:space="preserve">Mflv_4127 </t>
  </si>
  <si>
    <t xml:space="preserve">Mkms_2044 </t>
  </si>
  <si>
    <t xml:space="preserve">Mvan_2216 </t>
  </si>
  <si>
    <t>MSMEG_4357</t>
  </si>
  <si>
    <t xml:space="preserve">Mflv_2758 </t>
  </si>
  <si>
    <t xml:space="preserve">Mkms_3456 </t>
  </si>
  <si>
    <t xml:space="preserve">Mvan_3776 </t>
  </si>
  <si>
    <t>Transcription</t>
  </si>
  <si>
    <t>MSMEG_5659</t>
  </si>
  <si>
    <t xml:space="preserve">Mflv_1748 </t>
  </si>
  <si>
    <t xml:space="preserve">Mkms_4531 </t>
  </si>
  <si>
    <t xml:space="preserve">Mvan_5005 </t>
  </si>
  <si>
    <t>Grand Total</t>
  </si>
  <si>
    <t>ABC transporter, inner membrane subunit</t>
  </si>
  <si>
    <t>MSMEG_6522</t>
  </si>
  <si>
    <t xml:space="preserve">Mflv_1082 </t>
  </si>
  <si>
    <t xml:space="preserve">Mkms_5214 </t>
  </si>
  <si>
    <t xml:space="preserve">Mvan_5740 </t>
  </si>
  <si>
    <t>ABC transporter, membrane spanning protein</t>
  </si>
  <si>
    <t>MSMEG_6523</t>
  </si>
  <si>
    <t xml:space="preserve">Mflv_1081 </t>
  </si>
  <si>
    <t xml:space="preserve">Mkms_5215 </t>
  </si>
  <si>
    <t xml:space="preserve">Mvan_5741 </t>
  </si>
  <si>
    <t>ABC-type amino acid transport system, permease component</t>
  </si>
  <si>
    <t>MSMEG_3236</t>
  </si>
  <si>
    <t xml:space="preserve">Mflv_3582 </t>
  </si>
  <si>
    <t xml:space="preserve">Mkms_3092 </t>
  </si>
  <si>
    <t xml:space="preserve">Mvan_2833 </t>
  </si>
  <si>
    <t>(blank)</t>
  </si>
  <si>
    <t>ABC-type amino acid transport system, secreted component</t>
  </si>
  <si>
    <t>MSMEG_3235</t>
  </si>
  <si>
    <t xml:space="preserve">Mflv_3583 </t>
  </si>
  <si>
    <t xml:space="preserve">Mkms_3093 </t>
  </si>
  <si>
    <t xml:space="preserve">Mvan_2832 </t>
  </si>
  <si>
    <t>ABC-type molybdenum transport system, ATPase component/photorepair protein PhrA</t>
  </si>
  <si>
    <t>MSMEG_3215</t>
  </si>
  <si>
    <t xml:space="preserve">Mflv_3604 </t>
  </si>
  <si>
    <t xml:space="preserve">Mkms_1586 </t>
  </si>
  <si>
    <t xml:space="preserve">Mvan_2812 </t>
  </si>
  <si>
    <t>ABC-type multidrug transport system ATPase component</t>
  </si>
  <si>
    <t>MSMEG_5312</t>
  </si>
  <si>
    <t xml:space="preserve">Mflv_4301 </t>
  </si>
  <si>
    <t xml:space="preserve">Mkms_0561 </t>
  </si>
  <si>
    <t xml:space="preserve">Mvan_2047 </t>
  </si>
  <si>
    <t>Fermentation</t>
  </si>
  <si>
    <t>acetoin(diacetyl) reductase</t>
  </si>
  <si>
    <t>MSMEG_5020</t>
  </si>
  <si>
    <t xml:space="preserve">Mflv_0124 </t>
  </si>
  <si>
    <t xml:space="preserve">Mkms_0638 </t>
  </si>
  <si>
    <t xml:space="preserve">Mvan_0789 </t>
  </si>
  <si>
    <t>acetylcholinesterase</t>
  </si>
  <si>
    <t>MSMEG_1432</t>
  </si>
  <si>
    <t xml:space="preserve">Mflv_5051 </t>
  </si>
  <si>
    <t xml:space="preserve">Mkms_1028 </t>
  </si>
  <si>
    <t xml:space="preserve">Mvan_1303 </t>
  </si>
  <si>
    <t>Degradation</t>
  </si>
  <si>
    <t>acyl-CoA dehydrogenase</t>
  </si>
  <si>
    <t>MSMEG_1904</t>
  </si>
  <si>
    <t xml:space="preserve">Mflv_2334 </t>
  </si>
  <si>
    <t xml:space="preserve">Mkms_5365 </t>
  </si>
  <si>
    <t xml:space="preserve">Mvan_4313 </t>
  </si>
  <si>
    <t>MSMEG_6585</t>
  </si>
  <si>
    <t xml:space="preserve">Mflv_0345 </t>
  </si>
  <si>
    <t xml:space="preserve">Mkms_5278 </t>
  </si>
  <si>
    <t xml:space="preserve">Mvan_0393 </t>
  </si>
  <si>
    <t>acyl-CoA dehydrogenase domain-containing protein</t>
  </si>
  <si>
    <t>MSMEG_5619</t>
  </si>
  <si>
    <t xml:space="preserve">Mflv_1794 </t>
  </si>
  <si>
    <t xml:space="preserve">Mkms_4485 </t>
  </si>
  <si>
    <t xml:space="preserve">Mvan_4956 </t>
  </si>
  <si>
    <t>acyl-CoA dehydrogenase protein</t>
  </si>
  <si>
    <t>MSMEG_1905</t>
  </si>
  <si>
    <t xml:space="preserve">Mflv_2335 </t>
  </si>
  <si>
    <t xml:space="preserve">Mkms_5364 </t>
  </si>
  <si>
    <t xml:space="preserve">Mvan_4312 </t>
  </si>
  <si>
    <t>acyl-CoA synthetase</t>
  </si>
  <si>
    <t>MSMEG_2883</t>
  </si>
  <si>
    <t xml:space="preserve">Mflv_4559 </t>
  </si>
  <si>
    <t xml:space="preserve">Mkms_0319 </t>
  </si>
  <si>
    <t xml:space="preserve">Mvan_2882 </t>
  </si>
  <si>
    <t>acyl-CoA thioesterase</t>
  </si>
  <si>
    <t>MSMEG_2470</t>
  </si>
  <si>
    <t xml:space="preserve">Mflv_4143 </t>
  </si>
  <si>
    <t xml:space="preserve">Mkms_2024 </t>
  </si>
  <si>
    <t xml:space="preserve">Mvan_2198 </t>
  </si>
  <si>
    <t>Polyamine biosynthesis</t>
  </si>
  <si>
    <t>speB</t>
  </si>
  <si>
    <t>agmatinase</t>
  </si>
  <si>
    <t>MSMEG_1072</t>
  </si>
  <si>
    <t xml:space="preserve">Mflv_0797 </t>
  </si>
  <si>
    <t xml:space="preserve">Mkms_2303 Mkms_3083 Mkms_3345 Mkms_5372 </t>
  </si>
  <si>
    <t xml:space="preserve">Mvan_0046 Mvan_0161 </t>
  </si>
  <si>
    <t>MSMEG_3535</t>
  </si>
  <si>
    <t xml:space="preserve">Mflv_3303 </t>
  </si>
  <si>
    <t xml:space="preserve">Mkms_2778 </t>
  </si>
  <si>
    <t xml:space="preserve">Mvan_3024 </t>
  </si>
  <si>
    <t>MSMEG_4459</t>
  </si>
  <si>
    <t>aldehyde dehydrogenase (NAD) family protein</t>
  </si>
  <si>
    <t>MSMEG_2552</t>
  </si>
  <si>
    <t xml:space="preserve">Mflv_4119 </t>
  </si>
  <si>
    <t xml:space="preserve">Mkms_2054 </t>
  </si>
  <si>
    <t xml:space="preserve">Mvan_0904 Mvan_2226 </t>
  </si>
  <si>
    <t>aldehyde-alcohol dehydrogenase</t>
  </si>
  <si>
    <t>MSMEG_0276</t>
  </si>
  <si>
    <t xml:space="preserve">Mflv_1242 </t>
  </si>
  <si>
    <t xml:space="preserve">Mkms_0206 </t>
  </si>
  <si>
    <t xml:space="preserve">Mvan_5566 </t>
  </si>
  <si>
    <t>alpha/beta hydrolase</t>
  </si>
  <si>
    <t>MSMEG_2203</t>
  </si>
  <si>
    <t xml:space="preserve">Mflv_4372 </t>
  </si>
  <si>
    <t xml:space="preserve">Mkms_1801 </t>
  </si>
  <si>
    <t xml:space="preserve">Mvan_1972 </t>
  </si>
  <si>
    <t>amidase</t>
  </si>
  <si>
    <t>MSMEG_4381</t>
  </si>
  <si>
    <t xml:space="preserve">Mflv_5147 </t>
  </si>
  <si>
    <t xml:space="preserve">Mkms_2701 </t>
  </si>
  <si>
    <t xml:space="preserve">Mvan_0644 Mvan_1186 </t>
  </si>
  <si>
    <t>amino acid carrier protein</t>
  </si>
  <si>
    <t>MSMEG_1052</t>
  </si>
  <si>
    <t xml:space="preserve">Mflv_4266 </t>
  </si>
  <si>
    <t xml:space="preserve">Mkms_1909 </t>
  </si>
  <si>
    <t xml:space="preserve">Mvan_2093 </t>
  </si>
  <si>
    <t>MSMEG_2332</t>
  </si>
  <si>
    <t>amino acid permease family protein, putative</t>
  </si>
  <si>
    <t>MSMEG_4377</t>
  </si>
  <si>
    <t xml:space="preserve">Mflv_0800 </t>
  </si>
  <si>
    <t xml:space="preserve">Mkms_2300 Mkms_5375 </t>
  </si>
  <si>
    <t xml:space="preserve">Mvan_0043 </t>
  </si>
  <si>
    <t>amino acid permease superfamily protein</t>
  </si>
  <si>
    <t>MSMEG_2525</t>
  </si>
  <si>
    <t xml:space="preserve">Mflv_4126 </t>
  </si>
  <si>
    <t xml:space="preserve">Mkms_2045 </t>
  </si>
  <si>
    <t xml:space="preserve">Mvan_2217 </t>
  </si>
  <si>
    <t>amino acid permease-associated region</t>
  </si>
  <si>
    <t>MSMEG_1069</t>
  </si>
  <si>
    <t>MSMEG_5848</t>
  </si>
  <si>
    <t xml:space="preserve">Mflv_1611 </t>
  </si>
  <si>
    <t xml:space="preserve">Mkms_4656 </t>
  </si>
  <si>
    <t xml:space="preserve">Mvan_5147 </t>
  </si>
  <si>
    <t>amino acid transporter</t>
  </si>
  <si>
    <t>MSMEG_0812</t>
  </si>
  <si>
    <t xml:space="preserve">Mflv_0187 </t>
  </si>
  <si>
    <t xml:space="preserve">Mkms_0569 </t>
  </si>
  <si>
    <t xml:space="preserve">Mvan_0718 </t>
  </si>
  <si>
    <t>Toxin production and resistance</t>
  </si>
  <si>
    <t>aminoglycoside phosphotransferase</t>
  </si>
  <si>
    <t>MSMEG_0270</t>
  </si>
  <si>
    <t xml:space="preserve">Mflv_1236 </t>
  </si>
  <si>
    <t xml:space="preserve">Mkms_0200 </t>
  </si>
  <si>
    <t xml:space="preserve">Mvan_5572 </t>
  </si>
  <si>
    <t>MSMEG_1006</t>
  </si>
  <si>
    <t xml:space="preserve">Mflv_4318 </t>
  </si>
  <si>
    <t xml:space="preserve">Mkms_1852 </t>
  </si>
  <si>
    <t xml:space="preserve">Mvan_2028 </t>
  </si>
  <si>
    <t>MSMEG_2286</t>
  </si>
  <si>
    <t>AMP-binding enzyme</t>
  </si>
  <si>
    <t>MSMEG_3468</t>
  </si>
  <si>
    <t xml:space="preserve">Mflv_3245 </t>
  </si>
  <si>
    <t xml:space="preserve">Mkms_2711 </t>
  </si>
  <si>
    <t xml:space="preserve">Mvan_2960 </t>
  </si>
  <si>
    <t>tRNA aminoacylation</t>
  </si>
  <si>
    <t>AMP-dependent synthetase and ligase</t>
  </si>
  <si>
    <t>MSMEG_0318</t>
  </si>
  <si>
    <t xml:space="preserve">Mflv_0419 </t>
  </si>
  <si>
    <t xml:space="preserve">Mkms_0233 </t>
  </si>
  <si>
    <t xml:space="preserve">Mvan_0252 </t>
  </si>
  <si>
    <t>MSMEG_2469</t>
  </si>
  <si>
    <t xml:space="preserve">Mflv_2855 Mflv_4142 </t>
  </si>
  <si>
    <t xml:space="preserve">Mkms_2025 </t>
  </si>
  <si>
    <t xml:space="preserve">Mvan_2199 </t>
  </si>
  <si>
    <t>MSMEG_4774</t>
  </si>
  <si>
    <t xml:space="preserve">Mflv_2523 </t>
  </si>
  <si>
    <t xml:space="preserve">Mkms_3730 </t>
  </si>
  <si>
    <t xml:space="preserve">Mvan_4135 </t>
  </si>
  <si>
    <t>MSMEG_5650</t>
  </si>
  <si>
    <t xml:space="preserve">Mflv_4866 </t>
  </si>
  <si>
    <t xml:space="preserve">Mkms_4525 </t>
  </si>
  <si>
    <t xml:space="preserve">Mvan_1564 </t>
  </si>
  <si>
    <t>Transcription factors</t>
  </si>
  <si>
    <t>RNA interactions</t>
  </si>
  <si>
    <t>ANTAR domain-containing protein</t>
  </si>
  <si>
    <t>MSMEG_6741</t>
  </si>
  <si>
    <t xml:space="preserve">Mflv_1809 </t>
  </si>
  <si>
    <t xml:space="preserve">Mkms_4466 </t>
  </si>
  <si>
    <t xml:space="preserve">Mvan_4938 </t>
  </si>
  <si>
    <t>Protein interactions</t>
  </si>
  <si>
    <t>anti-anti-sigma factor</t>
  </si>
  <si>
    <t>MSMEG_6127</t>
  </si>
  <si>
    <t xml:space="preserve">Mflv_2021 Mflv_3284 </t>
  </si>
  <si>
    <t xml:space="preserve">Mkms_5246 </t>
  </si>
  <si>
    <t xml:space="preserve">Mvan_4702 </t>
  </si>
  <si>
    <t>DNA interactions</t>
  </si>
  <si>
    <t>ArsR-family protein transcriptional regulator</t>
  </si>
  <si>
    <t>MSMEG_2606</t>
  </si>
  <si>
    <t xml:space="preserve">Mflv_4059 </t>
  </si>
  <si>
    <t xml:space="preserve">Mkms_2108 </t>
  </si>
  <si>
    <t xml:space="preserve">Mvan_2283 </t>
  </si>
  <si>
    <t>ATP binding protein</t>
  </si>
  <si>
    <t>MSMEG_6485</t>
  </si>
  <si>
    <t xml:space="preserve">Mflv_1098 </t>
  </si>
  <si>
    <t xml:space="preserve">Mkms_5191 </t>
  </si>
  <si>
    <t xml:space="preserve">Mvan_5719 </t>
  </si>
  <si>
    <t>DNA replication, recombination, and repair</t>
  </si>
  <si>
    <t>ATP dependent DNA ligase</t>
  </si>
  <si>
    <t>MSMEG_2105</t>
  </si>
  <si>
    <t xml:space="preserve">Mflv_4421 </t>
  </si>
  <si>
    <t xml:space="preserve">Mkms_5316 </t>
  </si>
  <si>
    <t xml:space="preserve">Mvan_1933 </t>
  </si>
  <si>
    <t>ATP-binding protein</t>
  </si>
  <si>
    <t xml:space="preserve">Mflv_3165 Mflv_3581 </t>
  </si>
  <si>
    <t xml:space="preserve">Mkms_3091 </t>
  </si>
  <si>
    <t xml:space="preserve">Mvan_2834 </t>
  </si>
  <si>
    <t>ATP-dependent DNA helicase</t>
  </si>
  <si>
    <t>MSMEG_5935</t>
  </si>
  <si>
    <t xml:space="preserve">Mflv_1524 </t>
  </si>
  <si>
    <t xml:space="preserve">Mkms_4745 </t>
  </si>
  <si>
    <t xml:space="preserve">Mvan_5233 </t>
  </si>
  <si>
    <t>B12-binding domain-containing protein</t>
  </si>
  <si>
    <t>MSMEG_6542</t>
  </si>
  <si>
    <t xml:space="preserve">Mflv_1030 </t>
  </si>
  <si>
    <t xml:space="preserve">Mkms_3386 </t>
  </si>
  <si>
    <t xml:space="preserve">Mvan_5806 </t>
  </si>
  <si>
    <t>beta-lactamase</t>
  </si>
  <si>
    <t>MSMEG_2658</t>
  </si>
  <si>
    <t xml:space="preserve">Mflv_4021 </t>
  </si>
  <si>
    <t xml:space="preserve">Mkms_2148 </t>
  </si>
  <si>
    <t xml:space="preserve">Mvan_2352 </t>
  </si>
  <si>
    <t>Cations and iron carrying compounds</t>
  </si>
  <si>
    <t>binding-protein-dependent transport systems inner membrane component</t>
  </si>
  <si>
    <t>MSMEG_3109</t>
  </si>
  <si>
    <t xml:space="preserve">Mflv_3777 </t>
  </si>
  <si>
    <t xml:space="preserve">Mkms_2463 </t>
  </si>
  <si>
    <t xml:space="preserve">Mvan_2622 </t>
  </si>
  <si>
    <t>MSMEG_3110</t>
  </si>
  <si>
    <t xml:space="preserve">Mflv_3776 </t>
  </si>
  <si>
    <t xml:space="preserve">Mkms_2464 </t>
  </si>
  <si>
    <t xml:space="preserve">Mvan_2623 </t>
  </si>
  <si>
    <t>branched-chain amino acid ABC-type transport system, permease component</t>
  </si>
  <si>
    <t>MSMEG_2981</t>
  </si>
  <si>
    <t xml:space="preserve">Mflv_3799 </t>
  </si>
  <si>
    <t xml:space="preserve">Mkms_2337 </t>
  </si>
  <si>
    <t xml:space="preserve">Mvan_2595 </t>
  </si>
  <si>
    <t>caib/baif family protein</t>
  </si>
  <si>
    <t>MSMEG_1903</t>
  </si>
  <si>
    <t xml:space="preserve">Mflv_2333 </t>
  </si>
  <si>
    <t xml:space="preserve">Mkms_5366 </t>
  </si>
  <si>
    <t xml:space="preserve">Mvan_4314 </t>
  </si>
  <si>
    <t>CalU12 protein</t>
  </si>
  <si>
    <t>MSMEG_4966</t>
  </si>
  <si>
    <t xml:space="preserve">Mflv_2284 </t>
  </si>
  <si>
    <t xml:space="preserve">Mkms_3980 </t>
  </si>
  <si>
    <t xml:space="preserve">Mvan_4382 </t>
  </si>
  <si>
    <t>carbohydrate kinase, FGGY</t>
  </si>
  <si>
    <t>MSMEG_3113</t>
  </si>
  <si>
    <t xml:space="preserve">Mflv_3774 </t>
  </si>
  <si>
    <t xml:space="preserve">Mkms_2467 </t>
  </si>
  <si>
    <t xml:space="preserve">Mvan_2625 </t>
  </si>
  <si>
    <t>cation ABC transporter, ATP-binding protein, putative</t>
  </si>
  <si>
    <t>MSMEG_6046</t>
  </si>
  <si>
    <t xml:space="preserve">Mflv_1455 </t>
  </si>
  <si>
    <t xml:space="preserve">Mkms_4804 </t>
  </si>
  <si>
    <t xml:space="preserve">Mvan_5319 </t>
  </si>
  <si>
    <t>cation ABC transporter, periplasmic cation-binding protein, putative</t>
  </si>
  <si>
    <t>MSMEG_6047</t>
  </si>
  <si>
    <t xml:space="preserve">Mflv_1454 </t>
  </si>
  <si>
    <t xml:space="preserve">Mkms_4805 </t>
  </si>
  <si>
    <t xml:space="preserve">Mvan_5320 </t>
  </si>
  <si>
    <t>Heme, porphyrin, and cobalamin</t>
  </si>
  <si>
    <t>cbiM</t>
  </si>
  <si>
    <t>cobalamin biosynthesis protein CbiM</t>
  </si>
  <si>
    <t>MSMEG_2607</t>
  </si>
  <si>
    <t xml:space="preserve">Mflv_4058 </t>
  </si>
  <si>
    <t xml:space="preserve">Mkms_2109 </t>
  </si>
  <si>
    <t xml:space="preserve">Mvan_2291 </t>
  </si>
  <si>
    <t>cbiQ</t>
  </si>
  <si>
    <t>cobalt ABC transporter, permease protein CbiQ</t>
  </si>
  <si>
    <t>MSMEG_2609</t>
  </si>
  <si>
    <t xml:space="preserve">Mflv_4056 </t>
  </si>
  <si>
    <t xml:space="preserve">Mkms_2111 </t>
  </si>
  <si>
    <t xml:space="preserve">Mvan_2293 </t>
  </si>
  <si>
    <t>cobalt transport protein ATP-binding subunit</t>
  </si>
  <si>
    <t>MSMEG_2610</t>
  </si>
  <si>
    <t xml:space="preserve">Mflv_4055 </t>
  </si>
  <si>
    <t xml:space="preserve">Mkms_2112 </t>
  </si>
  <si>
    <t xml:space="preserve">Mvan_2294 </t>
  </si>
  <si>
    <t>coniferyl aldehyde dehydrogenase</t>
  </si>
  <si>
    <t>MSMEG_2242</t>
  </si>
  <si>
    <t xml:space="preserve">Mflv_4336 </t>
  </si>
  <si>
    <t xml:space="preserve">Mkms_1831 </t>
  </si>
  <si>
    <t xml:space="preserve">Mvan_2009 </t>
  </si>
  <si>
    <t>cutinase superfamily protein</t>
  </si>
  <si>
    <t>MSMEG_1403</t>
  </si>
  <si>
    <t xml:space="preserve">Mflv_5074 </t>
  </si>
  <si>
    <t xml:space="preserve">Mkms_1006 </t>
  </si>
  <si>
    <t xml:space="preserve">Mvan_1283 </t>
  </si>
  <si>
    <t>cytochrome P450 FAS1</t>
  </si>
  <si>
    <t>MSMEG_0762</t>
  </si>
  <si>
    <t xml:space="preserve">Mflv_0225 </t>
  </si>
  <si>
    <t xml:space="preserve">Mkms_0530 </t>
  </si>
  <si>
    <t xml:space="preserve">Mvan_0682 </t>
  </si>
  <si>
    <t>Salvage of nucleosides and nucleotides</t>
  </si>
  <si>
    <t>cytosine deaminase</t>
  </si>
  <si>
    <t>MSMEG_4687</t>
  </si>
  <si>
    <t xml:space="preserve">Mflv_2579 </t>
  </si>
  <si>
    <t xml:space="preserve">Mkms_3674 </t>
  </si>
  <si>
    <t xml:space="preserve">Mvan_4055 </t>
  </si>
  <si>
    <t>D-amino acid deaminase</t>
  </si>
  <si>
    <t>MSMEG_6095</t>
  </si>
  <si>
    <t xml:space="preserve">Mflv_1427 </t>
  </si>
  <si>
    <t xml:space="preserve">Mkms_4845 </t>
  </si>
  <si>
    <t xml:space="preserve">Mvan_5361 </t>
  </si>
  <si>
    <t>dehydrogenase/reductase SDR family protein member 10</t>
  </si>
  <si>
    <t>MSMEG_4382</t>
  </si>
  <si>
    <t xml:space="preserve">Mflv_5148 </t>
  </si>
  <si>
    <t xml:space="preserve">Mkms_2702 </t>
  </si>
  <si>
    <t xml:space="preserve">Mvan_1185 </t>
  </si>
  <si>
    <t>DeoR-family protein transcriptional regulator</t>
  </si>
  <si>
    <t>MSMEG_1359</t>
  </si>
  <si>
    <t xml:space="preserve">Mflv_5106 </t>
  </si>
  <si>
    <t xml:space="preserve">Mkms_0978 </t>
  </si>
  <si>
    <t xml:space="preserve">Mvan_1247 </t>
  </si>
  <si>
    <t>Folic acid</t>
  </si>
  <si>
    <t>dihydrofolate reductase</t>
  </si>
  <si>
    <t>MSMEG_0308</t>
  </si>
  <si>
    <t xml:space="preserve">Mflv_0431 </t>
  </si>
  <si>
    <t xml:space="preserve">Mkms_0225 </t>
  </si>
  <si>
    <t xml:space="preserve">Mvan_0237 </t>
  </si>
  <si>
    <t>diol dehydrase gamma subunit</t>
  </si>
  <si>
    <t>MSMEG_6320</t>
  </si>
  <si>
    <t xml:space="preserve">Mflv_1246 </t>
  </si>
  <si>
    <t xml:space="preserve">Mkms_5041 </t>
  </si>
  <si>
    <t xml:space="preserve">Mvan_5562 </t>
  </si>
  <si>
    <t>dipeptide-binding protein of ABC transport system</t>
  </si>
  <si>
    <t>MSMEG_4354</t>
  </si>
  <si>
    <t xml:space="preserve">Mflv_2761 </t>
  </si>
  <si>
    <t xml:space="preserve">Mkms_3453 </t>
  </si>
  <si>
    <t xml:space="preserve">Mvan_3773 </t>
  </si>
  <si>
    <t>DNA gyrase subunit A</t>
  </si>
  <si>
    <t>MSMEG_0456</t>
  </si>
  <si>
    <t xml:space="preserve">Mflv_0497 </t>
  </si>
  <si>
    <t xml:space="preserve">Mkms_5432 </t>
  </si>
  <si>
    <t xml:space="preserve">Mvan_5898 </t>
  </si>
  <si>
    <t>DNA topoisomerase IV subunit B</t>
  </si>
  <si>
    <t>MSMEG_0457</t>
  </si>
  <si>
    <t xml:space="preserve">Mflv_0496 </t>
  </si>
  <si>
    <t xml:space="preserve">Mkms_5431 </t>
  </si>
  <si>
    <t xml:space="preserve">Mvan_5897 </t>
  </si>
  <si>
    <t>Two-component systems</t>
  </si>
  <si>
    <t>Signal transduction</t>
  </si>
  <si>
    <t>resD</t>
  </si>
  <si>
    <t>DNA-binding response regulator ResD</t>
  </si>
  <si>
    <t>MSMEG_0994</t>
  </si>
  <si>
    <t xml:space="preserve">Mflv_0035 </t>
  </si>
  <si>
    <t xml:space="preserve">Mkms_0723 </t>
  </si>
  <si>
    <t xml:space="preserve">Mvan_0885 </t>
  </si>
  <si>
    <t>DNA-binding response regulator, putative</t>
  </si>
  <si>
    <t>MSMEG_5159</t>
  </si>
  <si>
    <t xml:space="preserve">Mflv_2143 </t>
  </si>
  <si>
    <t xml:space="preserve">Mkms_4126 </t>
  </si>
  <si>
    <t xml:space="preserve">Mvan_4560 </t>
  </si>
  <si>
    <t>DoxD family protein/pyridine nucleotide-disulfide oxidoreductase</t>
  </si>
  <si>
    <t>MSMEG_3457</t>
  </si>
  <si>
    <t xml:space="preserve">Mflv_3459 </t>
  </si>
  <si>
    <t xml:space="preserve">Mkms_0721 </t>
  </si>
  <si>
    <t xml:space="preserve">Mvan_2953 </t>
  </si>
  <si>
    <t>DoxX subfamily protein, putative</t>
  </si>
  <si>
    <t>MSMEG_3255</t>
  </si>
  <si>
    <t xml:space="preserve">Mflv_3130 </t>
  </si>
  <si>
    <t xml:space="preserve">Mkms_2562 </t>
  </si>
  <si>
    <t xml:space="preserve">Mvan_3403 </t>
  </si>
  <si>
    <t>MSMEG_5179</t>
  </si>
  <si>
    <t xml:space="preserve">Mflv_2130 </t>
  </si>
  <si>
    <t xml:space="preserve">Mkms_4140 </t>
  </si>
  <si>
    <t xml:space="preserve">Mvan_4574 </t>
  </si>
  <si>
    <t>ehuA</t>
  </si>
  <si>
    <t>ectoine/hydroxyectoine ABC transporter, ATP-binding protein</t>
  </si>
  <si>
    <t>MSMEG_5371</t>
  </si>
  <si>
    <t xml:space="preserve">Mvan_2834 Mvan_4704 </t>
  </si>
  <si>
    <t>efflux ABC transporter, permease protein</t>
  </si>
  <si>
    <t>MSMEG_2522</t>
  </si>
  <si>
    <t xml:space="preserve">Mflv_4129 </t>
  </si>
  <si>
    <t xml:space="preserve">Mkms_2042 </t>
  </si>
  <si>
    <t xml:space="preserve">Mvan_2214 </t>
  </si>
  <si>
    <t>efflux ABC transporter, permease protein, putative</t>
  </si>
  <si>
    <t>MSMEG_2523</t>
  </si>
  <si>
    <t xml:space="preserve">Mflv_4128 </t>
  </si>
  <si>
    <t xml:space="preserve">Mkms_2043 </t>
  </si>
  <si>
    <t xml:space="preserve">Mvan_2215 </t>
  </si>
  <si>
    <t>enoyl-CoA hydratase</t>
  </si>
  <si>
    <t>MSMEG_4846</t>
  </si>
  <si>
    <t xml:space="preserve">Mflv_2433 </t>
  </si>
  <si>
    <t xml:space="preserve">Mkms_3826 </t>
  </si>
  <si>
    <t xml:space="preserve">Mvan_4219 </t>
  </si>
  <si>
    <t>enoyl-CoA hydratase/isomerase</t>
  </si>
  <si>
    <t>MSMEG_4299</t>
  </si>
  <si>
    <t xml:space="preserve">Mflv_2902 </t>
  </si>
  <si>
    <t xml:space="preserve">Mkms_3395 </t>
  </si>
  <si>
    <t xml:space="preserve">Mvan_3603 </t>
  </si>
  <si>
    <t>enoyl-CoA hydratase/isomerase family protein</t>
  </si>
  <si>
    <t>MSMEG_1739</t>
  </si>
  <si>
    <t xml:space="preserve">Mflv_4817 </t>
  </si>
  <si>
    <t xml:space="preserve">Mkms_1271 </t>
  </si>
  <si>
    <t xml:space="preserve">Mvan_1625 </t>
  </si>
  <si>
    <t>estradiol 17-beta-dehydrogenase 8</t>
  </si>
  <si>
    <t>MSMEG_3112</t>
  </si>
  <si>
    <t xml:space="preserve">Mflv_3779 </t>
  </si>
  <si>
    <t xml:space="preserve">Mkms_2466 </t>
  </si>
  <si>
    <t xml:space="preserve">Mvan_2620 </t>
  </si>
  <si>
    <t>Amino acids and amines</t>
  </si>
  <si>
    <t>ethanolamine utilization protein EutN</t>
  </si>
  <si>
    <t>MSMEG_0273</t>
  </si>
  <si>
    <t xml:space="preserve">Mflv_1239 </t>
  </si>
  <si>
    <t xml:space="preserve">Mkms_0203 </t>
  </si>
  <si>
    <t xml:space="preserve">Mvan_5569 </t>
  </si>
  <si>
    <t>extracellular solute-binding protein, family protein 1</t>
  </si>
  <si>
    <t>MSMEG_3111</t>
  </si>
  <si>
    <t xml:space="preserve">Mflv_3775 </t>
  </si>
  <si>
    <t xml:space="preserve">Mkms_2465 </t>
  </si>
  <si>
    <t xml:space="preserve">Mvan_2624 </t>
  </si>
  <si>
    <t>FAD dependent oxidoreductase</t>
  </si>
  <si>
    <t>MSMEG_0670</t>
  </si>
  <si>
    <t xml:space="preserve">Mflv_2894 Mflv_5165 </t>
  </si>
  <si>
    <t xml:space="preserve">Mkms_3402 Mkms_5282 </t>
  </si>
  <si>
    <t xml:space="preserve">Mvan_1165 Mvan_3616 </t>
  </si>
  <si>
    <t>FadD16 protein</t>
  </si>
  <si>
    <t>MSMEG_3566</t>
  </si>
  <si>
    <t xml:space="preserve">Mflv_3323 </t>
  </si>
  <si>
    <t xml:space="preserve">Mkms_2802 </t>
  </si>
  <si>
    <t xml:space="preserve">Mvan_3044 </t>
  </si>
  <si>
    <t>fasciclin domain-containing protein</t>
  </si>
  <si>
    <t>MSMEG_5196</t>
  </si>
  <si>
    <t xml:space="preserve">Mflv_2119 </t>
  </si>
  <si>
    <t xml:space="preserve">Mkms_4153 </t>
  </si>
  <si>
    <t xml:space="preserve">Mvan_4586 </t>
  </si>
  <si>
    <t>ferric cations import ATP-binding protein FbpC</t>
  </si>
  <si>
    <t>MSMEG_3633</t>
  </si>
  <si>
    <t xml:space="preserve">Mflv_2856 Mflv_3361 </t>
  </si>
  <si>
    <t xml:space="preserve">Mkms_2026 </t>
  </si>
  <si>
    <t xml:space="preserve">Mvan_3091 </t>
  </si>
  <si>
    <t>feruloyl-CoA synthetase</t>
  </si>
  <si>
    <t>MSMEG_5633</t>
  </si>
  <si>
    <t xml:space="preserve">Mflv_1782 </t>
  </si>
  <si>
    <t xml:space="preserve">Mkms_4499 </t>
  </si>
  <si>
    <t xml:space="preserve">Mvan_4968 </t>
  </si>
  <si>
    <t>flavin-containing monooxygenase FMO</t>
  </si>
  <si>
    <t>MSMEG_5022</t>
  </si>
  <si>
    <t xml:space="preserve">Mflv_0126 </t>
  </si>
  <si>
    <t xml:space="preserve">Mkms_0637 </t>
  </si>
  <si>
    <t xml:space="preserve">Mvan_0787 </t>
  </si>
  <si>
    <t>flavohemoprotein, putative</t>
  </si>
  <si>
    <t>MSMEG_1336</t>
  </si>
  <si>
    <t xml:space="preserve">Mflv_4884 </t>
  </si>
  <si>
    <t xml:space="preserve">Mkms_0933 </t>
  </si>
  <si>
    <t xml:space="preserve">Mvan_1541 </t>
  </si>
  <si>
    <t>formate/nitrate transporter</t>
  </si>
  <si>
    <t>MSMEG_5360</t>
  </si>
  <si>
    <t xml:space="preserve">Mflv_1996 </t>
  </si>
  <si>
    <t xml:space="preserve">Mkms_0730 </t>
  </si>
  <si>
    <t xml:space="preserve">Mvan_2756 </t>
  </si>
  <si>
    <t>FwdC/FmdC family protein</t>
  </si>
  <si>
    <t>MSMEG_6262</t>
  </si>
  <si>
    <t xml:space="preserve">Mflv_1298 </t>
  </si>
  <si>
    <t xml:space="preserve">Mkms_4983 </t>
  </si>
  <si>
    <t xml:space="preserve">Mvan_5511 </t>
  </si>
  <si>
    <t>glucitol operon repressor</t>
  </si>
  <si>
    <t>MSMEG_0087</t>
  </si>
  <si>
    <t xml:space="preserve">Mflv_0750 </t>
  </si>
  <si>
    <t xml:space="preserve">Mkms_0091 </t>
  </si>
  <si>
    <t xml:space="preserve">Mvan_0096 </t>
  </si>
  <si>
    <t>Glutamate family</t>
  </si>
  <si>
    <t>glutamate synthase family protein</t>
  </si>
  <si>
    <t>MSMEG_6263</t>
  </si>
  <si>
    <t xml:space="preserve">Mflv_1297 </t>
  </si>
  <si>
    <t xml:space="preserve">Mkms_4984 </t>
  </si>
  <si>
    <t xml:space="preserve">Mvan_5512 </t>
  </si>
  <si>
    <t>Histidine family</t>
  </si>
  <si>
    <t>glutamine amidotransferase</t>
  </si>
  <si>
    <t>MSMEG_4214</t>
  </si>
  <si>
    <t xml:space="preserve">Mflv_3000 </t>
  </si>
  <si>
    <t xml:space="preserve">Mkms_3306 </t>
  </si>
  <si>
    <t xml:space="preserve">Mvan_3511 </t>
  </si>
  <si>
    <t>glutamine amidotransferase, class II</t>
  </si>
  <si>
    <t>MSMEG_6261</t>
  </si>
  <si>
    <t xml:space="preserve">Mflv_1299 </t>
  </si>
  <si>
    <t xml:space="preserve">Mkms_4982 </t>
  </si>
  <si>
    <t xml:space="preserve">Mvan_5510 </t>
  </si>
  <si>
    <t>glnT</t>
  </si>
  <si>
    <t>glutamine synthetase, type III</t>
  </si>
  <si>
    <t>MSMEG_6260</t>
  </si>
  <si>
    <t xml:space="preserve">Mflv_1300 </t>
  </si>
  <si>
    <t xml:space="preserve">Mkms_4981 </t>
  </si>
  <si>
    <t xml:space="preserve">Mvan_5509 </t>
  </si>
  <si>
    <t>glycerol dehydratase large subunit</t>
  </si>
  <si>
    <t xml:space="preserve">Mflv_1245 </t>
  </si>
  <si>
    <t xml:space="preserve">Mkms_5042 </t>
  </si>
  <si>
    <t xml:space="preserve">Mvan_5563 </t>
  </si>
  <si>
    <t>MSMEG_6321</t>
  </si>
  <si>
    <t>glycine betaine transporter OpuD</t>
  </si>
  <si>
    <t>MSMEG_1883</t>
  </si>
  <si>
    <t xml:space="preserve">Mflv_4702 </t>
  </si>
  <si>
    <t xml:space="preserve">Mkms_1374 </t>
  </si>
  <si>
    <t xml:space="preserve">Mvan_1765 </t>
  </si>
  <si>
    <t>glycine/D-amino acid oxidase</t>
  </si>
  <si>
    <t>MSMEG_6471</t>
  </si>
  <si>
    <t xml:space="preserve">Mflv_1109 </t>
  </si>
  <si>
    <t xml:space="preserve">Mkms_5174 </t>
  </si>
  <si>
    <t xml:space="preserve">Mvan_5703 </t>
  </si>
  <si>
    <t>Sugars</t>
  </si>
  <si>
    <t>glycolate oxidase</t>
  </si>
  <si>
    <t>MSMEG_0595</t>
  </si>
  <si>
    <t xml:space="preserve">Mflv_3704 </t>
  </si>
  <si>
    <t xml:space="preserve">Mkms_4472 </t>
  </si>
  <si>
    <t xml:space="preserve">Mvan_2709 </t>
  </si>
  <si>
    <t>Biosynthesis and degradation of surface polysaccharides and lipopolysaccharides</t>
  </si>
  <si>
    <t>glycosyl transferase, family protein 39</t>
  </si>
  <si>
    <t>MSMEG_4986</t>
  </si>
  <si>
    <t xml:space="preserve">Mflv_2269 </t>
  </si>
  <si>
    <t xml:space="preserve">Mkms_3996 </t>
  </si>
  <si>
    <t xml:space="preserve">Mvan_4425 </t>
  </si>
  <si>
    <t>glycosyltransferase, group I</t>
  </si>
  <si>
    <t>MSMEG_1207</t>
  </si>
  <si>
    <t xml:space="preserve">Mflv_5216 Mflv_5224 </t>
  </si>
  <si>
    <t xml:space="preserve">Mkms_0804 </t>
  </si>
  <si>
    <t xml:space="preserve">Mvan_1042 Mvan_1052 </t>
  </si>
  <si>
    <t>glyoxalase family protein</t>
  </si>
  <si>
    <t>MSMEG_1417</t>
  </si>
  <si>
    <t xml:space="preserve">Mflv_5064 </t>
  </si>
  <si>
    <t xml:space="preserve">Mkms_1014 </t>
  </si>
  <si>
    <t xml:space="preserve">Mvan_1292 </t>
  </si>
  <si>
    <t>MSMEG_5027</t>
  </si>
  <si>
    <t xml:space="preserve">Mflv_2240 </t>
  </si>
  <si>
    <t xml:space="preserve">Mkms_4027 </t>
  </si>
  <si>
    <t xml:space="preserve">Mvan_4455 </t>
  </si>
  <si>
    <t>GntR-family protein transcriptional regulator</t>
  </si>
  <si>
    <t>MSMEG_0454</t>
  </si>
  <si>
    <t xml:space="preserve">Mflv_0501 </t>
  </si>
  <si>
    <t xml:space="preserve">Mkms_5416 </t>
  </si>
  <si>
    <t xml:space="preserve">Mvan_5910 </t>
  </si>
  <si>
    <t>MSMEG_2599</t>
  </si>
  <si>
    <t xml:space="preserve">Mflv_4061 </t>
  </si>
  <si>
    <t xml:space="preserve">Mkms_2107 </t>
  </si>
  <si>
    <t xml:space="preserve">Mvan_2282 </t>
  </si>
  <si>
    <t>gp55 protein</t>
  </si>
  <si>
    <t>MSMEG_3163</t>
  </si>
  <si>
    <t xml:space="preserve">Mflv_3646 </t>
  </si>
  <si>
    <t xml:space="preserve">Mkms_3163 </t>
  </si>
  <si>
    <t xml:space="preserve">Mvan_2766 </t>
  </si>
  <si>
    <t>hslR</t>
  </si>
  <si>
    <t>heat shock protein 15</t>
  </si>
  <si>
    <t>MSMEG_3455</t>
  </si>
  <si>
    <t xml:space="preserve">Mflv_3238 </t>
  </si>
  <si>
    <t xml:space="preserve">Mkms_2708 </t>
  </si>
  <si>
    <t xml:space="preserve">Mvan_2951 </t>
  </si>
  <si>
    <t>histidine kinase</t>
  </si>
  <si>
    <t>MSMEG_0993</t>
  </si>
  <si>
    <t xml:space="preserve">Mflv_0036 </t>
  </si>
  <si>
    <t xml:space="preserve">Mkms_0722 </t>
  </si>
  <si>
    <t xml:space="preserve">Mvan_0884 </t>
  </si>
  <si>
    <t>H-N-H endonuclease F-TflIV</t>
  </si>
  <si>
    <t>MSMEG_5876</t>
  </si>
  <si>
    <t xml:space="preserve">Mflv_1578 Mflv_1579 </t>
  </si>
  <si>
    <t xml:space="preserve">Mkms_4680 </t>
  </si>
  <si>
    <t xml:space="preserve">Mvan_5177 </t>
  </si>
  <si>
    <t>Protein modification and repair</t>
  </si>
  <si>
    <t>Protein folding and stabilization</t>
  </si>
  <si>
    <t>hypC</t>
  </si>
  <si>
    <t>hydrogenase assembly chaperone HypC/HupF</t>
  </si>
  <si>
    <t>MSMEG_2274</t>
  </si>
  <si>
    <t xml:space="preserve">Mflv_3980 </t>
  </si>
  <si>
    <t xml:space="preserve">Mkms_2181 </t>
  </si>
  <si>
    <t xml:space="preserve">Mvan_2360 Mvan_2406 </t>
  </si>
  <si>
    <t>hypD</t>
  </si>
  <si>
    <t>hydrogenase expression/formation protein HypD</t>
  </si>
  <si>
    <t>MSMEG_2275</t>
  </si>
  <si>
    <t xml:space="preserve">Mflv_3981 </t>
  </si>
  <si>
    <t xml:space="preserve">Mkms_2180 </t>
  </si>
  <si>
    <t xml:space="preserve">Mvan_2361 Mvan_2405 </t>
  </si>
  <si>
    <t>Anaerobic</t>
  </si>
  <si>
    <t xml:space="preserve">Energy metabolism </t>
  </si>
  <si>
    <t>hypE</t>
  </si>
  <si>
    <t>hydrogenase expression/formation protein HypE</t>
  </si>
  <si>
    <t>MSMEG_2276</t>
  </si>
  <si>
    <t xml:space="preserve">Mflv_3982 </t>
  </si>
  <si>
    <t xml:space="preserve">Mkms_2179 </t>
  </si>
  <si>
    <t xml:space="preserve">Mvan_2362 Mvan_2404 </t>
  </si>
  <si>
    <t>hypA</t>
  </si>
  <si>
    <t>hydrogenase nickel insertion protein HypA</t>
  </si>
  <si>
    <t>MSMEG_2722</t>
  </si>
  <si>
    <t xml:space="preserve">Mflv_3977 </t>
  </si>
  <si>
    <t xml:space="preserve">Mkms_2192 </t>
  </si>
  <si>
    <t xml:space="preserve">Mvan_2418 </t>
  </si>
  <si>
    <t>hydrolase</t>
  </si>
  <si>
    <t>MSMEG_0117</t>
  </si>
  <si>
    <t xml:space="preserve">Mflv_4848 </t>
  </si>
  <si>
    <t xml:space="preserve">Mkms_0890 </t>
  </si>
  <si>
    <t xml:space="preserve">Mvan_4733 </t>
  </si>
  <si>
    <t>MSMEG_1078</t>
  </si>
  <si>
    <t xml:space="preserve">Mflv_0023 </t>
  </si>
  <si>
    <t xml:space="preserve">Mkms_0751 </t>
  </si>
  <si>
    <t xml:space="preserve">Mvan_0949 </t>
  </si>
  <si>
    <t>MSMEG_5210</t>
  </si>
  <si>
    <t xml:space="preserve">Mflv_5155 </t>
  </si>
  <si>
    <t xml:space="preserve">Mkms_3801 </t>
  </si>
  <si>
    <t xml:space="preserve">Mvan_1175 </t>
  </si>
  <si>
    <t>Conserved</t>
  </si>
  <si>
    <t>hypothetical protein</t>
  </si>
  <si>
    <t>MSMEG_0050</t>
  </si>
  <si>
    <t xml:space="preserve">Mflv_0782 </t>
  </si>
  <si>
    <t xml:space="preserve">Mkms_0065 </t>
  </si>
  <si>
    <t xml:space="preserve">Mvan_0065 </t>
  </si>
  <si>
    <t>MSMEG_0058</t>
  </si>
  <si>
    <t xml:space="preserve">Mflv_0774 </t>
  </si>
  <si>
    <t xml:space="preserve">Mkms_0072 </t>
  </si>
  <si>
    <t xml:space="preserve">Mvan_0071 </t>
  </si>
  <si>
    <t>MSMEG_0067</t>
  </si>
  <si>
    <t xml:space="preserve">Mflv_0765 </t>
  </si>
  <si>
    <t xml:space="preserve">Mkms_0081 </t>
  </si>
  <si>
    <t xml:space="preserve">Mvan_0080 </t>
  </si>
  <si>
    <t>MSMEG_0090</t>
  </si>
  <si>
    <t xml:space="preserve">Mflv_0746 </t>
  </si>
  <si>
    <t xml:space="preserve">Mkms_0094 </t>
  </si>
  <si>
    <t xml:space="preserve">Mvan_0100 </t>
  </si>
  <si>
    <t>MSMEG_0271</t>
  </si>
  <si>
    <t xml:space="preserve">Mflv_1237 </t>
  </si>
  <si>
    <t xml:space="preserve">Mkms_0201 </t>
  </si>
  <si>
    <t xml:space="preserve">Mvan_5571 </t>
  </si>
  <si>
    <t>MSMEG_0274</t>
  </si>
  <si>
    <t xml:space="preserve">Mflv_1240 </t>
  </si>
  <si>
    <t xml:space="preserve">Mkms_0204 </t>
  </si>
  <si>
    <t xml:space="preserve">Mvan_5568 </t>
  </si>
  <si>
    <t xml:space="preserve">Mflv_4326 </t>
  </si>
  <si>
    <t xml:space="preserve">Mkms_1842 </t>
  </si>
  <si>
    <t xml:space="preserve">Mvan_0358 Mvan_2020 </t>
  </si>
  <si>
    <t>MSMEG_0626</t>
  </si>
  <si>
    <t xml:space="preserve">Mflv_0319 </t>
  </si>
  <si>
    <t xml:space="preserve">Mkms_0390 </t>
  </si>
  <si>
    <t xml:space="preserve">Mvan_0422 </t>
  </si>
  <si>
    <t>MSMEG_0692</t>
  </si>
  <si>
    <t xml:space="preserve">Mflv_0276 </t>
  </si>
  <si>
    <t xml:space="preserve">Mkms_0410 Mkms_0454 </t>
  </si>
  <si>
    <t xml:space="preserve">Mvan_0621 </t>
  </si>
  <si>
    <t>MSMEG_0767</t>
  </si>
  <si>
    <t xml:space="preserve">Mflv_0221 </t>
  </si>
  <si>
    <t xml:space="preserve">Mkms_0536 </t>
  </si>
  <si>
    <t xml:space="preserve">Mvan_0686 </t>
  </si>
  <si>
    <t>MSMEG_0892</t>
  </si>
  <si>
    <t xml:space="preserve">Mflv_0131 </t>
  </si>
  <si>
    <t xml:space="preserve">Mkms_0627 </t>
  </si>
  <si>
    <t xml:space="preserve">Mvan_0773 </t>
  </si>
  <si>
    <t>MSMEG_1008</t>
  </si>
  <si>
    <t xml:space="preserve">Mflv_4316 </t>
  </si>
  <si>
    <t xml:space="preserve">Mkms_1854 </t>
  </si>
  <si>
    <t xml:space="preserve">Mvan_2030 </t>
  </si>
  <si>
    <t>MSMEG_1066</t>
  </si>
  <si>
    <t xml:space="preserve">Mflv_0029 </t>
  </si>
  <si>
    <t xml:space="preserve">Mkms_0744 </t>
  </si>
  <si>
    <t xml:space="preserve">Mvan_0941 </t>
  </si>
  <si>
    <t>MSMEG_1136</t>
  </si>
  <si>
    <t xml:space="preserve">Mflv_5250 Mflv_5251 </t>
  </si>
  <si>
    <t xml:space="preserve">Mkms_0787 </t>
  </si>
  <si>
    <t xml:space="preserve">Mvan_0994 </t>
  </si>
  <si>
    <t>MSMEG_1288</t>
  </si>
  <si>
    <t xml:space="preserve">Mflv_5176 </t>
  </si>
  <si>
    <t xml:space="preserve">Mkms_0844 </t>
  </si>
  <si>
    <t xml:space="preserve">Mvan_1146 </t>
  </si>
  <si>
    <t>MSMEG_1384</t>
  </si>
  <si>
    <t xml:space="preserve">Mflv_0498 </t>
  </si>
  <si>
    <t xml:space="preserve">Mkms_0992 </t>
  </si>
  <si>
    <t xml:space="preserve">Mvan_5899 </t>
  </si>
  <si>
    <t>MSMEG_1487</t>
  </si>
  <si>
    <t xml:space="preserve">Mflv_5018 </t>
  </si>
  <si>
    <t xml:space="preserve">Mkms_1066 </t>
  </si>
  <si>
    <t xml:space="preserve">Mvan_1351 </t>
  </si>
  <si>
    <t>MSMEG_1805</t>
  </si>
  <si>
    <t xml:space="preserve">Mflv_4785 </t>
  </si>
  <si>
    <t xml:space="preserve">Mkms_1302 </t>
  </si>
  <si>
    <t xml:space="preserve">Mvan_1663 </t>
  </si>
  <si>
    <t>MSMEG_1806</t>
  </si>
  <si>
    <t xml:space="preserve">Mflv_4787 </t>
  </si>
  <si>
    <t xml:space="preserve">Mkms_1300 </t>
  </si>
  <si>
    <t xml:space="preserve">Mvan_1662 </t>
  </si>
  <si>
    <t>MSMEG_1812</t>
  </si>
  <si>
    <t xml:space="preserve">Mflv_4775 </t>
  </si>
  <si>
    <t xml:space="preserve">Mkms_1310 </t>
  </si>
  <si>
    <t xml:space="preserve">Mvan_1676 </t>
  </si>
  <si>
    <t>MSMEG_2199</t>
  </si>
  <si>
    <t xml:space="preserve">Mflv_4375 </t>
  </si>
  <si>
    <t xml:space="preserve">Mkms_1797 </t>
  </si>
  <si>
    <t xml:space="preserve">Mvan_1969 </t>
  </si>
  <si>
    <t>MSMEG_2258</t>
  </si>
  <si>
    <t xml:space="preserve">Mflv_4323 </t>
  </si>
  <si>
    <t xml:space="preserve">Mkms_1844 </t>
  </si>
  <si>
    <t xml:space="preserve">Mvan_2023 </t>
  </si>
  <si>
    <t>MSMEG_2288</t>
  </si>
  <si>
    <t>MSMEG_2376</t>
  </si>
  <si>
    <t xml:space="preserve">Mflv_3306 </t>
  </si>
  <si>
    <t xml:space="preserve">Mkms_2785 </t>
  </si>
  <si>
    <t xml:space="preserve">Mvan_3028 </t>
  </si>
  <si>
    <t>MSMEG_2381</t>
  </si>
  <si>
    <t xml:space="preserve">Mflv_3922 </t>
  </si>
  <si>
    <t xml:space="preserve">Mkms_1963 </t>
  </si>
  <si>
    <t xml:space="preserve">Mvan_2478 </t>
  </si>
  <si>
    <t>Domain</t>
  </si>
  <si>
    <t>MSMEG_2559</t>
  </si>
  <si>
    <t xml:space="preserve">Mflv_4111 </t>
  </si>
  <si>
    <t xml:space="preserve">Mkms_2061 </t>
  </si>
  <si>
    <t xml:space="preserve">Mvan_2235 </t>
  </si>
  <si>
    <t xml:space="preserve">Cell envelope </t>
  </si>
  <si>
    <t>MSMEG_2586</t>
  </si>
  <si>
    <t xml:space="preserve">Mflv_4071 </t>
  </si>
  <si>
    <t xml:space="preserve">Mkms_2095 </t>
  </si>
  <si>
    <t xml:space="preserve">Mvan_2271 </t>
  </si>
  <si>
    <t>MSMEG_2591</t>
  </si>
  <si>
    <t xml:space="preserve">Mflv_4069 </t>
  </si>
  <si>
    <t xml:space="preserve">Mkms_2098 </t>
  </si>
  <si>
    <t xml:space="preserve">Mvan_2273 </t>
  </si>
  <si>
    <t>MSMEG_2851</t>
  </si>
  <si>
    <t xml:space="preserve">Mflv_4542 </t>
  </si>
  <si>
    <t xml:space="preserve">Mkms_0300 </t>
  </si>
  <si>
    <t xml:space="preserve">Mvan_2847 </t>
  </si>
  <si>
    <t>MSMEG_2861</t>
  </si>
  <si>
    <t xml:space="preserve">Mflv_4532 </t>
  </si>
  <si>
    <t xml:space="preserve">Mkms_0291 </t>
  </si>
  <si>
    <t xml:space="preserve">Mvan_2857 </t>
  </si>
  <si>
    <t>MSMEG_2862</t>
  </si>
  <si>
    <t xml:space="preserve">Mflv_4531 </t>
  </si>
  <si>
    <t xml:space="preserve">Mkms_0292 </t>
  </si>
  <si>
    <t xml:space="preserve">Mvan_2858 Mvan_4143 </t>
  </si>
  <si>
    <t>MSMEG_2864</t>
  </si>
  <si>
    <t xml:space="preserve">Mflv_4529 </t>
  </si>
  <si>
    <t xml:space="preserve">Mkms_0294 </t>
  </si>
  <si>
    <t xml:space="preserve">Mvan_2860 </t>
  </si>
  <si>
    <t>MSMEG_2901</t>
  </si>
  <si>
    <t xml:space="preserve">Mflv_4543 </t>
  </si>
  <si>
    <t xml:space="preserve">Mkms_0305 </t>
  </si>
  <si>
    <t xml:space="preserve">Mvan_3367 </t>
  </si>
  <si>
    <t>MSMEG_2980</t>
  </si>
  <si>
    <t xml:space="preserve">Mflv_3800 </t>
  </si>
  <si>
    <t xml:space="preserve">Mkms_2336 </t>
  </si>
  <si>
    <t xml:space="preserve">Mvan_2594 </t>
  </si>
  <si>
    <t>MSMEG_2999</t>
  </si>
  <si>
    <t xml:space="preserve">Mflv_3789 </t>
  </si>
  <si>
    <t xml:space="preserve">Mkms_2350 </t>
  </si>
  <si>
    <t xml:space="preserve">Mvan_2607 </t>
  </si>
  <si>
    <t>MSMEG_3062</t>
  </si>
  <si>
    <t xml:space="preserve">Mflv_3732 </t>
  </si>
  <si>
    <t xml:space="preserve">Mkms_2428 </t>
  </si>
  <si>
    <t xml:space="preserve">Mvan_2685 </t>
  </si>
  <si>
    <t>MSMEG_3114</t>
  </si>
  <si>
    <t xml:space="preserve">Mflv_3780 </t>
  </si>
  <si>
    <t xml:space="preserve">Mkms_2468 </t>
  </si>
  <si>
    <t xml:space="preserve">Mvan_2619 </t>
  </si>
  <si>
    <t>MSMEG_3170</t>
  </si>
  <si>
    <t xml:space="preserve">Mflv_3643 </t>
  </si>
  <si>
    <t xml:space="preserve">Mkms_3156 </t>
  </si>
  <si>
    <t xml:space="preserve">Mvan_2770 </t>
  </si>
  <si>
    <t>MSMEG_3224</t>
  </si>
  <si>
    <t xml:space="preserve">Mflv_3594 </t>
  </si>
  <si>
    <t xml:space="preserve">Mkms_3104 </t>
  </si>
  <si>
    <t xml:space="preserve">Mvan_2821 </t>
  </si>
  <si>
    <t>MSMEG_3241</t>
  </si>
  <si>
    <t xml:space="preserve">Mflv_3578 </t>
  </si>
  <si>
    <t xml:space="preserve">Mkms_3088 </t>
  </si>
  <si>
    <t xml:space="preserve">Mvan_2837 </t>
  </si>
  <si>
    <t>MSMEG_3261</t>
  </si>
  <si>
    <t xml:space="preserve">Mflv_3143 </t>
  </si>
  <si>
    <t xml:space="preserve">Mkms_2573 </t>
  </si>
  <si>
    <t xml:space="preserve">Mvan_3381 </t>
  </si>
  <si>
    <t>MSMEG_3417</t>
  </si>
  <si>
    <t xml:space="preserve">Mflv_0146 </t>
  </si>
  <si>
    <t xml:space="preserve">Mkms_1616 </t>
  </si>
  <si>
    <t xml:space="preserve">Mvan_0758 </t>
  </si>
  <si>
    <t>MSMEG_3419</t>
  </si>
  <si>
    <t xml:space="preserve">Mflv_1042 </t>
  </si>
  <si>
    <t xml:space="preserve">Mkms_5269 </t>
  </si>
  <si>
    <t xml:space="preserve">Mvan_5788 </t>
  </si>
  <si>
    <t>MSMEG_3471</t>
  </si>
  <si>
    <t xml:space="preserve">Mflv_3257 </t>
  </si>
  <si>
    <t xml:space="preserve">Mkms_5279 </t>
  </si>
  <si>
    <t xml:space="preserve">Mvan_2974 </t>
  </si>
  <si>
    <t>MSMEG_3472</t>
  </si>
  <si>
    <t xml:space="preserve">Mflv_3258 </t>
  </si>
  <si>
    <t xml:space="preserve">Mkms_5280 </t>
  </si>
  <si>
    <t xml:space="preserve">Mvan_2975 </t>
  </si>
  <si>
    <t>MSMEG_3509</t>
  </si>
  <si>
    <t xml:space="preserve">Mflv_1248 </t>
  </si>
  <si>
    <t xml:space="preserve">Mkms_2752 </t>
  </si>
  <si>
    <t xml:space="preserve">Mvan_5553 </t>
  </si>
  <si>
    <t>MSMEG_3530</t>
  </si>
  <si>
    <t xml:space="preserve">Mflv_3299 </t>
  </si>
  <si>
    <t xml:space="preserve">Mkms_2774 </t>
  </si>
  <si>
    <t xml:space="preserve">Mvan_3020 </t>
  </si>
  <si>
    <t>MSMEG_3568</t>
  </si>
  <si>
    <t xml:space="preserve">Mflv_3324 </t>
  </si>
  <si>
    <t xml:space="preserve">Mkms_2803 </t>
  </si>
  <si>
    <t xml:space="preserve">Mvan_3045 </t>
  </si>
  <si>
    <t>MSMEG_3639</t>
  </si>
  <si>
    <t xml:space="preserve">Mflv_3366 </t>
  </si>
  <si>
    <t xml:space="preserve">Mkms_2860 </t>
  </si>
  <si>
    <t xml:space="preserve">Mvan_3096 </t>
  </si>
  <si>
    <t>MSMEG_3695</t>
  </si>
  <si>
    <t xml:space="preserve">Mflv_4806 </t>
  </si>
  <si>
    <t xml:space="preserve">Mkms_0591 </t>
  </si>
  <si>
    <t xml:space="preserve">Mvan_1636 </t>
  </si>
  <si>
    <t>MSMEG_3701</t>
  </si>
  <si>
    <t xml:space="preserve">Mflv_4808 </t>
  </si>
  <si>
    <t xml:space="preserve">Mkms_0588 </t>
  </si>
  <si>
    <t xml:space="preserve">Mvan_1634 </t>
  </si>
  <si>
    <t>MSMEG_3806</t>
  </si>
  <si>
    <t xml:space="preserve">Mflv_3547 </t>
  </si>
  <si>
    <t xml:space="preserve">Mkms_3030 </t>
  </si>
  <si>
    <t xml:space="preserve">Mvan_3338 </t>
  </si>
  <si>
    <t>MSMEG_4187</t>
  </si>
  <si>
    <t xml:space="preserve">Mflv_3051 </t>
  </si>
  <si>
    <t xml:space="preserve">Mkms_3213 </t>
  </si>
  <si>
    <t xml:space="preserve">Mvan_3476 </t>
  </si>
  <si>
    <t>MSMEG_4271</t>
  </si>
  <si>
    <t xml:space="preserve">Mflv_2946 </t>
  </si>
  <si>
    <t xml:space="preserve">Mkms_3363 </t>
  </si>
  <si>
    <t xml:space="preserve">Mvan_3567 </t>
  </si>
  <si>
    <t>MSMEG_4282</t>
  </si>
  <si>
    <t xml:space="preserve">Mflv_2936 </t>
  </si>
  <si>
    <t xml:space="preserve">Mkms_3374 </t>
  </si>
  <si>
    <t xml:space="preserve">Mvan_3578 </t>
  </si>
  <si>
    <t>MSMEG_4318</t>
  </si>
  <si>
    <t xml:space="preserve">Mflv_1015 </t>
  </si>
  <si>
    <t xml:space="preserve">Mkms_3719 </t>
  </si>
  <si>
    <t xml:space="preserve">Mvan_4123 </t>
  </si>
  <si>
    <t>MSMEG_4885</t>
  </si>
  <si>
    <t xml:space="preserve">Mflv_2429 </t>
  </si>
  <si>
    <t xml:space="preserve">Mkms_3907 </t>
  </si>
  <si>
    <t xml:space="preserve">Mvan_4223 </t>
  </si>
  <si>
    <t>MSMEG_4919</t>
  </si>
  <si>
    <t xml:space="preserve">Mflv_2341 </t>
  </si>
  <si>
    <t xml:space="preserve">Mkms_3937 </t>
  </si>
  <si>
    <t xml:space="preserve">Mvan_4304 </t>
  </si>
  <si>
    <t>MSMEG_5116</t>
  </si>
  <si>
    <t xml:space="preserve">Mflv_0964 </t>
  </si>
  <si>
    <t xml:space="preserve">Mkms_3911 </t>
  </si>
  <si>
    <t xml:space="preserve">Mvan_5850 </t>
  </si>
  <si>
    <t>MSMEG_5135</t>
  </si>
  <si>
    <t xml:space="preserve">Mflv_2161 </t>
  </si>
  <si>
    <t xml:space="preserve">Mkms_4117 </t>
  </si>
  <si>
    <t xml:space="preserve">Mvan_4541 </t>
  </si>
  <si>
    <t>MSMEG_5205</t>
  </si>
  <si>
    <t xml:space="preserve">Mflv_2109 </t>
  </si>
  <si>
    <t xml:space="preserve">Mkms_4160 </t>
  </si>
  <si>
    <t xml:space="preserve">Mvan_4596 </t>
  </si>
  <si>
    <t>MSMEG_5215</t>
  </si>
  <si>
    <t xml:space="preserve">Mflv_2085 </t>
  </si>
  <si>
    <t xml:space="preserve">Mkms_1876 </t>
  </si>
  <si>
    <t xml:space="preserve">Mvan_4618 </t>
  </si>
  <si>
    <t>MSMEG_5264</t>
  </si>
  <si>
    <t xml:space="preserve">Mflv_2047 </t>
  </si>
  <si>
    <t xml:space="preserve">Mkms_4220 </t>
  </si>
  <si>
    <t xml:space="preserve">Mvan_4669 </t>
  </si>
  <si>
    <t>MSMEG_5272</t>
  </si>
  <si>
    <t xml:space="preserve">Mflv_2041 </t>
  </si>
  <si>
    <t xml:space="preserve">Mkms_4226 </t>
  </si>
  <si>
    <t xml:space="preserve">Mvan_4676 </t>
  </si>
  <si>
    <t>MSMEG_5349</t>
  </si>
  <si>
    <t xml:space="preserve">Mflv_2303 </t>
  </si>
  <si>
    <t xml:space="preserve">Mkms_3963 </t>
  </si>
  <si>
    <t xml:space="preserve">Mvan_4343 </t>
  </si>
  <si>
    <t>MSMEG_5387</t>
  </si>
  <si>
    <t xml:space="preserve">Mflv_0983 </t>
  </si>
  <si>
    <t xml:space="preserve">Mkms_5403 </t>
  </si>
  <si>
    <t xml:space="preserve">Mvan_1828 Mvan_4025 </t>
  </si>
  <si>
    <t>MSMEG_5560</t>
  </si>
  <si>
    <t xml:space="preserve">Mflv_1837 </t>
  </si>
  <si>
    <t xml:space="preserve">Mkms_4435 </t>
  </si>
  <si>
    <t xml:space="preserve">Mvan_4904 </t>
  </si>
  <si>
    <t>MSMEG_5614</t>
  </si>
  <si>
    <t xml:space="preserve">Mflv_1802 </t>
  </si>
  <si>
    <t xml:space="preserve">Mkms_4470 </t>
  </si>
  <si>
    <t xml:space="preserve">Mvan_4947 </t>
  </si>
  <si>
    <t>MSMEG_5689</t>
  </si>
  <si>
    <t xml:space="preserve">Mflv_1714 </t>
  </si>
  <si>
    <t xml:space="preserve">Mkms_4556 </t>
  </si>
  <si>
    <t xml:space="preserve">Mvan_5037 </t>
  </si>
  <si>
    <t>MSMEG_5997</t>
  </si>
  <si>
    <t xml:space="preserve">Mflv_1506 </t>
  </si>
  <si>
    <t xml:space="preserve">Mkms_4765 </t>
  </si>
  <si>
    <t xml:space="preserve">Mvan_5260 </t>
  </si>
  <si>
    <t>MSMEG_6040</t>
  </si>
  <si>
    <t xml:space="preserve">Mflv_1461 </t>
  </si>
  <si>
    <t xml:space="preserve">Mkms_4797 </t>
  </si>
  <si>
    <t xml:space="preserve">Mvan_5310 </t>
  </si>
  <si>
    <t>MSMEG_6089</t>
  </si>
  <si>
    <t xml:space="preserve">Mflv_1432 Mflv_2803 </t>
  </si>
  <si>
    <t xml:space="preserve">Mkms_4840 </t>
  </si>
  <si>
    <t xml:space="preserve">Mvan_5355 </t>
  </si>
  <si>
    <t>MSMEG_6345</t>
  </si>
  <si>
    <t xml:space="preserve">Mflv_4509 </t>
  </si>
  <si>
    <t xml:space="preserve">Mkms_5387 </t>
  </si>
  <si>
    <t xml:space="preserve">Mvan_1860 </t>
  </si>
  <si>
    <t>MSMEG_6533</t>
  </si>
  <si>
    <t xml:space="preserve">Mflv_4954 </t>
  </si>
  <si>
    <t xml:space="preserve">Mkms_5224 </t>
  </si>
  <si>
    <t xml:space="preserve">Mvan_1467 </t>
  </si>
  <si>
    <t>MSMEG_6539</t>
  </si>
  <si>
    <t xml:space="preserve">Mflv_1077 </t>
  </si>
  <si>
    <t xml:space="preserve">Mkms_5228 </t>
  </si>
  <si>
    <t xml:space="preserve">Mvan_5745 </t>
  </si>
  <si>
    <t>MSMEG_6739</t>
  </si>
  <si>
    <t xml:space="preserve">Mflv_1014 </t>
  </si>
  <si>
    <t xml:space="preserve">Mkms_3467 </t>
  </si>
  <si>
    <t xml:space="preserve">Mvan_5820 </t>
  </si>
  <si>
    <t>MSMEG_6778</t>
  </si>
  <si>
    <t xml:space="preserve">Mflv_0491 </t>
  </si>
  <si>
    <t xml:space="preserve">Mkms_5423 </t>
  </si>
  <si>
    <t xml:space="preserve">Mvan_5903 </t>
  </si>
  <si>
    <t>MSMEG_6808</t>
  </si>
  <si>
    <t xml:space="preserve">Mflv_2459 </t>
  </si>
  <si>
    <t xml:space="preserve">Mkms_3796 Mkms_3798 </t>
  </si>
  <si>
    <t xml:space="preserve">Mvan_4195 </t>
  </si>
  <si>
    <t>inner membrane ABC transporter permease protein YddQ</t>
  </si>
  <si>
    <t>MSMEG_4356</t>
  </si>
  <si>
    <t xml:space="preserve">Mflv_2759 </t>
  </si>
  <si>
    <t xml:space="preserve">Mkms_3455 </t>
  </si>
  <si>
    <t xml:space="preserve">Mvan_3775 </t>
  </si>
  <si>
    <t>inner membrane permease YgbN</t>
  </si>
  <si>
    <t>MSMEG_0452</t>
  </si>
  <si>
    <t xml:space="preserve">Mflv_0503 </t>
  </si>
  <si>
    <t xml:space="preserve">Mkms_5418 </t>
  </si>
  <si>
    <t xml:space="preserve">Mvan_5912 </t>
  </si>
  <si>
    <t>integral membrane protein</t>
  </si>
  <si>
    <t>MSMEG_0720</t>
  </si>
  <si>
    <t xml:space="preserve">Mflv_0254 </t>
  </si>
  <si>
    <t xml:space="preserve">Mkms_0482 </t>
  </si>
  <si>
    <t xml:space="preserve">Mvan_0640 </t>
  </si>
  <si>
    <t>MSMEG_1530</t>
  </si>
  <si>
    <t xml:space="preserve">Mflv_4964 </t>
  </si>
  <si>
    <t xml:space="preserve">Mkms_1135 </t>
  </si>
  <si>
    <t xml:space="preserve">Mvan_1442 </t>
  </si>
  <si>
    <t>MSMEG_3276</t>
  </si>
  <si>
    <t xml:space="preserve">Mflv_3133 </t>
  </si>
  <si>
    <t xml:space="preserve">Mkms_2608 Mkms_2703 </t>
  </si>
  <si>
    <t xml:space="preserve">Mvan_3392 </t>
  </si>
  <si>
    <t>MSMEG_3310</t>
  </si>
  <si>
    <t xml:space="preserve">Mflv_4141 Mflv_5191 </t>
  </si>
  <si>
    <t xml:space="preserve">Mkms_0219 Mkms_2029 </t>
  </si>
  <si>
    <t xml:space="preserve">Mvan_2200 </t>
  </si>
  <si>
    <t>MSMEG_3671</t>
  </si>
  <si>
    <t xml:space="preserve">Mflv_3420 </t>
  </si>
  <si>
    <t xml:space="preserve">Mkms_2912 </t>
  </si>
  <si>
    <t xml:space="preserve">Mvan_3174 </t>
  </si>
  <si>
    <t>MSMEG_4208</t>
  </si>
  <si>
    <t xml:space="preserve">Mflv_3006 </t>
  </si>
  <si>
    <t xml:space="preserve">Mkms_3297 </t>
  </si>
  <si>
    <t xml:space="preserve">Mvan_3500 </t>
  </si>
  <si>
    <t>MSMEG_4209</t>
  </si>
  <si>
    <t xml:space="preserve">Mflv_3005 </t>
  </si>
  <si>
    <t xml:space="preserve">Mkms_3298 </t>
  </si>
  <si>
    <t xml:space="preserve">Mvan_3501 </t>
  </si>
  <si>
    <t>MSMEG_5165</t>
  </si>
  <si>
    <t xml:space="preserve">Mflv_2140 </t>
  </si>
  <si>
    <t xml:space="preserve">Mkms_4129 </t>
  </si>
  <si>
    <t xml:space="preserve">Mvan_4563 </t>
  </si>
  <si>
    <t>MSMEG_6665</t>
  </si>
  <si>
    <t xml:space="preserve">Mflv_1962 </t>
  </si>
  <si>
    <t xml:space="preserve">Mkms_4428 </t>
  </si>
  <si>
    <t xml:space="preserve">Mvan_4755 </t>
  </si>
  <si>
    <t>integral membrane protein, putative</t>
  </si>
  <si>
    <t>MSMEG_3573</t>
  </si>
  <si>
    <t xml:space="preserve">Mflv_3330 </t>
  </si>
  <si>
    <t xml:space="preserve">Mkms_2812 </t>
  </si>
  <si>
    <t xml:space="preserve">Mvan_3056 </t>
  </si>
  <si>
    <t>integral membrane transport protein</t>
  </si>
  <si>
    <t>MSMEG_4889</t>
  </si>
  <si>
    <t xml:space="preserve">Mflv_1075 Mflv_2381 </t>
  </si>
  <si>
    <t xml:space="preserve">Mkms_3905 Mkms_3910 </t>
  </si>
  <si>
    <t xml:space="preserve">Mvan_4266 Mvan_5748 </t>
  </si>
  <si>
    <t>iron-sulfur cluster binding protein</t>
  </si>
  <si>
    <t>MSMEG_0594</t>
  </si>
  <si>
    <t xml:space="preserve">Mflv_3703 </t>
  </si>
  <si>
    <t xml:space="preserve">Mkms_4473 </t>
  </si>
  <si>
    <t xml:space="preserve">Mvan_2710 </t>
  </si>
  <si>
    <t>isochorismatase hydrolase</t>
  </si>
  <si>
    <t>MSMEG_4976</t>
  </si>
  <si>
    <t xml:space="preserve">Mflv_2275 </t>
  </si>
  <si>
    <t xml:space="preserve">Mkms_3990 </t>
  </si>
  <si>
    <t xml:space="preserve">Mvan_4420 </t>
  </si>
  <si>
    <t>ectA</t>
  </si>
  <si>
    <t>L-2,4-diaminobutyric acid acetyltransferase</t>
  </si>
  <si>
    <t>MSMEG_3901</t>
  </si>
  <si>
    <t xml:space="preserve">Mflv_4832 </t>
  </si>
  <si>
    <t xml:space="preserve">Mkms_4256 </t>
  </si>
  <si>
    <t xml:space="preserve">Mvan_5274 </t>
  </si>
  <si>
    <t>L-carnitine dehydratase/bile acid-inducible protein F</t>
  </si>
  <si>
    <t>MSMEG_4834</t>
  </si>
  <si>
    <t xml:space="preserve">Mflv_2443 </t>
  </si>
  <si>
    <t xml:space="preserve">Mkms_3815 </t>
  </si>
  <si>
    <t xml:space="preserve">Mvan_4208 </t>
  </si>
  <si>
    <t>LemA protein</t>
  </si>
  <si>
    <t>MSMEG_3063</t>
  </si>
  <si>
    <t xml:space="preserve">Mflv_3731 </t>
  </si>
  <si>
    <t xml:space="preserve">Mkms_2429 </t>
  </si>
  <si>
    <t xml:space="preserve">Mvan_2686 </t>
  </si>
  <si>
    <t>low molecular weight antigen MTB12</t>
  </si>
  <si>
    <t>MSMEG_3903</t>
  </si>
  <si>
    <t xml:space="preserve">Mflv_3068 </t>
  </si>
  <si>
    <t xml:space="preserve">Mkms_3195 </t>
  </si>
  <si>
    <t xml:space="preserve">Mvan_3459 </t>
  </si>
  <si>
    <t>LpqE protein</t>
  </si>
  <si>
    <t>MSMEG_6078</t>
  </si>
  <si>
    <t xml:space="preserve">Mflv_1443 </t>
  </si>
  <si>
    <t xml:space="preserve">Mkms_4827 </t>
  </si>
  <si>
    <t xml:space="preserve">Mvan_5341 </t>
  </si>
  <si>
    <t>LprB protein</t>
  </si>
  <si>
    <t>MSMEG_1396</t>
  </si>
  <si>
    <t xml:space="preserve">Mflv_5080 </t>
  </si>
  <si>
    <t xml:space="preserve">Mkms_1000 </t>
  </si>
  <si>
    <t xml:space="preserve">Mvan_1277 </t>
  </si>
  <si>
    <t>L-sorbosone dehydrogenase</t>
  </si>
  <si>
    <t>MSMEG_0214</t>
  </si>
  <si>
    <t xml:space="preserve">Mflv_0697 </t>
  </si>
  <si>
    <t xml:space="preserve">Mkms_0143 </t>
  </si>
  <si>
    <t xml:space="preserve">Mvan_0146 </t>
  </si>
  <si>
    <t>major facilitator superfamily protein MFS_1, putative</t>
  </si>
  <si>
    <t>MSMEG_1329</t>
  </si>
  <si>
    <t xml:space="preserve">Mflv_1033 </t>
  </si>
  <si>
    <t xml:space="preserve">Mkms_0920 </t>
  </si>
  <si>
    <t xml:space="preserve">Mvan_5800 </t>
  </si>
  <si>
    <t>Carbohydrates, organic alcohols, and acids</t>
  </si>
  <si>
    <t>major facilitator superfamily protein permease</t>
  </si>
  <si>
    <t>MSMEG_4767</t>
  </si>
  <si>
    <t xml:space="preserve">Mflv_2530 </t>
  </si>
  <si>
    <t xml:space="preserve">Mkms_3724 </t>
  </si>
  <si>
    <t xml:space="preserve">Mvan_4127 </t>
  </si>
  <si>
    <t>mce associated transmembrane protein</t>
  </si>
  <si>
    <t>MSMEG_0141</t>
  </si>
  <si>
    <t xml:space="preserve">Mflv_0704 </t>
  </si>
  <si>
    <t xml:space="preserve">Mkms_0134 </t>
  </si>
  <si>
    <t xml:space="preserve">Mvan_0141 </t>
  </si>
  <si>
    <t>membrane protein</t>
  </si>
  <si>
    <t>MSMEG_0814</t>
  </si>
  <si>
    <t xml:space="preserve">Mflv_0185 </t>
  </si>
  <si>
    <t xml:space="preserve">Mkms_0572 </t>
  </si>
  <si>
    <t xml:space="preserve">Mvan_0720 </t>
  </si>
  <si>
    <t>membrane transport protein</t>
  </si>
  <si>
    <t>MSMEG_3283</t>
  </si>
  <si>
    <t xml:space="preserve">Mflv_3140 </t>
  </si>
  <si>
    <t xml:space="preserve">Mkms_2614 </t>
  </si>
  <si>
    <t xml:space="preserve">Mvan_3385 </t>
  </si>
  <si>
    <t>metal-dependent hydrolase</t>
  </si>
  <si>
    <t>MSMEG_3675</t>
  </si>
  <si>
    <t xml:space="preserve">Mflv_3425 </t>
  </si>
  <si>
    <t xml:space="preserve">Mkms_2918 </t>
  </si>
  <si>
    <t xml:space="preserve">Mvan_3179 </t>
  </si>
  <si>
    <t>metallo-beta-lactamase family protein</t>
  </si>
  <si>
    <t>MSMEG_5385</t>
  </si>
  <si>
    <t xml:space="preserve">Mflv_0985 </t>
  </si>
  <si>
    <t xml:space="preserve">Mkms_5401 </t>
  </si>
  <si>
    <t xml:space="preserve">Mvan_1830 Mvan_4023 </t>
  </si>
  <si>
    <t>Adaptations to atypical conditions</t>
  </si>
  <si>
    <t>msrB</t>
  </si>
  <si>
    <t>methionine-R-sulfoxide reductase</t>
  </si>
  <si>
    <t>MSMEG_4418</t>
  </si>
  <si>
    <t xml:space="preserve">Mflv_1106 </t>
  </si>
  <si>
    <t xml:space="preserve">Mkms_5179 </t>
  </si>
  <si>
    <t xml:space="preserve">Mvan_5708 </t>
  </si>
  <si>
    <t>methylated-DNA--protein-cysteine methyltransferase</t>
  </si>
  <si>
    <t>MSMEG_4316</t>
  </si>
  <si>
    <t xml:space="preserve">Mflv_3909 </t>
  </si>
  <si>
    <t xml:space="preserve">Mkms_2269 </t>
  </si>
  <si>
    <t xml:space="preserve">Mvan_2495 </t>
  </si>
  <si>
    <t>methyltransferase</t>
  </si>
  <si>
    <t>MSMEG_4303</t>
  </si>
  <si>
    <t xml:space="preserve">Mflv_5165 </t>
  </si>
  <si>
    <t>tRNA and rRNA base modification</t>
  </si>
  <si>
    <t>methyltransferase type 12</t>
  </si>
  <si>
    <t>MSMEG_2067</t>
  </si>
  <si>
    <t xml:space="preserve">Mflv_4471 </t>
  </si>
  <si>
    <t xml:space="preserve">Mkms_1607 </t>
  </si>
  <si>
    <t xml:space="preserve">Mvan_1888 </t>
  </si>
  <si>
    <t>microcompartments protein family protein</t>
  </si>
  <si>
    <t>MSMEG_0275</t>
  </si>
  <si>
    <t xml:space="preserve">Mflv_1241 </t>
  </si>
  <si>
    <t xml:space="preserve">Mkms_0205 </t>
  </si>
  <si>
    <t xml:space="preserve">Mvan_5567 </t>
  </si>
  <si>
    <t>mitomycin radical oxidase</t>
  </si>
  <si>
    <t>MSMEG_1964</t>
  </si>
  <si>
    <t xml:space="preserve">Mflv_4651 </t>
  </si>
  <si>
    <t xml:space="preserve">Mkms_1435 </t>
  </si>
  <si>
    <t xml:space="preserve">Mvan_1816 </t>
  </si>
  <si>
    <t>Na+/H+ antiporter</t>
  </si>
  <si>
    <t>MSMEG_4682</t>
  </si>
  <si>
    <t xml:space="preserve">Mflv_2583 </t>
  </si>
  <si>
    <t xml:space="preserve">Mkms_3670 </t>
  </si>
  <si>
    <t xml:space="preserve">Mvan_4050 </t>
  </si>
  <si>
    <t>Na+/solute symporter</t>
  </si>
  <si>
    <t>MSMEG_5166</t>
  </si>
  <si>
    <t xml:space="preserve">Mflv_2139 </t>
  </si>
  <si>
    <t xml:space="preserve">Mkms_4130 </t>
  </si>
  <si>
    <t xml:space="preserve">Mvan_4564 </t>
  </si>
  <si>
    <t>NAD dependent epimerase/dehydratase family protein</t>
  </si>
  <si>
    <t>MSMEG_2941</t>
  </si>
  <si>
    <t xml:space="preserve">Mflv_1761 </t>
  </si>
  <si>
    <t xml:space="preserve">Mkms_4511 </t>
  </si>
  <si>
    <t xml:space="preserve">Mvan_4986 </t>
  </si>
  <si>
    <t>pntA</t>
  </si>
  <si>
    <t>NAD(P) transhydrogenase subunit alpha</t>
  </si>
  <si>
    <t>MSMEG_0110</t>
  </si>
  <si>
    <t xml:space="preserve">Mflv_0726 </t>
  </si>
  <si>
    <t xml:space="preserve">Mkms_0110 </t>
  </si>
  <si>
    <t xml:space="preserve">Mvan_0120 </t>
  </si>
  <si>
    <t>MSMEG_4109</t>
  </si>
  <si>
    <t>pntB</t>
  </si>
  <si>
    <t>NAD(P) transhydrogenase, beta subunit</t>
  </si>
  <si>
    <t>MSMEG_0109</t>
  </si>
  <si>
    <t xml:space="preserve">Mflv_0727 </t>
  </si>
  <si>
    <t xml:space="preserve">Mkms_0109 </t>
  </si>
  <si>
    <t xml:space="preserve">Mvan_0119 </t>
  </si>
  <si>
    <t>MSMEG_4108</t>
  </si>
  <si>
    <t>N-glycosylation</t>
  </si>
  <si>
    <t>MSMEG_4670</t>
  </si>
  <si>
    <t xml:space="preserve">Mflv_2592 </t>
  </si>
  <si>
    <t xml:space="preserve">Mkms_3646 </t>
  </si>
  <si>
    <t xml:space="preserve">Mvan_4034 Mvan_4035 </t>
  </si>
  <si>
    <t>NLP/P60 family protein</t>
  </si>
  <si>
    <t>MSMEG_6821</t>
  </si>
  <si>
    <t xml:space="preserve">Mflv_0505 </t>
  </si>
  <si>
    <t xml:space="preserve">Mkms_5444 </t>
  </si>
  <si>
    <t xml:space="preserve">Mvan_5924 </t>
  </si>
  <si>
    <t>nudix hydrolase</t>
  </si>
  <si>
    <t>MSMEG_1268</t>
  </si>
  <si>
    <t xml:space="preserve">Mflv_5180 </t>
  </si>
  <si>
    <t xml:space="preserve">Mkms_0850 </t>
  </si>
  <si>
    <t xml:space="preserve">Mvan_1101 </t>
  </si>
  <si>
    <t>Pyrimidine ribonucleotide biosynthesis</t>
  </si>
  <si>
    <t>orotate phosphoribosyltransferase</t>
  </si>
  <si>
    <t>MSMEG_6520</t>
  </si>
  <si>
    <t xml:space="preserve">Mflv_1084 </t>
  </si>
  <si>
    <t xml:space="preserve">Mkms_5212 </t>
  </si>
  <si>
    <t xml:space="preserve">Mvan_5738 </t>
  </si>
  <si>
    <t>oxidoreductase</t>
  </si>
  <si>
    <t>MSMEG_0686</t>
  </si>
  <si>
    <t xml:space="preserve">Mflv_0282 </t>
  </si>
  <si>
    <t xml:space="preserve">Mkms_0449 </t>
  </si>
  <si>
    <t xml:space="preserve">Mvan_2076 </t>
  </si>
  <si>
    <t>MSMEG_3663</t>
  </si>
  <si>
    <t xml:space="preserve">Mflv_3417 </t>
  </si>
  <si>
    <t xml:space="preserve">Mkms_2905 </t>
  </si>
  <si>
    <t xml:space="preserve">Mvan_3170 </t>
  </si>
  <si>
    <t>MSMEG_4685</t>
  </si>
  <si>
    <t xml:space="preserve">Mflv_2580 </t>
  </si>
  <si>
    <t xml:space="preserve">Mkms_3673 </t>
  </si>
  <si>
    <t xml:space="preserve">Mvan_4054 </t>
  </si>
  <si>
    <t>MSMEG_5909</t>
  </si>
  <si>
    <t xml:space="preserve">Mflv_1564 </t>
  </si>
  <si>
    <t xml:space="preserve">Mkms_5335 </t>
  </si>
  <si>
    <t xml:space="preserve">Mvan_5194 </t>
  </si>
  <si>
    <t>MSMEG_6763</t>
  </si>
  <si>
    <t xml:space="preserve">Mflv_3236 </t>
  </si>
  <si>
    <t xml:space="preserve">Mkms_5394 </t>
  </si>
  <si>
    <t xml:space="preserve">Mvan_5859 </t>
  </si>
  <si>
    <t>oxidoreductase, GMC family protein</t>
  </si>
  <si>
    <t>MSMEG_0526</t>
  </si>
  <si>
    <t xml:space="preserve">Mflv_1255 </t>
  </si>
  <si>
    <t xml:space="preserve">Mkms_5026 </t>
  </si>
  <si>
    <t xml:space="preserve">Mvan_5894 </t>
  </si>
  <si>
    <t>oxidoreductase, short chain dehydrogenase/reductase family protein</t>
  </si>
  <si>
    <t>MSMEG_1782</t>
  </si>
  <si>
    <t xml:space="preserve">Mflv_1963 </t>
  </si>
  <si>
    <t xml:space="preserve">Mkms_1294 </t>
  </si>
  <si>
    <t xml:space="preserve">Mvan_4753 </t>
  </si>
  <si>
    <t>palmitoyl-CoA hydrolase</t>
  </si>
  <si>
    <t>MSMEG_6208</t>
  </si>
  <si>
    <t xml:space="preserve">Mflv_4093 </t>
  </si>
  <si>
    <t xml:space="preserve">Mkms_4938 </t>
  </si>
  <si>
    <t xml:space="preserve">Mvan_1008 Mvan_2250 </t>
  </si>
  <si>
    <t>PAP2 superfamily protein</t>
  </si>
  <si>
    <t>MSMEG_0634</t>
  </si>
  <si>
    <t xml:space="preserve">Mflv_0312 </t>
  </si>
  <si>
    <t xml:space="preserve">Mkms_0402 </t>
  </si>
  <si>
    <t xml:space="preserve">Mvan_0429 </t>
  </si>
  <si>
    <t>Degradation of proteins, peptides, and glycopeptides</t>
  </si>
  <si>
    <t>peptidase S9, prolyl oligopeptidase</t>
  </si>
  <si>
    <t>MSMEG_4633</t>
  </si>
  <si>
    <t xml:space="preserve">Mflv_2627 </t>
  </si>
  <si>
    <t xml:space="preserve">Mkms_3633 </t>
  </si>
  <si>
    <t xml:space="preserve">Mvan_3954 </t>
  </si>
  <si>
    <t>MSMEG_4719</t>
  </si>
  <si>
    <t xml:space="preserve">Mflv_2548 </t>
  </si>
  <si>
    <t xml:space="preserve">Mkms_3708 </t>
  </si>
  <si>
    <t xml:space="preserve">Mvan_4095 </t>
  </si>
  <si>
    <t>peptide ABC transporter, permease protein</t>
  </si>
  <si>
    <t>MSMEG_4355</t>
  </si>
  <si>
    <t xml:space="preserve">Mflv_2760 </t>
  </si>
  <si>
    <t xml:space="preserve">Mkms_3454 </t>
  </si>
  <si>
    <t xml:space="preserve">Mvan_3774 </t>
  </si>
  <si>
    <t>Translation factors</t>
  </si>
  <si>
    <t>prfC</t>
  </si>
  <si>
    <t>peptide chain release factor 3</t>
  </si>
  <si>
    <t>MSMEG_1316</t>
  </si>
  <si>
    <t xml:space="preserve">Mflv_1328 </t>
  </si>
  <si>
    <t xml:space="preserve">Mkms_1516 </t>
  </si>
  <si>
    <t xml:space="preserve">Mvan_5464 </t>
  </si>
  <si>
    <t>peptidoglycan-binding LysM</t>
  </si>
  <si>
    <t>MSMEG_5526</t>
  </si>
  <si>
    <t xml:space="preserve">Mflv_1864 </t>
  </si>
  <si>
    <t xml:space="preserve">Mkms_4414 </t>
  </si>
  <si>
    <t xml:space="preserve">Mvan_4871 </t>
  </si>
  <si>
    <t>Nucleosides, purines and pyrimidines</t>
  </si>
  <si>
    <t>permease, cytosine/purines, uracil, thiamine, allantoin family protein</t>
  </si>
  <si>
    <t>MSMEG_6660</t>
  </si>
  <si>
    <t xml:space="preserve">Mflv_0055 </t>
  </si>
  <si>
    <t xml:space="preserve">Mkms_4251 </t>
  </si>
  <si>
    <t xml:space="preserve">Mvan_0862 </t>
  </si>
  <si>
    <t>peroxidase</t>
  </si>
  <si>
    <t>MSMEG_3700</t>
  </si>
  <si>
    <t xml:space="preserve">Mflv_4807 </t>
  </si>
  <si>
    <t xml:space="preserve">Mkms_0589 </t>
  </si>
  <si>
    <t xml:space="preserve">Mvan_1635 </t>
  </si>
  <si>
    <t>phenoxybenzoate dioxygenase beta subunit</t>
  </si>
  <si>
    <t>MSMEG_3676</t>
  </si>
  <si>
    <t xml:space="preserve">Mflv_3426 </t>
  </si>
  <si>
    <t xml:space="preserve">Mkms_2919 </t>
  </si>
  <si>
    <t xml:space="preserve">Mvan_3180 </t>
  </si>
  <si>
    <t>phosphocarrier protein HPr</t>
  </si>
  <si>
    <t>MSMEG_0084</t>
  </si>
  <si>
    <t xml:space="preserve">Mflv_0753 </t>
  </si>
  <si>
    <t xml:space="preserve">Mkms_0088 </t>
  </si>
  <si>
    <t xml:space="preserve">Mvan_0093 </t>
  </si>
  <si>
    <t>phosphodiesterase</t>
  </si>
  <si>
    <t>MSMEG_3492</t>
  </si>
  <si>
    <t xml:space="preserve">Mflv_3271 </t>
  </si>
  <si>
    <t xml:space="preserve">Mkms_2738 </t>
  </si>
  <si>
    <t xml:space="preserve">Mvan_2990 </t>
  </si>
  <si>
    <t>ptsI</t>
  </si>
  <si>
    <t>phosphoenolpyruvate-protein phosphotransferase</t>
  </si>
  <si>
    <t>MSMEG_0088</t>
  </si>
  <si>
    <t xml:space="preserve">Mflv_0749 </t>
  </si>
  <si>
    <t xml:space="preserve">Mkms_0092 </t>
  </si>
  <si>
    <t xml:space="preserve">Mvan_0097 </t>
  </si>
  <si>
    <t>Nucleotide and nucleoside interconversions</t>
  </si>
  <si>
    <t>phosphohydrolase</t>
  </si>
  <si>
    <t>MSMEG_1061</t>
  </si>
  <si>
    <t xml:space="preserve">Mflv_0034 </t>
  </si>
  <si>
    <t xml:space="preserve">Mkms_0738 </t>
  </si>
  <si>
    <t xml:space="preserve">Mvan_0936 </t>
  </si>
  <si>
    <t>polyamine ABC transporter integral membrane protein</t>
  </si>
  <si>
    <t>MSMEG_3277</t>
  </si>
  <si>
    <t xml:space="preserve">Mflv_3135 </t>
  </si>
  <si>
    <t xml:space="preserve">Mkms_2609 </t>
  </si>
  <si>
    <t xml:space="preserve">Mvan_3390 </t>
  </si>
  <si>
    <t>polyamine ABC transporter permease protein</t>
  </si>
  <si>
    <t>MSMEG_3279</t>
  </si>
  <si>
    <t xml:space="preserve">Mflv_3136 </t>
  </si>
  <si>
    <t xml:space="preserve">Mkms_2610 </t>
  </si>
  <si>
    <t xml:space="preserve">Mvan_3389 </t>
  </si>
  <si>
    <t>polyamine/opine/phosphonate ABC transporter periplasmic ligand-binding protein</t>
  </si>
  <si>
    <t>MSMEG_6524</t>
  </si>
  <si>
    <t xml:space="preserve">Mflv_1080 </t>
  </si>
  <si>
    <t xml:space="preserve">Mkms_5216 </t>
  </si>
  <si>
    <t xml:space="preserve">Mvan_5742 </t>
  </si>
  <si>
    <t>polyamine-binding lipoprotein</t>
  </si>
  <si>
    <t>MSMEG_3280</t>
  </si>
  <si>
    <t xml:space="preserve">Mflv_3137 </t>
  </si>
  <si>
    <t xml:space="preserve">Mkms_2611 </t>
  </si>
  <si>
    <t xml:space="preserve">Mvan_3388 </t>
  </si>
  <si>
    <t>Biosynthesis and degradation of polysaccharides</t>
  </si>
  <si>
    <t>polysaccharide deacetylase</t>
  </si>
  <si>
    <t>MSMEG_1074</t>
  </si>
  <si>
    <t xml:space="preserve">Mflv_0796 </t>
  </si>
  <si>
    <t xml:space="preserve">Mkms_2304 Mkms_5371 </t>
  </si>
  <si>
    <t xml:space="preserve">Mvan_0047 </t>
  </si>
  <si>
    <t>polysaccharide deacetylase, putative</t>
  </si>
  <si>
    <t>MSMEG_4373</t>
  </si>
  <si>
    <t>PPE family protein</t>
  </si>
  <si>
    <t>MSMEG_0619</t>
  </si>
  <si>
    <t xml:space="preserve">Mflv_0325 </t>
  </si>
  <si>
    <t xml:space="preserve">Mkms_0384 </t>
  </si>
  <si>
    <t xml:space="preserve">Mvan_0415 </t>
  </si>
  <si>
    <t>proline-rich 28 kDa antigen</t>
  </si>
  <si>
    <t>MSMEG_6919</t>
  </si>
  <si>
    <t xml:space="preserve">Mflv_0852 </t>
  </si>
  <si>
    <t xml:space="preserve">Mkms_5479 </t>
  </si>
  <si>
    <t xml:space="preserve">Mvan_6055 </t>
  </si>
  <si>
    <t>propanediol utilization protein PduA</t>
  </si>
  <si>
    <t>MSMEG_0272</t>
  </si>
  <si>
    <t xml:space="preserve">Mflv_1238 </t>
  </si>
  <si>
    <t xml:space="preserve">Mkms_0202 </t>
  </si>
  <si>
    <t xml:space="preserve">Mvan_5570 </t>
  </si>
  <si>
    <t>propionate--CoA ligase</t>
  </si>
  <si>
    <t>MSMEG_5404</t>
  </si>
  <si>
    <t xml:space="preserve">Mflv_1959 </t>
  </si>
  <si>
    <t xml:space="preserve">Mkms_4297 </t>
  </si>
  <si>
    <t xml:space="preserve">Mvan_4765 </t>
  </si>
  <si>
    <t>protein of unknown function DUF58, putative</t>
  </si>
  <si>
    <t>MSMEG_6610</t>
  </si>
  <si>
    <t xml:space="preserve">Mflv_0040 </t>
  </si>
  <si>
    <t xml:space="preserve">Mkms_5253 </t>
  </si>
  <si>
    <t xml:space="preserve">Mvan_0878 </t>
  </si>
  <si>
    <t>PTS system, Fru family protein, IIABC components</t>
  </si>
  <si>
    <t>MSMEG_0085</t>
  </si>
  <si>
    <t xml:space="preserve">Mflv_0752 </t>
  </si>
  <si>
    <t xml:space="preserve">Mkms_0089 </t>
  </si>
  <si>
    <t xml:space="preserve">Mvan_0094 </t>
  </si>
  <si>
    <t>putative acyl-CoA dehydrogenase</t>
  </si>
  <si>
    <t>MSMEG_5621</t>
  </si>
  <si>
    <t xml:space="preserve">Mflv_1793 </t>
  </si>
  <si>
    <t xml:space="preserve">Mkms_4488 </t>
  </si>
  <si>
    <t xml:space="preserve">Mvan_4957 </t>
  </si>
  <si>
    <t>Aspartate family</t>
  </si>
  <si>
    <t>putative aminotransferase</t>
  </si>
  <si>
    <t>MSMEG_0277</t>
  </si>
  <si>
    <t xml:space="preserve">Mflv_1243 </t>
  </si>
  <si>
    <t xml:space="preserve">Mkms_0207 </t>
  </si>
  <si>
    <t xml:space="preserve">Mvan_5565 </t>
  </si>
  <si>
    <t>putative ammonia monooxygenase superfamily protein</t>
  </si>
  <si>
    <t>MSMEG_1698</t>
  </si>
  <si>
    <t xml:space="preserve">Mflv_4829 </t>
  </si>
  <si>
    <t xml:space="preserve">Mkms_1260 </t>
  </si>
  <si>
    <t xml:space="preserve">Mvan_1609 </t>
  </si>
  <si>
    <t>putative carbon monoxide dehydrogenase subunit G</t>
  </si>
  <si>
    <t>MSMEG_5881</t>
  </si>
  <si>
    <t xml:space="preserve">Mflv_1572 </t>
  </si>
  <si>
    <t xml:space="preserve">Mkms_4689 </t>
  </si>
  <si>
    <t xml:space="preserve">Mvan_5184 </t>
  </si>
  <si>
    <t>putative diol dehydratase reactivation protein</t>
  </si>
  <si>
    <t>MSMEG_6318</t>
  </si>
  <si>
    <t xml:space="preserve">Mflv_1247 </t>
  </si>
  <si>
    <t xml:space="preserve">Mkms_5040 </t>
  </si>
  <si>
    <t xml:space="preserve">Mvan_5561 </t>
  </si>
  <si>
    <t>putative esterase</t>
  </si>
  <si>
    <t>MSMEG_3842</t>
  </si>
  <si>
    <t xml:space="preserve">Mflv_3566 </t>
  </si>
  <si>
    <t xml:space="preserve">Mkms_3059 </t>
  </si>
  <si>
    <t xml:space="preserve">Mvan_3363 </t>
  </si>
  <si>
    <t>putative integral membrane protein</t>
  </si>
  <si>
    <t>MSMEG_5160</t>
  </si>
  <si>
    <t xml:space="preserve">Mflv_2142 </t>
  </si>
  <si>
    <t xml:space="preserve">Mkms_4127 </t>
  </si>
  <si>
    <t xml:space="preserve">Mvan_4561 </t>
  </si>
  <si>
    <t>putative lipoprotein</t>
  </si>
  <si>
    <t>MSMEG_1395</t>
  </si>
  <si>
    <t xml:space="preserve">Mflv_5081 </t>
  </si>
  <si>
    <t xml:space="preserve">Mkms_0999 </t>
  </si>
  <si>
    <t xml:space="preserve">Mvan_1276 </t>
  </si>
  <si>
    <t>putative monovalent cation/H+ antiporter subunit E</t>
  </si>
  <si>
    <t>MSMEG_0845</t>
  </si>
  <si>
    <t xml:space="preserve">Mflv_0165 </t>
  </si>
  <si>
    <t xml:space="preserve">Mkms_0595 </t>
  </si>
  <si>
    <t xml:space="preserve">Mvan_0741 </t>
  </si>
  <si>
    <t>putative oxidoreductase</t>
  </si>
  <si>
    <t>MSMEG_6264</t>
  </si>
  <si>
    <t xml:space="preserve">Mflv_1296 </t>
  </si>
  <si>
    <t xml:space="preserve">Mkms_4985 </t>
  </si>
  <si>
    <t xml:space="preserve">Mvan_5513 </t>
  </si>
  <si>
    <t>putative periplasmic binding protein</t>
  </si>
  <si>
    <t>MSMEG_2982</t>
  </si>
  <si>
    <t xml:space="preserve">Mflv_1687 Mflv_3798 </t>
  </si>
  <si>
    <t xml:space="preserve">Mkms_2338 </t>
  </si>
  <si>
    <t xml:space="preserve">Mvan_2596 </t>
  </si>
  <si>
    <t>putative pyrimidine permease RutG</t>
  </si>
  <si>
    <t>MSMEG_0810</t>
  </si>
  <si>
    <t xml:space="preserve">Mflv_0188 </t>
  </si>
  <si>
    <t xml:space="preserve">Mkms_0568 </t>
  </si>
  <si>
    <t xml:space="preserve">Mvan_0717 </t>
  </si>
  <si>
    <t>MSMEG_4011</t>
  </si>
  <si>
    <t>Nitrogen metabolism</t>
  </si>
  <si>
    <t>putative ribosylglycohydrolase</t>
  </si>
  <si>
    <t>MSMEG_1272</t>
  </si>
  <si>
    <t xml:space="preserve">Mflv_5181 </t>
  </si>
  <si>
    <t xml:space="preserve">Mkms_0849 </t>
  </si>
  <si>
    <t xml:space="preserve">Mvan_1100 Mvan_1105 </t>
  </si>
  <si>
    <t>putative ScnB protein</t>
  </si>
  <si>
    <t>MSMEG_6268</t>
  </si>
  <si>
    <t xml:space="preserve">Mflv_4917 </t>
  </si>
  <si>
    <t xml:space="preserve">Mkms_5348 </t>
  </si>
  <si>
    <t xml:space="preserve">Mvan_1503 </t>
  </si>
  <si>
    <t>putative transcriptional regulator</t>
  </si>
  <si>
    <t>MSMEG_5025</t>
  </si>
  <si>
    <t xml:space="preserve">Mflv_2241 </t>
  </si>
  <si>
    <t xml:space="preserve">Mkms_4026 </t>
  </si>
  <si>
    <t xml:space="preserve">Mvan_4454 </t>
  </si>
  <si>
    <t>MSMEG_5668</t>
  </si>
  <si>
    <t xml:space="preserve">Mflv_0641 Mflv_1731 </t>
  </si>
  <si>
    <t xml:space="preserve">Mkms_1689 Mkms_4541 </t>
  </si>
  <si>
    <t xml:space="preserve">Mvan_0524 Mvan_5020 </t>
  </si>
  <si>
    <t>putative transcriptional regulatory protein</t>
  </si>
  <si>
    <t>MSMEG_1963</t>
  </si>
  <si>
    <t xml:space="preserve">Mflv_4653 </t>
  </si>
  <si>
    <t xml:space="preserve">Mkms_1434 </t>
  </si>
  <si>
    <t xml:space="preserve">Mvan_1815 </t>
  </si>
  <si>
    <t>pyridoxamine 5'-phosphate oxidase family protein</t>
  </si>
  <si>
    <t>MSMEG_0964</t>
  </si>
  <si>
    <t xml:space="preserve">Mflv_0057 </t>
  </si>
  <si>
    <t xml:space="preserve">Mkms_0701 </t>
  </si>
  <si>
    <t xml:space="preserve">Mvan_0857 </t>
  </si>
  <si>
    <t>soxR</t>
  </si>
  <si>
    <t>redox-sensitive transcriptional activator SoxR</t>
  </si>
  <si>
    <t>MSMEG_5450</t>
  </si>
  <si>
    <t xml:space="preserve">Mflv_1922 </t>
  </si>
  <si>
    <t xml:space="preserve">Mkms_4363 </t>
  </si>
  <si>
    <t xml:space="preserve">Mvan_4811 </t>
  </si>
  <si>
    <t>regulatory protein</t>
  </si>
  <si>
    <t>MSMEG_1068</t>
  </si>
  <si>
    <t xml:space="preserve">Mflv_0801 </t>
  </si>
  <si>
    <t xml:space="preserve">Mkms_5376 </t>
  </si>
  <si>
    <t xml:space="preserve">Mvan_0042 </t>
  </si>
  <si>
    <t>MSMEG_2447</t>
  </si>
  <si>
    <t xml:space="preserve">Mflv_0356 </t>
  </si>
  <si>
    <t xml:space="preserve">Mkms_0359 </t>
  </si>
  <si>
    <t xml:space="preserve">Mvan_1825 </t>
  </si>
  <si>
    <t>MSMEG_2600</t>
  </si>
  <si>
    <t xml:space="preserve">Mflv_0531 </t>
  </si>
  <si>
    <t xml:space="preserve">Mkms_1725 Mkms_1741 </t>
  </si>
  <si>
    <t xml:space="preserve">Mvan_0559 </t>
  </si>
  <si>
    <t>MSMEG_5019</t>
  </si>
  <si>
    <t xml:space="preserve">Mflv_0123 </t>
  </si>
  <si>
    <t xml:space="preserve">Mkms_0639 </t>
  </si>
  <si>
    <t xml:space="preserve">Mvan_0790 </t>
  </si>
  <si>
    <t>regulatory protein, DeoR</t>
  </si>
  <si>
    <t>MSMEG_3115</t>
  </si>
  <si>
    <t xml:space="preserve">Mflv_3773 </t>
  </si>
  <si>
    <t xml:space="preserve">Mkms_2470 </t>
  </si>
  <si>
    <t xml:space="preserve">Mvan_2626 </t>
  </si>
  <si>
    <t>regulatory protein, MarR</t>
  </si>
  <si>
    <t>MSMEG_1696</t>
  </si>
  <si>
    <t xml:space="preserve">Mflv_4830 </t>
  </si>
  <si>
    <t xml:space="preserve">Mkms_1259 </t>
  </si>
  <si>
    <t xml:space="preserve">Mvan_1608 </t>
  </si>
  <si>
    <t>retinal pigment epithelial membrane protein</t>
  </si>
  <si>
    <t>MSMEG_6224</t>
  </si>
  <si>
    <t xml:space="preserve">Mflv_1332 </t>
  </si>
  <si>
    <t xml:space="preserve">Mkms_4956 </t>
  </si>
  <si>
    <t xml:space="preserve">Mvan_5460 </t>
  </si>
  <si>
    <t>rhodanese-like domain-containing protein</t>
  </si>
  <si>
    <t>MSMEG_5386</t>
  </si>
  <si>
    <t xml:space="preserve">Mflv_0984 </t>
  </si>
  <si>
    <t xml:space="preserve">Mkms_5402 </t>
  </si>
  <si>
    <t xml:space="preserve">Mvan_1829 Mvan_4024 </t>
  </si>
  <si>
    <t>Degradation of RNA</t>
  </si>
  <si>
    <t>rnhA</t>
  </si>
  <si>
    <t>ribonuclease H</t>
  </si>
  <si>
    <t>MSMEG_5562</t>
  </si>
  <si>
    <t xml:space="preserve">Mflv_1836 </t>
  </si>
  <si>
    <t xml:space="preserve">Mkms_4436 </t>
  </si>
  <si>
    <t xml:space="preserve">Mvan_4905 </t>
  </si>
  <si>
    <t>RmlD substrate binding domain-containing protein</t>
  </si>
  <si>
    <t>MSMEG_5233</t>
  </si>
  <si>
    <t xml:space="preserve">Mflv_2425 </t>
  </si>
  <si>
    <t xml:space="preserve">Mkms_3833 </t>
  </si>
  <si>
    <t xml:space="preserve">Mvan_4227 </t>
  </si>
  <si>
    <t>DNA-dependent RNA polymerase</t>
  </si>
  <si>
    <t>RNA polymerase ECF-type sigma factor</t>
  </si>
  <si>
    <t>MSMEG_1418</t>
  </si>
  <si>
    <t xml:space="preserve">Mflv_5063 </t>
  </si>
  <si>
    <t xml:space="preserve">Mkms_1015 </t>
  </si>
  <si>
    <t xml:space="preserve">Mvan_1293 </t>
  </si>
  <si>
    <t>RNA polymerase sigma factor, sigma-70 family protein</t>
  </si>
  <si>
    <t>MSMEG_6817</t>
  </si>
  <si>
    <t xml:space="preserve">Mflv_1927 </t>
  </si>
  <si>
    <t xml:space="preserve">Mkms_4355 Mkms_4357 </t>
  </si>
  <si>
    <t xml:space="preserve">Mvan_4806 </t>
  </si>
  <si>
    <t>salicylate hydroxylase</t>
  </si>
  <si>
    <t>MSMEG_4641</t>
  </si>
  <si>
    <t xml:space="preserve">Mflv_2621 </t>
  </si>
  <si>
    <t xml:space="preserve">Mkms_3634 </t>
  </si>
  <si>
    <t xml:space="preserve">Mvan_3960 </t>
  </si>
  <si>
    <t>SAM-dependent methyltransferase</t>
  </si>
  <si>
    <t>MSMEG_2632</t>
  </si>
  <si>
    <t xml:space="preserve">Mflv_4035 </t>
  </si>
  <si>
    <t xml:space="preserve">Mkms_2132 </t>
  </si>
  <si>
    <t xml:space="preserve">Mvan_2319 </t>
  </si>
  <si>
    <t>SecC motif-containing protein</t>
  </si>
  <si>
    <t>MSMEG_1921</t>
  </si>
  <si>
    <t xml:space="preserve">Mflv_4019 </t>
  </si>
  <si>
    <t xml:space="preserve">Mkms_2149 </t>
  </si>
  <si>
    <t xml:space="preserve">Mvan_2354 </t>
  </si>
  <si>
    <t>secreted protein</t>
  </si>
  <si>
    <t>MSMEG_0221</t>
  </si>
  <si>
    <t xml:space="preserve">Mflv_0517 </t>
  </si>
  <si>
    <t xml:space="preserve">Mkms_0150 </t>
  </si>
  <si>
    <t xml:space="preserve">Mvan_0151 </t>
  </si>
  <si>
    <t>MSMEG_4210</t>
  </si>
  <si>
    <t xml:space="preserve">Mflv_3004 </t>
  </si>
  <si>
    <t xml:space="preserve">Mkms_3299 </t>
  </si>
  <si>
    <t xml:space="preserve">Mvan_3502 </t>
  </si>
  <si>
    <t>sensor histidine kinase</t>
  </si>
  <si>
    <t>MSMEG_1493</t>
  </si>
  <si>
    <t xml:space="preserve">Mflv_5015 </t>
  </si>
  <si>
    <t xml:space="preserve">Mkms_1071 </t>
  </si>
  <si>
    <t xml:space="preserve">Mvan_1357 </t>
  </si>
  <si>
    <t>MSMEG_5158</t>
  </si>
  <si>
    <t xml:space="preserve">Mflv_2144 </t>
  </si>
  <si>
    <t xml:space="preserve">Mkms_4125 </t>
  </si>
  <si>
    <t xml:space="preserve">Mvan_4559 </t>
  </si>
  <si>
    <t>serine/threonine dehydratase family protein</t>
  </si>
  <si>
    <t>MSMEG_3532</t>
  </si>
  <si>
    <t xml:space="preserve">Mflv_3301 </t>
  </si>
  <si>
    <t xml:space="preserve">Mkms_2775 </t>
  </si>
  <si>
    <t xml:space="preserve">Mvan_3022 </t>
  </si>
  <si>
    <t>serine/threonine protein kinase PksC</t>
  </si>
  <si>
    <t>MSMEG_6206</t>
  </si>
  <si>
    <t xml:space="preserve">Mflv_1389 </t>
  </si>
  <si>
    <t xml:space="preserve">Mkms_2951 Mkms_5484 </t>
  </si>
  <si>
    <t xml:space="preserve">Mvan_5401 </t>
  </si>
  <si>
    <t>Aromatic amino acid family</t>
  </si>
  <si>
    <t>shikimate 5-dehydrogenase</t>
  </si>
  <si>
    <t>MSMEG_5457</t>
  </si>
  <si>
    <t xml:space="preserve">Mflv_1916 </t>
  </si>
  <si>
    <t xml:space="preserve">Mkms_4369 </t>
  </si>
  <si>
    <t xml:space="preserve">Mvan_4817 </t>
  </si>
  <si>
    <t>short chain dehydrogenase</t>
  </si>
  <si>
    <t>MSMEG_4872</t>
  </si>
  <si>
    <t xml:space="preserve">Mflv_2396 </t>
  </si>
  <si>
    <t xml:space="preserve">Mkms_3871 </t>
  </si>
  <si>
    <t xml:space="preserve">Mvan_4252 </t>
  </si>
  <si>
    <t>short chain dehydrogenase family protein</t>
  </si>
  <si>
    <t>MSMEG_5235</t>
  </si>
  <si>
    <t xml:space="preserve">Mflv_2070 </t>
  </si>
  <si>
    <t xml:space="preserve">Mkms_4192 </t>
  </si>
  <si>
    <t xml:space="preserve">Mvan_4644 </t>
  </si>
  <si>
    <t>short-chain dehydrogenase/reductase SDR</t>
  </si>
  <si>
    <t>MSMEG_5234</t>
  </si>
  <si>
    <t xml:space="preserve">Mflv_2071 </t>
  </si>
  <si>
    <t xml:space="preserve">Mkms_1565 Mkms_4191 </t>
  </si>
  <si>
    <t xml:space="preserve">Mvan_4643 </t>
  </si>
  <si>
    <t>spore protein</t>
  </si>
  <si>
    <t>MSMEG_5611</t>
  </si>
  <si>
    <t xml:space="preserve">Mflv_1805 </t>
  </si>
  <si>
    <t xml:space="preserve">Mkms_4467 </t>
  </si>
  <si>
    <t xml:space="preserve">Mvan_4943 </t>
  </si>
  <si>
    <t>Anions</t>
  </si>
  <si>
    <t>sulfate permease</t>
  </si>
  <si>
    <t>MSMEG_6453</t>
  </si>
  <si>
    <t xml:space="preserve">Mflv_1119 </t>
  </si>
  <si>
    <t xml:space="preserve">Mkms_4401 </t>
  </si>
  <si>
    <t xml:space="preserve">Mvan_5693 </t>
  </si>
  <si>
    <t>T/U mismatch-specific DNA glycosylase</t>
  </si>
  <si>
    <t>MSMEG_5024</t>
  </si>
  <si>
    <t xml:space="preserve">Mflv_2242 </t>
  </si>
  <si>
    <t xml:space="preserve">Mkms_4024 </t>
  </si>
  <si>
    <t xml:space="preserve">Mvan_4453 </t>
  </si>
  <si>
    <t>Thiamine</t>
  </si>
  <si>
    <t>tena/thi-4 family protein</t>
  </si>
  <si>
    <t>MSMEG_3478</t>
  </si>
  <si>
    <t xml:space="preserve">Mflv_3256 </t>
  </si>
  <si>
    <t xml:space="preserve">Mkms_0367 </t>
  </si>
  <si>
    <t xml:space="preserve">Mvan_2973 </t>
  </si>
  <si>
    <t>TetR-family protein transcriptional regulator</t>
  </si>
  <si>
    <t>MSMEG_0962</t>
  </si>
  <si>
    <t xml:space="preserve">Mflv_0059 </t>
  </si>
  <si>
    <t xml:space="preserve">Mkms_0699 </t>
  </si>
  <si>
    <t xml:space="preserve">Mvan_0855 </t>
  </si>
  <si>
    <t>thiocyanate hydrolase beta subunit</t>
  </si>
  <si>
    <t>MSMEG_6266</t>
  </si>
  <si>
    <t xml:space="preserve">Mflv_4915 </t>
  </si>
  <si>
    <t xml:space="preserve">Mkms_5346 </t>
  </si>
  <si>
    <t xml:space="preserve">Mvan_1505 </t>
  </si>
  <si>
    <t>Biosynthesis and degradation of murein sacculus and peptidoglycan</t>
  </si>
  <si>
    <t>thiocyanate hydrolase gamma subunit</t>
  </si>
  <si>
    <t>MSMEG_6267</t>
  </si>
  <si>
    <t xml:space="preserve">Mflv_4916 </t>
  </si>
  <si>
    <t xml:space="preserve">Mkms_5347 </t>
  </si>
  <si>
    <t xml:space="preserve">Mvan_1504 </t>
  </si>
  <si>
    <t>thioredoxin reductase</t>
  </si>
  <si>
    <t>MSMEG_1516</t>
  </si>
  <si>
    <t xml:space="preserve">Mflv_5003 </t>
  </si>
  <si>
    <t xml:space="preserve">Mkms_1086 </t>
  </si>
  <si>
    <t xml:space="preserve">Mvan_1371 </t>
  </si>
  <si>
    <t>transcriptional regulator</t>
  </si>
  <si>
    <t>MSMEG_1902</t>
  </si>
  <si>
    <t xml:space="preserve">Mflv_2332 </t>
  </si>
  <si>
    <t xml:space="preserve">Mkms_5367 </t>
  </si>
  <si>
    <t xml:space="preserve">Mvan_4315 </t>
  </si>
  <si>
    <t>MSMEG_6265</t>
  </si>
  <si>
    <t xml:space="preserve">Mflv_1295 </t>
  </si>
  <si>
    <t xml:space="preserve">Mkms_4986 </t>
  </si>
  <si>
    <t xml:space="preserve">Mvan_5514 </t>
  </si>
  <si>
    <t>transcriptional regulator, AraC family protein</t>
  </si>
  <si>
    <t>MSMEG_0307</t>
  </si>
  <si>
    <t xml:space="preserve">Mflv_0432 </t>
  </si>
  <si>
    <t xml:space="preserve">Mkms_0224 </t>
  </si>
  <si>
    <t xml:space="preserve">Mvan_0236 </t>
  </si>
  <si>
    <t>transcriptional regulator, ArsR family protein</t>
  </si>
  <si>
    <t>MSMEG_6451</t>
  </si>
  <si>
    <t xml:space="preserve">Mflv_1120 </t>
  </si>
  <si>
    <t xml:space="preserve">Mkms_4402 </t>
  </si>
  <si>
    <t xml:space="preserve">Mvan_5692 </t>
  </si>
  <si>
    <t>transcriptional regulator, BadM/Rrf2 family protein</t>
  </si>
  <si>
    <t>MSMEG_1335</t>
  </si>
  <si>
    <t xml:space="preserve">Mflv_3073 </t>
  </si>
  <si>
    <t xml:space="preserve">Mkms_0932 </t>
  </si>
  <si>
    <t xml:space="preserve">Mvan_3453 </t>
  </si>
  <si>
    <t>transcriptional regulator, CadC</t>
  </si>
  <si>
    <t>MSMEG_3297</t>
  </si>
  <si>
    <t xml:space="preserve">Mflv_3121 </t>
  </si>
  <si>
    <t xml:space="preserve">Mkms_2552 </t>
  </si>
  <si>
    <t xml:space="preserve">Mvan_3415 </t>
  </si>
  <si>
    <t>MSMEG_3856</t>
  </si>
  <si>
    <t>transcriptional regulator, GntR family protein</t>
  </si>
  <si>
    <t>MSMEG_0268</t>
  </si>
  <si>
    <t xml:space="preserve">Mflv_1234 </t>
  </si>
  <si>
    <t xml:space="preserve">Mkms_0198 </t>
  </si>
  <si>
    <t xml:space="preserve">Mvan_5574 </t>
  </si>
  <si>
    <t>MSMEG_2794</t>
  </si>
  <si>
    <t xml:space="preserve">Mflv_0016 </t>
  </si>
  <si>
    <t xml:space="preserve">Mkms_0349 </t>
  </si>
  <si>
    <t xml:space="preserve">Mvan_0952 </t>
  </si>
  <si>
    <t>transcriptional regulator, LuxR family protein</t>
  </si>
  <si>
    <t>MSMEG_5651</t>
  </si>
  <si>
    <t xml:space="preserve">Mflv_4865 </t>
  </si>
  <si>
    <t xml:space="preserve">Mkms_4526 </t>
  </si>
  <si>
    <t xml:space="preserve">Mvan_1565 </t>
  </si>
  <si>
    <t>transcriptional regulator, LysR family protein</t>
  </si>
  <si>
    <t>MSMEG_6028</t>
  </si>
  <si>
    <t xml:space="preserve">Mflv_1470 </t>
  </si>
  <si>
    <t xml:space="preserve">Mkms_4789 </t>
  </si>
  <si>
    <t xml:space="preserve">Mvan_5301 </t>
  </si>
  <si>
    <t>transcriptional regulator, MarR family protein</t>
  </si>
  <si>
    <t>MSMEG_6361</t>
  </si>
  <si>
    <t xml:space="preserve">Mflv_1190 </t>
  </si>
  <si>
    <t xml:space="preserve">Mkms_0796 Mkms_5075 </t>
  </si>
  <si>
    <t xml:space="preserve">Mvan_5614 </t>
  </si>
  <si>
    <t>transcriptional regulator, TetR family protein</t>
  </si>
  <si>
    <t>MSMEG_3572</t>
  </si>
  <si>
    <t xml:space="preserve">Mflv_3329 </t>
  </si>
  <si>
    <t xml:space="preserve">Mkms_2811 </t>
  </si>
  <si>
    <t xml:space="preserve">Mvan_3055 </t>
  </si>
  <si>
    <t>MSMEG_3874</t>
  </si>
  <si>
    <t xml:space="preserve">Mflv_3103 </t>
  </si>
  <si>
    <t xml:space="preserve">Mkms_1800 </t>
  </si>
  <si>
    <t xml:space="preserve">Mvan_3432 </t>
  </si>
  <si>
    <t>MSMEG_6764</t>
  </si>
  <si>
    <t xml:space="preserve">Mflv_3237 </t>
  </si>
  <si>
    <t xml:space="preserve">Mkms_5395 </t>
  </si>
  <si>
    <t xml:space="preserve">Mvan_5860 </t>
  </si>
  <si>
    <t>MSMEG_6807</t>
  </si>
  <si>
    <t xml:space="preserve">Mflv_2460 </t>
  </si>
  <si>
    <t xml:space="preserve">Mkms_3776 Mkms_3795 Mkms_3797 </t>
  </si>
  <si>
    <t xml:space="preserve">Mvan_4193 Mvan_4194 </t>
  </si>
  <si>
    <t>transcriptional regulator, XRE family protein</t>
  </si>
  <si>
    <t>MSMEG_3525</t>
  </si>
  <si>
    <t xml:space="preserve">Mflv_3292 </t>
  </si>
  <si>
    <t xml:space="preserve">Mkms_2769 </t>
  </si>
  <si>
    <t xml:space="preserve">Mvan_3014 </t>
  </si>
  <si>
    <t>transcriptional regulatory protein</t>
  </si>
  <si>
    <t>MSMEG_6546</t>
  </si>
  <si>
    <t xml:space="preserve">Mflv_2370 </t>
  </si>
  <si>
    <t xml:space="preserve">Mkms_2744 </t>
  </si>
  <si>
    <t xml:space="preserve">Mvan_4276 </t>
  </si>
  <si>
    <t>transcriptional regulatory protein CitT</t>
  </si>
  <si>
    <t>MSMEG_4212</t>
  </si>
  <si>
    <t xml:space="preserve">Mflv_3002 </t>
  </si>
  <si>
    <t xml:space="preserve">Mkms_3301 </t>
  </si>
  <si>
    <t xml:space="preserve">Mvan_3504 </t>
  </si>
  <si>
    <t>transcriptional regulatory protein DegU</t>
  </si>
  <si>
    <t>MSMEG_1494</t>
  </si>
  <si>
    <t xml:space="preserve">Mflv_5014 </t>
  </si>
  <si>
    <t xml:space="preserve">Mkms_1072 </t>
  </si>
  <si>
    <t xml:space="preserve">Mvan_1358 </t>
  </si>
  <si>
    <t>transcriptional regulatory protein, AsnC family protein</t>
  </si>
  <si>
    <t>MSMEG_2397</t>
  </si>
  <si>
    <t xml:space="preserve">Mflv_4217 </t>
  </si>
  <si>
    <t xml:space="preserve">Mkms_1977 </t>
  </si>
  <si>
    <t xml:space="preserve">Mvan_2150 </t>
  </si>
  <si>
    <t>transcriptional repressor, TetR family protein, putative</t>
  </si>
  <si>
    <t>MSMEG_4825</t>
  </si>
  <si>
    <t xml:space="preserve">Mflv_2452 </t>
  </si>
  <si>
    <t xml:space="preserve">Mkms_3807 </t>
  </si>
  <si>
    <t xml:space="preserve">Mvan_4199 </t>
  </si>
  <si>
    <t>transferase</t>
  </si>
  <si>
    <t>MSMEG_1892</t>
  </si>
  <si>
    <t xml:space="preserve">Mflv_4693 </t>
  </si>
  <si>
    <t xml:space="preserve">Mkms_1382 </t>
  </si>
  <si>
    <t xml:space="preserve">Mvan_1773 </t>
  </si>
  <si>
    <t>transmembrane transport protein</t>
  </si>
  <si>
    <t>MSMEG_0357</t>
  </si>
  <si>
    <t xml:space="preserve">Mflv_5163 </t>
  </si>
  <si>
    <t xml:space="preserve">Mkms_0235 </t>
  </si>
  <si>
    <t xml:space="preserve">Mvan_1167 </t>
  </si>
  <si>
    <t>MSMEG_2795</t>
  </si>
  <si>
    <t xml:space="preserve">Mflv_0017 </t>
  </si>
  <si>
    <t xml:space="preserve">Mkms_0350 </t>
  </si>
  <si>
    <t xml:space="preserve">Mvan_0951 </t>
  </si>
  <si>
    <t>MSMEG_5161</t>
  </si>
  <si>
    <t xml:space="preserve">Mflv_2141 </t>
  </si>
  <si>
    <t xml:space="preserve">Mkms_4128 </t>
  </si>
  <si>
    <t xml:space="preserve">Mvan_4562 </t>
  </si>
  <si>
    <t>transport protein</t>
  </si>
  <si>
    <t>MSMEG_1007</t>
  </si>
  <si>
    <t xml:space="preserve">Mflv_4317 </t>
  </si>
  <si>
    <t xml:space="preserve">Mkms_1853 </t>
  </si>
  <si>
    <t xml:space="preserve">Mvan_2029 </t>
  </si>
  <si>
    <t>MSMEG_2287</t>
  </si>
  <si>
    <t>transporter, small conductance mechanosensitive ion channel (MscS) family protein</t>
  </si>
  <si>
    <t>MSMEG_1315</t>
  </si>
  <si>
    <t xml:space="preserve">Mflv_2744 </t>
  </si>
  <si>
    <t xml:space="preserve">Mkms_0864 </t>
  </si>
  <si>
    <t xml:space="preserve">Mvan_3795 </t>
  </si>
  <si>
    <t>transporter, small multidrug resistance (SMR) family protein</t>
  </si>
  <si>
    <t>MSMEG_3670</t>
  </si>
  <si>
    <t xml:space="preserve">Mflv_3553 Mflv_3554 </t>
  </si>
  <si>
    <t xml:space="preserve">Mkms_2910 </t>
  </si>
  <si>
    <t xml:space="preserve">Mvan_3346 </t>
  </si>
  <si>
    <t>Transposon functions</t>
  </si>
  <si>
    <t>transposase</t>
  </si>
  <si>
    <t>MSMEG_4550</t>
  </si>
  <si>
    <t xml:space="preserve">Mflv_1737 Mflv_4200 </t>
  </si>
  <si>
    <t xml:space="preserve">Mkms_4091 </t>
  </si>
  <si>
    <t xml:space="preserve">Mvan_0416 </t>
  </si>
  <si>
    <t>otsB</t>
  </si>
  <si>
    <t>trehalose-phosphatase</t>
  </si>
  <si>
    <t>MSMEG_6043</t>
  </si>
  <si>
    <t xml:space="preserve">Mflv_1458 </t>
  </si>
  <si>
    <t xml:space="preserve">Mkms_4800 </t>
  </si>
  <si>
    <t xml:space="preserve">Mvan_5313 </t>
  </si>
  <si>
    <t>trypsin</t>
  </si>
  <si>
    <t>MSMEG_6289</t>
  </si>
  <si>
    <t xml:space="preserve">Mflv_1278 </t>
  </si>
  <si>
    <t xml:space="preserve">Mkms_5001 </t>
  </si>
  <si>
    <t xml:space="preserve">Mvan_5537 </t>
  </si>
  <si>
    <t>tryptophan synthase subunit beta</t>
  </si>
  <si>
    <t>MSMEG_3309</t>
  </si>
  <si>
    <t xml:space="preserve">Mflv_3175 </t>
  </si>
  <si>
    <t xml:space="preserve">Mkms_2635 </t>
  </si>
  <si>
    <t xml:space="preserve">Mvan_2923 </t>
  </si>
  <si>
    <t>Pyruvate dehydrogenase</t>
  </si>
  <si>
    <t>two component system histidine kinase</t>
  </si>
  <si>
    <t>MSMEG_4211</t>
  </si>
  <si>
    <t xml:space="preserve">Mflv_3003 </t>
  </si>
  <si>
    <t xml:space="preserve">Mkms_3300 </t>
  </si>
  <si>
    <t xml:space="preserve">Mvan_3503 </t>
  </si>
  <si>
    <t>two-component sensor histidine kinase</t>
  </si>
  <si>
    <t>MSMEG_1515</t>
  </si>
  <si>
    <t xml:space="preserve">Mflv_5004 </t>
  </si>
  <si>
    <t xml:space="preserve">Mkms_1085 </t>
  </si>
  <si>
    <t xml:space="preserve">Mvan_1369 Mvan_1370 </t>
  </si>
  <si>
    <t>two-component system response regulator</t>
  </si>
  <si>
    <t>MSMEG_4969</t>
  </si>
  <si>
    <t xml:space="preserve">Mflv_2280 </t>
  </si>
  <si>
    <t xml:space="preserve">Mkms_3983 </t>
  </si>
  <si>
    <t xml:space="preserve">Mvan_0263 Mvan_4386 </t>
  </si>
  <si>
    <t>two-component system sensor kinase</t>
  </si>
  <si>
    <t>MSMEG_4968</t>
  </si>
  <si>
    <t xml:space="preserve">Mflv_2281 </t>
  </si>
  <si>
    <t xml:space="preserve">Mkms_3982 </t>
  </si>
  <si>
    <t xml:space="preserve">Mvan_4385 </t>
  </si>
  <si>
    <t>tynA</t>
  </si>
  <si>
    <t>tyramine oxidase</t>
  </si>
  <si>
    <t>MSMEG_2526</t>
  </si>
  <si>
    <t xml:space="preserve">Mflv_4125 </t>
  </si>
  <si>
    <t xml:space="preserve">Mkms_2046 </t>
  </si>
  <si>
    <t xml:space="preserve">Mvan_2218 </t>
  </si>
  <si>
    <t>universal stress protein family protein</t>
  </si>
  <si>
    <t>MSMEG_4207</t>
  </si>
  <si>
    <t xml:space="preserve">Mflv_3007 </t>
  </si>
  <si>
    <t xml:space="preserve">Mkms_3296 </t>
  </si>
  <si>
    <t xml:space="preserve">Mvan_3499 </t>
  </si>
  <si>
    <t>upp</t>
  </si>
  <si>
    <t>uracil phosphoribosyltransferase</t>
  </si>
  <si>
    <t>MSMEG_3473</t>
  </si>
  <si>
    <t xml:space="preserve">Mflv_3259 </t>
  </si>
  <si>
    <t xml:space="preserve">Mkms_5281 </t>
  </si>
  <si>
    <t xml:space="preserve">Mvan_2976 </t>
  </si>
  <si>
    <t>UsfY protein</t>
  </si>
  <si>
    <t>MSMEG_1791</t>
  </si>
  <si>
    <t xml:space="preserve">Mflv_4793 </t>
  </si>
  <si>
    <t xml:space="preserve">Mkms_1292 </t>
  </si>
  <si>
    <t xml:space="preserve">Mvan_1655 </t>
  </si>
  <si>
    <t>YtnM protein</t>
  </si>
  <si>
    <t>MSMEG_3735</t>
  </si>
  <si>
    <t xml:space="preserve">Mflv_3491 </t>
  </si>
  <si>
    <t xml:space="preserve">Mkms_2970 </t>
  </si>
  <si>
    <t xml:space="preserve">Mvan_3271 </t>
  </si>
  <si>
    <t>MVAN</t>
  </si>
  <si>
    <t>MKMS</t>
  </si>
  <si>
    <t>MGIL</t>
  </si>
  <si>
    <t>MSMEG</t>
  </si>
  <si>
    <t>SNO</t>
  </si>
  <si>
    <t>MSMEG_Mainrole_3</t>
  </si>
  <si>
    <t>MSMEG_Mainrole_2</t>
  </si>
  <si>
    <t>MSMEG_Mainrole_1</t>
  </si>
  <si>
    <t>MSMEG_START</t>
  </si>
  <si>
    <t>MSMEG_STOP</t>
  </si>
  <si>
    <t>MSMEG_PROTEIN-LENGTH</t>
  </si>
  <si>
    <t>MSMEG_PID</t>
  </si>
  <si>
    <t>MSMEG_STRAND</t>
  </si>
  <si>
    <t>MSMEG_COMMONNAME</t>
  </si>
  <si>
    <t xml:space="preserve">MSMEG_0178 MSMEG_3237 </t>
  </si>
  <si>
    <t>MSMEG_0497 MSMEG_1547</t>
  </si>
  <si>
    <t xml:space="preserve">MSMEG_0341 MSMEG_2256 </t>
  </si>
  <si>
    <t xml:space="preserve">MSMEG_4374 </t>
  </si>
  <si>
    <t>MainRole_1</t>
  </si>
  <si>
    <t>MSMEG_TIGR subrole_1</t>
  </si>
  <si>
    <t>MSMEG_TIGR subrole_2</t>
  </si>
  <si>
    <t>MSMEG_ subrole_3</t>
  </si>
  <si>
    <t>MSMEG_GENENAM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1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3" fillId="0" borderId="0" xfId="1" applyFont="1" applyFill="1" applyBorder="1" applyAlignment="1"/>
    <xf numFmtId="0" fontId="0" fillId="0" borderId="0" xfId="0" applyFill="1" applyBorder="1" applyAlignment="1"/>
    <xf numFmtId="0" fontId="4" fillId="0" borderId="0" xfId="1" applyFont="1" applyFill="1" applyBorder="1" applyAlignment="1"/>
    <xf numFmtId="0" fontId="2" fillId="0" borderId="0" xfId="1" applyFill="1" applyBorder="1" applyAlignment="1"/>
    <xf numFmtId="0" fontId="0" fillId="0" borderId="0" xfId="0" applyNumberFormat="1" applyFill="1" applyBorder="1" applyAlignment="1"/>
    <xf numFmtId="1" fontId="0" fillId="0" borderId="0" xfId="0" applyNumberFormat="1" applyFill="1" applyBorder="1" applyAlignment="1"/>
    <xf numFmtId="0" fontId="2" fillId="0" borderId="0" xfId="1" applyFont="1" applyFill="1" applyBorder="1" applyAlignment="1"/>
  </cellXfs>
  <cellStyles count="2">
    <cellStyle name="Normal" xfId="0" builtinId="0"/>
    <cellStyle name="Normal 2" xfId="1"/>
  </cellStyles>
  <dxfs count="2">
    <dxf>
      <alignment shrinkToFit="0" readingOrder="0"/>
    </dxf>
    <dxf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GENES-ONLY-IN-NON-PATHOGENS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rinivasan" refreshedDate="41209.815004861113" createdVersion="3" refreshedVersion="3" minRefreshableVersion="3" recordCount="393">
  <cacheSource type="worksheet">
    <worksheetSource ref="A1:S1048576" sheet="ONLY-IN-NONPATHOGENS" r:id="rId2"/>
  </cacheSource>
  <cacheFields count="25">
    <cacheField name="sno" numFmtId="0">
      <sharedItems containsString="0" containsBlank="1" containsNumber="1" containsInteger="1" minValue="45" maxValue="6691"/>
    </cacheField>
    <cacheField name="TIGR sub1role_3" numFmtId="0">
      <sharedItems containsBlank="1"/>
    </cacheField>
    <cacheField name="Mainrole_3" numFmtId="0">
      <sharedItems containsBlank="1"/>
    </cacheField>
    <cacheField name="TIGR sub1role_2" numFmtId="0">
      <sharedItems containsBlank="1"/>
    </cacheField>
    <cacheField name="Mainrole_2" numFmtId="0">
      <sharedItems containsBlank="1"/>
    </cacheField>
    <cacheField name="TIGR sub1role_1" numFmtId="0">
      <sharedItems containsBlank="1"/>
    </cacheField>
    <cacheField name="Mainrole_1" numFmtId="0">
      <sharedItems containsBlank="1" count="20">
        <s v="Hypothetical proteins"/>
        <s v="Transport and binding proteins"/>
        <s v="Energy metabolism"/>
        <s v="Regulatory functions"/>
        <s v="Central intermediary metabolism"/>
        <s v="Cell envelope"/>
        <s v="Unknown function"/>
        <s v="Protein fate"/>
        <s v="Cellular processes"/>
        <s v="No Data"/>
        <s v="Amino acid biosynthesis"/>
        <s v="Biosynthesis of cofactors, prosthetic groups, and carriers"/>
        <s v="Protein synthesis"/>
        <s v="DNA metabolism"/>
        <s v="Fatty acid and phospholipid metabolism"/>
        <s v="Unclassified"/>
        <s v="Purines, pyrimidines, nucleosides, and nucleotides"/>
        <s v="Mobile and extrachromosomal element functions"/>
        <s v="Transcription"/>
        <m/>
      </sharedItems>
    </cacheField>
    <cacheField name="START" numFmtId="0">
      <sharedItems containsString="0" containsBlank="1" containsNumber="1" containsInteger="1" minValue="69779" maxValue="6962147"/>
    </cacheField>
    <cacheField name="STOP" numFmtId="0">
      <sharedItems containsString="0" containsBlank="1" containsNumber="1" containsInteger="1" minValue="70045" maxValue="6963091"/>
    </cacheField>
    <cacheField name="LENGTH" numFmtId="0">
      <sharedItems containsString="0" containsBlank="1" containsNumber="1" containsInteger="1" minValue="63" maxValue="1132"/>
    </cacheField>
    <cacheField name="PID" numFmtId="0">
      <sharedItems containsString="0" containsBlank="1" containsNumber="1" containsInteger="1" minValue="118467348" maxValue="118474054"/>
    </cacheField>
    <cacheField name="STRAND" numFmtId="0">
      <sharedItems containsBlank="1"/>
    </cacheField>
    <cacheField name="GENE NAME" numFmtId="0">
      <sharedItems containsBlank="1"/>
    </cacheField>
    <cacheField name="PRODUCT" numFmtId="0">
      <sharedItems containsBlank="1"/>
    </cacheField>
    <cacheField name="MS" numFmtId="0">
      <sharedItems containsBlank="1"/>
    </cacheField>
    <cacheField name="MS2" numFmtId="0">
      <sharedItems containsBlank="1"/>
    </cacheField>
    <cacheField name="MTB" numFmtId="0">
      <sharedItems containsNonDate="0" containsString="0" containsBlank="1"/>
    </cacheField>
    <cacheField name="MLEP" numFmtId="0">
      <sharedItems containsNonDate="0" containsString="0" containsBlank="1"/>
    </cacheField>
    <cacheField name="MAR" numFmtId="0">
      <sharedItems containsNonDate="0" containsString="0" containsBlank="1"/>
    </cacheField>
    <cacheField name="MAV" numFmtId="0">
      <sharedItems containsNonDate="0" containsString="0" containsBlank="1"/>
    </cacheField>
    <cacheField name="MUL" numFmtId="0">
      <sharedItems containsNonDate="0" containsString="0" containsBlank="1"/>
    </cacheField>
    <cacheField name="MAB" numFmtId="0">
      <sharedItems containsNonDate="0" containsString="0" containsBlank="1"/>
    </cacheField>
    <cacheField name="GIL" numFmtId="0">
      <sharedItems containsBlank="1"/>
    </cacheField>
    <cacheField name="KMS" numFmtId="0">
      <sharedItems containsBlank="1"/>
    </cacheField>
    <cacheField name="VAN" numFmtId="0">
      <sharedItems containsBlank="1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93">
  <r>
    <n v="45"/>
    <m/>
    <m/>
    <m/>
    <m/>
    <s v="Conserved"/>
    <x v="0"/>
    <n v="69779"/>
    <n v="70045"/>
    <n v="88"/>
    <n v="118468746"/>
    <s v="+"/>
    <s v="-"/>
    <s v="hypothetical protein"/>
    <s v="MSMEG_0050"/>
    <m/>
    <m/>
    <m/>
    <m/>
    <m/>
    <m/>
    <m/>
    <s v="Mflv_0782 "/>
    <s v="Mkms_0065 "/>
    <s v="Mvan_0065 "/>
  </r>
  <r>
    <n v="53"/>
    <m/>
    <m/>
    <m/>
    <m/>
    <s v="Conserved"/>
    <x v="0"/>
    <n v="77398"/>
    <n v="77925"/>
    <n v="175"/>
    <n v="118470703"/>
    <s v="+"/>
    <s v="-"/>
    <s v="hypothetical protein"/>
    <s v="MSMEG_0058"/>
    <m/>
    <m/>
    <m/>
    <m/>
    <m/>
    <m/>
    <m/>
    <s v="Mflv_0774 "/>
    <s v="Mkms_0072 "/>
    <s v="Mvan_0071 "/>
  </r>
  <r>
    <n v="62"/>
    <m/>
    <m/>
    <m/>
    <m/>
    <s v="Conserved"/>
    <x v="0"/>
    <n v="87738"/>
    <n v="89162"/>
    <n v="474"/>
    <n v="118472342"/>
    <s v="+"/>
    <s v="-"/>
    <s v="hypothetical protein"/>
    <s v="MSMEG_0067"/>
    <m/>
    <m/>
    <m/>
    <m/>
    <m/>
    <m/>
    <m/>
    <s v="Mflv_0765 "/>
    <s v="Mkms_0081 "/>
    <s v="Mvan_0080 "/>
  </r>
  <r>
    <n v="77"/>
    <m/>
    <m/>
    <m/>
    <m/>
    <s v="Carbohydrates, organic alcohols, and acids"/>
    <x v="1"/>
    <n v="107565"/>
    <n v="107822"/>
    <n v="85"/>
    <n v="118467582"/>
    <s v="-"/>
    <s v="-"/>
    <s v="phosphocarrier protein HPr"/>
    <s v="MSMEG_0084"/>
    <m/>
    <m/>
    <m/>
    <m/>
    <m/>
    <m/>
    <m/>
    <s v="Mflv_0753 "/>
    <s v="Mkms_0088 "/>
    <s v="Mvan_0093 "/>
  </r>
  <r>
    <n v="78"/>
    <m/>
    <m/>
    <m/>
    <m/>
    <s v="Sugars"/>
    <x v="2"/>
    <n v="107834"/>
    <n v="109849"/>
    <n v="671"/>
    <n v="118468259"/>
    <s v="-"/>
    <s v="-"/>
    <s v="PTS system, Fru family protein, IIABC components"/>
    <s v="MSMEG_0085"/>
    <m/>
    <m/>
    <m/>
    <m/>
    <m/>
    <m/>
    <m/>
    <s v="Mflv_0752 "/>
    <s v="Mkms_0089 "/>
    <s v="Mvan_0094 "/>
  </r>
  <r>
    <n v="79"/>
    <m/>
    <m/>
    <m/>
    <m/>
    <s v="Glycolysis/gluconeogenesis"/>
    <x v="2"/>
    <n v="109846"/>
    <n v="110829"/>
    <n v="327"/>
    <n v="118472636"/>
    <s v="-"/>
    <s v="-"/>
    <s v="1-phosphofructokinase"/>
    <s v="MSMEG_0086"/>
    <m/>
    <m/>
    <m/>
    <m/>
    <m/>
    <m/>
    <m/>
    <s v="Mflv_0751 "/>
    <s v="Mkms_0090 "/>
    <s v="Mvan_0095 "/>
  </r>
  <r>
    <n v="80"/>
    <m/>
    <m/>
    <m/>
    <m/>
    <s v="Other"/>
    <x v="3"/>
    <n v="110826"/>
    <n v="111593"/>
    <n v="255"/>
    <n v="118468789"/>
    <s v="-"/>
    <s v="-"/>
    <s v="glucitol operon repressor"/>
    <s v="MSMEG_0087"/>
    <m/>
    <m/>
    <m/>
    <m/>
    <m/>
    <m/>
    <m/>
    <s v="Mflv_0750 "/>
    <s v="Mkms_0091 "/>
    <s v="Mvan_0096 "/>
  </r>
  <r>
    <n v="81"/>
    <m/>
    <m/>
    <m/>
    <m/>
    <s v="Carbohydrates, organic alcohols, and acids"/>
    <x v="1"/>
    <n v="111735"/>
    <n v="113369"/>
    <n v="544"/>
    <n v="118473073"/>
    <s v="+"/>
    <s v="ptsI"/>
    <s v="phosphoenolpyruvate-protein phosphotransferase"/>
    <s v="MSMEG_0088"/>
    <m/>
    <m/>
    <m/>
    <m/>
    <m/>
    <m/>
    <m/>
    <s v="Mflv_0749 "/>
    <s v="Mkms_0092 "/>
    <s v="Mvan_0097 "/>
  </r>
  <r>
    <n v="83"/>
    <m/>
    <m/>
    <m/>
    <m/>
    <s v="Conserved"/>
    <x v="0"/>
    <n v="114447"/>
    <n v="116594"/>
    <n v="715"/>
    <n v="118471193"/>
    <s v="-"/>
    <s v="-"/>
    <s v="hypothetical protein"/>
    <s v="MSMEG_0090"/>
    <m/>
    <m/>
    <m/>
    <m/>
    <m/>
    <m/>
    <m/>
    <s v="Mflv_0746 "/>
    <s v="Mkms_0094 "/>
    <s v="Mvan_0100 "/>
  </r>
  <r>
    <n v="102"/>
    <m/>
    <m/>
    <m/>
    <m/>
    <s v="Electron transport"/>
    <x v="2"/>
    <n v="132711"/>
    <n v="134153"/>
    <n v="480"/>
    <n v="118471082"/>
    <s v="-"/>
    <s v="pntB"/>
    <s v="NAD(P) transhydrogenase, beta subunit"/>
    <s v="MSMEG_0109"/>
    <m/>
    <m/>
    <m/>
    <m/>
    <m/>
    <m/>
    <m/>
    <s v="Mflv_0727 "/>
    <s v="Mkms_0109 "/>
    <s v="Mvan_0119 "/>
  </r>
  <r>
    <n v="103"/>
    <m/>
    <m/>
    <m/>
    <m/>
    <s v="Electron transport"/>
    <x v="2"/>
    <n v="134172"/>
    <n v="135713"/>
    <n v="513"/>
    <n v="118472776"/>
    <s v="-"/>
    <s v="pntA"/>
    <s v="NAD(P) transhydrogenase subunit alpha"/>
    <s v="MSMEG_0110"/>
    <m/>
    <m/>
    <m/>
    <m/>
    <m/>
    <m/>
    <m/>
    <s v="Mflv_0726 "/>
    <s v="Mkms_0110 "/>
    <s v="Mvan_0120 "/>
  </r>
  <r>
    <n v="110"/>
    <m/>
    <m/>
    <s v="General"/>
    <s v="Unknown function"/>
    <s v="Other"/>
    <x v="4"/>
    <n v="140284"/>
    <n v="141147"/>
    <n v="287"/>
    <n v="118472845"/>
    <s v="-"/>
    <s v="-"/>
    <s v="hydrolase"/>
    <s v="MSMEG_0117"/>
    <m/>
    <m/>
    <m/>
    <m/>
    <m/>
    <m/>
    <m/>
    <s v="Mflv_4848 "/>
    <s v="Mkms_0890 "/>
    <s v="Mvan_4733 "/>
  </r>
  <r>
    <n v="134"/>
    <m/>
    <m/>
    <m/>
    <m/>
    <s v="Other"/>
    <x v="5"/>
    <n v="163571"/>
    <n v="164539"/>
    <n v="322"/>
    <n v="118468353"/>
    <s v="+"/>
    <s v="-"/>
    <s v="mce associated transmembrane protein"/>
    <s v="MSMEG_0141"/>
    <m/>
    <m/>
    <m/>
    <m/>
    <m/>
    <m/>
    <m/>
    <s v="Mflv_0704 "/>
    <s v="Mkms_0134 "/>
    <s v="Mvan_0141 "/>
  </r>
  <r>
    <n v="171"/>
    <m/>
    <m/>
    <m/>
    <m/>
    <s v="General"/>
    <x v="6"/>
    <n v="202084"/>
    <n v="202866"/>
    <n v="260"/>
    <n v="118468308"/>
    <s v="+"/>
    <s v="-"/>
    <s v="ATP-binding protein"/>
    <s v="MSMEG_0178"/>
    <s v="MSMEG_3237 "/>
    <m/>
    <m/>
    <m/>
    <m/>
    <m/>
    <m/>
    <s v="Mflv_3165 Mflv_3581 "/>
    <s v="Mkms_3091 "/>
    <s v="Mvan_2834 "/>
  </r>
  <r>
    <n v="206"/>
    <m/>
    <m/>
    <s v="Sugars"/>
    <s v="Energy metabolism"/>
    <s v="Other"/>
    <x v="4"/>
    <n v="240488"/>
    <n v="241771"/>
    <n v="427"/>
    <n v="118473205"/>
    <s v="-"/>
    <s v="-"/>
    <s v="L-sorbosone dehydrogenase"/>
    <s v="MSMEG_0214"/>
    <m/>
    <m/>
    <m/>
    <m/>
    <m/>
    <m/>
    <m/>
    <s v="Mflv_0697 "/>
    <s v="Mkms_0143 "/>
    <s v="Mvan_0146 "/>
  </r>
  <r>
    <n v="213"/>
    <m/>
    <m/>
    <m/>
    <m/>
    <s v="Degradation of proteins, peptides, and glycopeptides"/>
    <x v="7"/>
    <n v="247214"/>
    <n v="248173"/>
    <n v="319"/>
    <n v="118472570"/>
    <s v="+"/>
    <s v="-"/>
    <s v="secreted protein"/>
    <s v="MSMEG_0221"/>
    <m/>
    <m/>
    <m/>
    <m/>
    <m/>
    <m/>
    <m/>
    <s v="Mflv_0517 "/>
    <s v="Mkms_0150 "/>
    <s v="Mvan_0151 "/>
  </r>
  <r>
    <n v="260"/>
    <m/>
    <m/>
    <m/>
    <m/>
    <s v="DNA interactions"/>
    <x v="3"/>
    <n v="302495"/>
    <n v="303274"/>
    <n v="259"/>
    <n v="118472184"/>
    <s v="-"/>
    <s v="-"/>
    <s v="transcriptional regulator, GntR family protein"/>
    <s v="MSMEG_0268"/>
    <m/>
    <m/>
    <m/>
    <m/>
    <m/>
    <m/>
    <m/>
    <s v="Mflv_1234 "/>
    <s v="Mkms_0198 "/>
    <s v="Mvan_5574 "/>
  </r>
  <r>
    <n v="262"/>
    <m/>
    <m/>
    <m/>
    <m/>
    <s v="Toxin production and resistance"/>
    <x v="8"/>
    <n v="304140"/>
    <n v="305144"/>
    <n v="334"/>
    <n v="118467539"/>
    <s v="-"/>
    <s v="-"/>
    <s v="aminoglycoside phosphotransferase"/>
    <s v="MSMEG_0270"/>
    <m/>
    <m/>
    <m/>
    <m/>
    <m/>
    <m/>
    <m/>
    <s v="Mflv_1236 "/>
    <s v="Mkms_0200 "/>
    <s v="Mvan_5572 "/>
  </r>
  <r>
    <n v="263"/>
    <m/>
    <m/>
    <m/>
    <m/>
    <s v="Conserved"/>
    <x v="0"/>
    <n v="305144"/>
    <n v="305800"/>
    <n v="218"/>
    <n v="118472983"/>
    <s v="-"/>
    <s v="-"/>
    <s v="hypothetical protein"/>
    <s v="MSMEG_0271"/>
    <m/>
    <m/>
    <m/>
    <m/>
    <m/>
    <m/>
    <m/>
    <s v="Mflv_1237 "/>
    <s v="Mkms_0201 "/>
    <s v="Mvan_5571 "/>
  </r>
  <r>
    <n v="264"/>
    <m/>
    <m/>
    <m/>
    <m/>
    <s v="Other"/>
    <x v="2"/>
    <n v="305803"/>
    <n v="306084"/>
    <n v="93"/>
    <n v="118472671"/>
    <s v="-"/>
    <s v="-"/>
    <s v="propanediol utilization protein PduA"/>
    <s v="MSMEG_0272"/>
    <m/>
    <m/>
    <m/>
    <m/>
    <m/>
    <m/>
    <m/>
    <s v="Mflv_1238 "/>
    <s v="Mkms_0202 "/>
    <s v="Mvan_5570 "/>
  </r>
  <r>
    <n v="265"/>
    <m/>
    <m/>
    <m/>
    <m/>
    <s v="Amino acids and amines"/>
    <x v="2"/>
    <n v="306097"/>
    <n v="306360"/>
    <n v="87"/>
    <n v="118467656"/>
    <s v="-"/>
    <s v="-"/>
    <s v="ethanolamine utilization protein EutN"/>
    <s v="MSMEG_0273"/>
    <m/>
    <m/>
    <m/>
    <m/>
    <m/>
    <m/>
    <m/>
    <s v="Mflv_1239 "/>
    <s v="Mkms_0203 "/>
    <s v="Mvan_5569 "/>
  </r>
  <r>
    <n v="266"/>
    <m/>
    <m/>
    <m/>
    <m/>
    <s v="No Data"/>
    <x v="9"/>
    <n v="306377"/>
    <n v="306898"/>
    <n v="173"/>
    <n v="118469575"/>
    <s v="-"/>
    <s v="-"/>
    <s v="hypothetical protein"/>
    <s v="MSMEG_0274"/>
    <m/>
    <m/>
    <m/>
    <m/>
    <m/>
    <m/>
    <m/>
    <s v="Mflv_1240 "/>
    <s v="Mkms_0204 "/>
    <s v="Mvan_5568 "/>
  </r>
  <r>
    <n v="267"/>
    <m/>
    <m/>
    <m/>
    <m/>
    <s v="Other"/>
    <x v="4"/>
    <n v="306901"/>
    <n v="307509"/>
    <n v="202"/>
    <n v="118470509"/>
    <s v="-"/>
    <s v="-"/>
    <s v="microcompartments protein family protein"/>
    <s v="MSMEG_0275"/>
    <m/>
    <m/>
    <m/>
    <m/>
    <m/>
    <m/>
    <m/>
    <s v="Mflv_1241 "/>
    <s v="Mkms_0205 "/>
    <s v="Mvan_5567 "/>
  </r>
  <r>
    <n v="268"/>
    <m/>
    <m/>
    <m/>
    <m/>
    <s v="Fermentation"/>
    <x v="2"/>
    <n v="307518"/>
    <n v="309101"/>
    <n v="527"/>
    <n v="118472790"/>
    <s v="-"/>
    <s v="-"/>
    <s v="aldehyde-alcohol dehydrogenase"/>
    <s v="MSMEG_0276"/>
    <m/>
    <m/>
    <m/>
    <m/>
    <m/>
    <m/>
    <m/>
    <s v="Mflv_1242 "/>
    <s v="Mkms_0206 "/>
    <s v="Mvan_5566 "/>
  </r>
  <r>
    <n v="269"/>
    <m/>
    <m/>
    <s v="Other"/>
    <s v="Central intermediary metabolism"/>
    <s v="Aspartate family"/>
    <x v="10"/>
    <n v="309098"/>
    <n v="310378"/>
    <n v="426"/>
    <n v="118470490"/>
    <s v="-"/>
    <s v="-"/>
    <s v="putative aminotransferase"/>
    <s v="MSMEG_0277"/>
    <m/>
    <m/>
    <m/>
    <m/>
    <m/>
    <m/>
    <m/>
    <s v="Mflv_1243 "/>
    <s v="Mkms_0207 "/>
    <s v="Mvan_5565 "/>
  </r>
  <r>
    <n v="299"/>
    <m/>
    <m/>
    <m/>
    <m/>
    <s v="DNA interactions"/>
    <x v="3"/>
    <n v="338897"/>
    <n v="339805"/>
    <n v="302"/>
    <n v="118467970"/>
    <s v="+"/>
    <s v="-"/>
    <s v="transcriptional regulator, AraC family protein"/>
    <s v="MSMEG_0307"/>
    <m/>
    <m/>
    <m/>
    <m/>
    <m/>
    <m/>
    <m/>
    <s v="Mflv_0432 "/>
    <s v="Mkms_0224 "/>
    <s v="Mvan_0236 "/>
  </r>
  <r>
    <n v="300"/>
    <m/>
    <m/>
    <m/>
    <m/>
    <s v="Folic acid"/>
    <x v="11"/>
    <n v="339809"/>
    <n v="340336"/>
    <n v="175"/>
    <n v="118473247"/>
    <s v="+"/>
    <s v="-"/>
    <s v="dihydrofolate reductase"/>
    <s v="MSMEG_0308"/>
    <m/>
    <m/>
    <m/>
    <m/>
    <m/>
    <m/>
    <m/>
    <s v="Mflv_0431 "/>
    <s v="Mkms_0225 "/>
    <s v="Mvan_0237 "/>
  </r>
  <r>
    <n v="309"/>
    <m/>
    <m/>
    <m/>
    <m/>
    <s v="tRNA aminoacylation"/>
    <x v="12"/>
    <n v="353392"/>
    <n v="354879"/>
    <n v="495"/>
    <n v="118469411"/>
    <s v="-"/>
    <s v="-"/>
    <s v="AMP-dependent synthetase and ligase"/>
    <s v="MSMEG_0318"/>
    <m/>
    <m/>
    <m/>
    <m/>
    <m/>
    <m/>
    <m/>
    <s v="Mflv_0419 "/>
    <s v="Mkms_0233 "/>
    <s v="Mvan_0252 "/>
  </r>
  <r>
    <n v="331"/>
    <m/>
    <m/>
    <m/>
    <m/>
    <s v="Conserved"/>
    <x v="0"/>
    <n v="379158"/>
    <n v="380174"/>
    <n v="338"/>
    <n v="118471227"/>
    <s v="-"/>
    <s v="-"/>
    <s v="hypothetical protein"/>
    <s v="MSMEG_0341"/>
    <s v="MSMEG_2256 "/>
    <m/>
    <m/>
    <m/>
    <m/>
    <m/>
    <m/>
    <s v="Mflv_4326 "/>
    <s v="Mkms_1842 "/>
    <s v="Mvan_0358 Mvan_2020 "/>
  </r>
  <r>
    <n v="347"/>
    <m/>
    <m/>
    <m/>
    <m/>
    <s v="Other"/>
    <x v="5"/>
    <n v="394013"/>
    <n v="395614"/>
    <n v="533"/>
    <n v="118468968"/>
    <s v="+"/>
    <s v="-"/>
    <s v="transmembrane transport protein"/>
    <s v="MSMEG_0357"/>
    <m/>
    <m/>
    <m/>
    <m/>
    <m/>
    <m/>
    <m/>
    <s v="Mflv_5163 "/>
    <s v="Mkms_0235 "/>
    <s v="Mvan_1167 "/>
  </r>
  <r>
    <n v="442"/>
    <m/>
    <m/>
    <m/>
    <m/>
    <s v="Other"/>
    <x v="5"/>
    <n v="525610"/>
    <n v="527055"/>
    <n v="481"/>
    <n v="118469065"/>
    <s v="-"/>
    <s v="-"/>
    <s v="inner membrane permease YgbN"/>
    <s v="MSMEG_0452"/>
    <m/>
    <m/>
    <m/>
    <m/>
    <m/>
    <m/>
    <m/>
    <s v="Mflv_0503 "/>
    <s v="Mkms_5418 "/>
    <s v="Mvan_5912 "/>
  </r>
  <r>
    <n v="444"/>
    <m/>
    <m/>
    <m/>
    <m/>
    <s v="Other"/>
    <x v="3"/>
    <n v="527730"/>
    <n v="528464"/>
    <n v="244"/>
    <n v="118467768"/>
    <s v="+"/>
    <s v="-"/>
    <s v="GntR-family protein transcriptional regulator"/>
    <s v="MSMEG_0454"/>
    <m/>
    <m/>
    <m/>
    <m/>
    <m/>
    <m/>
    <m/>
    <s v="Mflv_0501 "/>
    <s v="Mkms_5416 "/>
    <s v="Mvan_5910 "/>
  </r>
  <r>
    <n v="446"/>
    <m/>
    <m/>
    <m/>
    <m/>
    <s v="DNA replication, recombination, and repair"/>
    <x v="13"/>
    <n v="529995"/>
    <n v="532136"/>
    <n v="713"/>
    <n v="118474051"/>
    <s v="-"/>
    <s v="-"/>
    <s v="DNA gyrase subunit A"/>
    <s v="MSMEG_0456"/>
    <m/>
    <m/>
    <m/>
    <m/>
    <m/>
    <m/>
    <m/>
    <s v="Mflv_0497 "/>
    <s v="Mkms_5432 "/>
    <s v="Mvan_5898 "/>
  </r>
  <r>
    <n v="447"/>
    <m/>
    <m/>
    <m/>
    <m/>
    <s v="DNA replication, recombination, and repair"/>
    <x v="13"/>
    <n v="532147"/>
    <n v="534180"/>
    <n v="677"/>
    <n v="118468752"/>
    <s v="-"/>
    <s v="-"/>
    <s v="DNA topoisomerase IV subunit B"/>
    <s v="MSMEG_0457"/>
    <m/>
    <m/>
    <m/>
    <m/>
    <m/>
    <m/>
    <m/>
    <s v="Mflv_0496 "/>
    <s v="Mkms_5431 "/>
    <s v="Mvan_5897 "/>
  </r>
  <r>
    <n v="486"/>
    <m/>
    <m/>
    <m/>
    <m/>
    <s v="Other"/>
    <x v="2"/>
    <n v="575202"/>
    <n v="577466"/>
    <n v="754"/>
    <n v="118470012"/>
    <s v="-"/>
    <s v="-"/>
    <s v="glycerol dehydratase large subunit"/>
    <s v="MSMEG_0497"/>
    <s v="MSMEG_1547 "/>
    <m/>
    <m/>
    <m/>
    <m/>
    <m/>
    <m/>
    <s v="Mflv_1245 "/>
    <s v="Mkms_5042 "/>
    <s v="Mvan_5563 "/>
  </r>
  <r>
    <n v="514"/>
    <m/>
    <m/>
    <m/>
    <m/>
    <s v="Enzymes of unknown specificity"/>
    <x v="6"/>
    <n v="604076"/>
    <n v="605674"/>
    <n v="532"/>
    <n v="118470429"/>
    <s v="+"/>
    <s v="-"/>
    <s v="oxidoreductase, GMC family protein"/>
    <s v="MSMEG_0526"/>
    <m/>
    <m/>
    <m/>
    <m/>
    <m/>
    <m/>
    <m/>
    <s v="Mflv_1255 "/>
    <s v="Mkms_5026 "/>
    <s v="Mvan_5894 "/>
  </r>
  <r>
    <n v="582"/>
    <m/>
    <m/>
    <m/>
    <m/>
    <s v="Electron transport"/>
    <x v="2"/>
    <n v="671348"/>
    <n v="672817"/>
    <n v="489"/>
    <n v="118473259"/>
    <s v="-"/>
    <s v="-"/>
    <s v="iron-sulfur cluster binding protein"/>
    <s v="MSMEG_0594"/>
    <m/>
    <m/>
    <m/>
    <m/>
    <m/>
    <m/>
    <m/>
    <s v="Mflv_3703 "/>
    <s v="Mkms_4473 "/>
    <s v="Mvan_2710 "/>
  </r>
  <r>
    <n v="583"/>
    <m/>
    <m/>
    <m/>
    <m/>
    <s v="Sugars"/>
    <x v="2"/>
    <n v="672814"/>
    <n v="673551"/>
    <n v="245"/>
    <n v="118467419"/>
    <s v="-"/>
    <s v="-"/>
    <s v="glycolate oxidase"/>
    <s v="MSMEG_0595"/>
    <m/>
    <m/>
    <m/>
    <m/>
    <m/>
    <m/>
    <m/>
    <s v="Mflv_3704 "/>
    <s v="Mkms_4472 "/>
    <s v="Mvan_2709 "/>
  </r>
  <r>
    <n v="607"/>
    <m/>
    <m/>
    <m/>
    <m/>
    <s v="General"/>
    <x v="6"/>
    <n v="699604"/>
    <n v="701175"/>
    <n v="523"/>
    <n v="118468729"/>
    <s v="+"/>
    <s v="-"/>
    <s v="PPE family protein"/>
    <s v="MSMEG_0619"/>
    <m/>
    <m/>
    <m/>
    <m/>
    <m/>
    <m/>
    <m/>
    <s v="Mflv_0325 "/>
    <s v="Mkms_0384 "/>
    <s v="Mvan_0415 "/>
  </r>
  <r>
    <n v="614"/>
    <m/>
    <m/>
    <m/>
    <m/>
    <s v="Conserved"/>
    <x v="0"/>
    <n v="705548"/>
    <n v="706477"/>
    <n v="309"/>
    <n v="118471713"/>
    <s v="+"/>
    <s v="-"/>
    <s v="hypothetical protein"/>
    <s v="MSMEG_0626"/>
    <m/>
    <m/>
    <m/>
    <m/>
    <m/>
    <m/>
    <m/>
    <s v="Mflv_0319 "/>
    <s v="Mkms_0390 "/>
    <s v="Mvan_0422 "/>
  </r>
  <r>
    <n v="621"/>
    <m/>
    <m/>
    <m/>
    <m/>
    <s v="General"/>
    <x v="6"/>
    <n v="714093"/>
    <n v="714764"/>
    <n v="223"/>
    <n v="118471342"/>
    <s v="+"/>
    <s v="-"/>
    <s v="PAP2 superfamily protein"/>
    <s v="MSMEG_0634"/>
    <m/>
    <m/>
    <m/>
    <m/>
    <m/>
    <m/>
    <m/>
    <s v="Mflv_0312 "/>
    <s v="Mkms_0402 "/>
    <s v="Mvan_0429 "/>
  </r>
  <r>
    <n v="656"/>
    <m/>
    <m/>
    <m/>
    <m/>
    <s v="Enzymes of unknown specificity"/>
    <x v="6"/>
    <n v="752392"/>
    <n v="753333"/>
    <n v="313"/>
    <n v="118473112"/>
    <s v="+"/>
    <s v="-"/>
    <s v="FAD dependent oxidoreductase"/>
    <s v="MSMEG_0670"/>
    <m/>
    <m/>
    <m/>
    <m/>
    <m/>
    <m/>
    <m/>
    <s v="Mflv_2894 Mflv_5165 "/>
    <s v="Mkms_3402 Mkms_5282 "/>
    <s v="Mvan_1165 Mvan_3616 "/>
  </r>
  <r>
    <n v="671"/>
    <m/>
    <m/>
    <m/>
    <m/>
    <s v="Other"/>
    <x v="4"/>
    <n v="769773"/>
    <n v="770294"/>
    <n v="173"/>
    <n v="118469258"/>
    <s v="-"/>
    <s v="-"/>
    <s v="oxidoreductase"/>
    <s v="MSMEG_0686"/>
    <m/>
    <m/>
    <m/>
    <m/>
    <m/>
    <m/>
    <m/>
    <s v="Mflv_0282 "/>
    <s v="Mkms_0449 "/>
    <s v="Mvan_2076 "/>
  </r>
  <r>
    <n v="677"/>
    <m/>
    <m/>
    <m/>
    <m/>
    <s v="Conserved"/>
    <x v="0"/>
    <n v="779379"/>
    <n v="781166"/>
    <n v="595"/>
    <n v="118468356"/>
    <s v="-"/>
    <s v="-"/>
    <s v="hypothetical protein"/>
    <s v="MSMEG_0692"/>
    <m/>
    <m/>
    <m/>
    <m/>
    <m/>
    <m/>
    <m/>
    <s v="Mflv_0276 "/>
    <s v="Mkms_0410 Mkms_0454 "/>
    <s v="Mvan_0621 "/>
  </r>
  <r>
    <n v="704"/>
    <m/>
    <m/>
    <m/>
    <m/>
    <s v="Other"/>
    <x v="5"/>
    <n v="808724"/>
    <n v="809722"/>
    <n v="332"/>
    <n v="118471907"/>
    <s v="-"/>
    <s v="-"/>
    <s v="integral membrane protein"/>
    <s v="MSMEG_0720"/>
    <m/>
    <m/>
    <m/>
    <m/>
    <m/>
    <m/>
    <m/>
    <s v="Mflv_0254 "/>
    <s v="Mkms_0482 "/>
    <s v="Mvan_0640 "/>
  </r>
  <r>
    <n v="745"/>
    <m/>
    <m/>
    <m/>
    <m/>
    <s v="Electron transport"/>
    <x v="2"/>
    <n v="846366"/>
    <n v="847571"/>
    <n v="401"/>
    <n v="118471637"/>
    <s v="-"/>
    <s v="-"/>
    <s v="cytochrome P450 FAS1"/>
    <s v="MSMEG_0762"/>
    <m/>
    <m/>
    <m/>
    <m/>
    <m/>
    <m/>
    <m/>
    <s v="Mflv_0225 "/>
    <s v="Mkms_0530 "/>
    <s v="Mvan_0682 "/>
  </r>
  <r>
    <n v="750"/>
    <m/>
    <m/>
    <m/>
    <m/>
    <s v="No Data"/>
    <x v="9"/>
    <n v="852984"/>
    <n v="853469"/>
    <n v="161"/>
    <n v="118467448"/>
    <s v="+"/>
    <s v="-"/>
    <s v="hypothetical protein"/>
    <s v="MSMEG_0767"/>
    <m/>
    <m/>
    <m/>
    <m/>
    <m/>
    <m/>
    <m/>
    <s v="Mflv_0221 "/>
    <s v="Mkms_0536 "/>
    <s v="Mvan_0686 "/>
  </r>
  <r>
    <n v="778"/>
    <m/>
    <m/>
    <s v="Unknown substrate"/>
    <s v="Transport and binding proteins"/>
    <s v="Amino acids, peptides and amines"/>
    <x v="1"/>
    <n v="881791"/>
    <n v="882549"/>
    <n v="252"/>
    <n v="118472872"/>
    <s v="+"/>
    <s v="-"/>
    <s v="ABC transporter integral membrane subunit"/>
    <s v="MSMEG_0796"/>
    <m/>
    <m/>
    <m/>
    <m/>
    <m/>
    <m/>
    <m/>
    <s v="Mflv_0192 "/>
    <s v="Mkms_0562 "/>
    <s v="Mvan_0713 "/>
  </r>
  <r>
    <n v="791"/>
    <m/>
    <m/>
    <m/>
    <m/>
    <s v="Nucleosides, purines and pyrimidines"/>
    <x v="1"/>
    <n v="896271"/>
    <n v="897566"/>
    <n v="431"/>
    <n v="118471084"/>
    <s v="-"/>
    <s v="-"/>
    <s v="putative pyrimidine permease RutG"/>
    <s v="MSMEG_0810"/>
    <m/>
    <m/>
    <m/>
    <m/>
    <m/>
    <m/>
    <m/>
    <s v="Mflv_0188 "/>
    <s v="Mkms_0568 "/>
    <s v="Mvan_0717 "/>
  </r>
  <r>
    <n v="793"/>
    <m/>
    <m/>
    <m/>
    <m/>
    <s v="Amino acids, peptides and amines"/>
    <x v="1"/>
    <n v="897612"/>
    <n v="898832"/>
    <n v="406"/>
    <n v="118467844"/>
    <s v="-"/>
    <s v="-"/>
    <s v="amino acid transporter"/>
    <s v="MSMEG_0812"/>
    <m/>
    <m/>
    <m/>
    <m/>
    <m/>
    <m/>
    <m/>
    <s v="Mflv_0187 "/>
    <s v="Mkms_0569 "/>
    <s v="Mvan_0718 "/>
  </r>
  <r>
    <n v="795"/>
    <m/>
    <m/>
    <m/>
    <m/>
    <s v="Other"/>
    <x v="5"/>
    <n v="900619"/>
    <n v="900891"/>
    <n v="90"/>
    <n v="118470661"/>
    <s v="-"/>
    <s v="-"/>
    <s v="membrane protein"/>
    <s v="MSMEG_0814"/>
    <m/>
    <m/>
    <m/>
    <m/>
    <m/>
    <m/>
    <m/>
    <s v="Mflv_0185 "/>
    <s v="Mkms_0572 "/>
    <s v="Mvan_0720 "/>
  </r>
  <r>
    <n v="825"/>
    <m/>
    <m/>
    <m/>
    <m/>
    <s v="Cations and iron carrying compounds"/>
    <x v="1"/>
    <n v="928137"/>
    <n v="928676"/>
    <n v="179"/>
    <n v="118471580"/>
    <s v="-"/>
    <s v="-"/>
    <s v="putative monovalent cation/H+ antiporter subunit E"/>
    <s v="MSMEG_0845"/>
    <m/>
    <m/>
    <m/>
    <m/>
    <m/>
    <m/>
    <m/>
    <s v="Mflv_0165 "/>
    <s v="Mkms_0595 "/>
    <s v="Mvan_0741 "/>
  </r>
  <r>
    <n v="872"/>
    <m/>
    <m/>
    <m/>
    <m/>
    <s v="Conserved"/>
    <x v="0"/>
    <n v="977160"/>
    <n v="978005"/>
    <n v="281"/>
    <n v="118471532"/>
    <s v="+"/>
    <s v="-"/>
    <s v="hypothetical protein"/>
    <s v="MSMEG_0892"/>
    <m/>
    <m/>
    <m/>
    <m/>
    <m/>
    <m/>
    <m/>
    <s v="Mflv_0131 "/>
    <s v="Mkms_0627 "/>
    <s v="Mvan_0773 "/>
  </r>
  <r>
    <n v="941"/>
    <m/>
    <m/>
    <m/>
    <m/>
    <s v="Other"/>
    <x v="3"/>
    <n v="1036854"/>
    <n v="1037447"/>
    <n v="197"/>
    <n v="118468305"/>
    <s v="+"/>
    <s v="-"/>
    <s v="TetR-family protein transcriptional regulator"/>
    <s v="MSMEG_0962"/>
    <m/>
    <m/>
    <m/>
    <m/>
    <m/>
    <m/>
    <m/>
    <s v="Mflv_0059 "/>
    <s v="Mkms_0699 "/>
    <s v="Mvan_0855 "/>
  </r>
  <r>
    <n v="943"/>
    <m/>
    <m/>
    <m/>
    <m/>
    <s v="Enzymes of unknown specificity"/>
    <x v="6"/>
    <n v="1037801"/>
    <n v="1038283"/>
    <n v="160"/>
    <n v="118469930"/>
    <s v="+"/>
    <s v="-"/>
    <s v="pyridoxamine 5'-phosphate oxidase family protein"/>
    <s v="MSMEG_0964"/>
    <m/>
    <m/>
    <m/>
    <m/>
    <m/>
    <m/>
    <m/>
    <s v="Mflv_0057 "/>
    <s v="Mkms_0701 "/>
    <s v="Mvan_0857 "/>
  </r>
  <r>
    <n v="972"/>
    <m/>
    <m/>
    <m/>
    <m/>
    <s v="Other"/>
    <x v="3"/>
    <n v="1064543"/>
    <n v="1065556"/>
    <n v="337"/>
    <n v="118469292"/>
    <s v="-"/>
    <s v="-"/>
    <s v="histidine kinase"/>
    <s v="MSMEG_0993"/>
    <m/>
    <m/>
    <m/>
    <m/>
    <m/>
    <m/>
    <m/>
    <s v="Mflv_0036 "/>
    <s v="Mkms_0722 "/>
    <s v="Mvan_0884 "/>
  </r>
  <r>
    <n v="973"/>
    <s v="Two-component systems"/>
    <s v="Signal transduction"/>
    <s v="DNA interactions"/>
    <s v="Regulatory functions"/>
    <s v="Protein interactions"/>
    <x v="3"/>
    <n v="1065553"/>
    <n v="1066230"/>
    <n v="225"/>
    <n v="118467913"/>
    <s v="-"/>
    <s v="resD"/>
    <s v="DNA-binding response regulator ResD"/>
    <s v="MSMEG_0994"/>
    <m/>
    <m/>
    <m/>
    <m/>
    <m/>
    <m/>
    <m/>
    <s v="Mflv_0035 "/>
    <s v="Mkms_0723 "/>
    <s v="Mvan_0885 "/>
  </r>
  <r>
    <n v="984"/>
    <m/>
    <m/>
    <m/>
    <m/>
    <s v="Toxin production and resistance"/>
    <x v="8"/>
    <n v="1075656"/>
    <n v="1076717"/>
    <n v="353"/>
    <n v="118473963"/>
    <s v="+"/>
    <s v="-"/>
    <s v="aminoglycoside phosphotransferase"/>
    <s v="MSMEG_1006"/>
    <s v="MSMEG_2286 "/>
    <m/>
    <m/>
    <m/>
    <m/>
    <m/>
    <m/>
    <s v="Mflv_4318 "/>
    <s v="Mkms_1852 "/>
    <s v="Mvan_2028 "/>
  </r>
  <r>
    <n v="985"/>
    <m/>
    <m/>
    <m/>
    <m/>
    <s v="Unknown substrate"/>
    <x v="1"/>
    <n v="1076746"/>
    <n v="1077507"/>
    <n v="253"/>
    <n v="118472092"/>
    <s v="-"/>
    <s v="-"/>
    <s v="transport protein"/>
    <s v="MSMEG_1007"/>
    <s v="MSMEG_2287 "/>
    <m/>
    <m/>
    <m/>
    <m/>
    <m/>
    <m/>
    <s v="Mflv_4317 "/>
    <s v="Mkms_1853 "/>
    <s v="Mvan_2029 "/>
  </r>
  <r>
    <n v="986"/>
    <m/>
    <m/>
    <m/>
    <m/>
    <s v="Conserved"/>
    <x v="0"/>
    <n v="1077699"/>
    <n v="1078190"/>
    <n v="163"/>
    <n v="118473153"/>
    <s v="+"/>
    <s v="-"/>
    <s v="hypothetical protein"/>
    <s v="MSMEG_1008"/>
    <s v="MSMEG_2288 "/>
    <m/>
    <m/>
    <m/>
    <m/>
    <m/>
    <m/>
    <s v="Mflv_4316 "/>
    <s v="Mkms_1854 "/>
    <s v="Mvan_2030 "/>
  </r>
  <r>
    <n v="1026"/>
    <m/>
    <m/>
    <m/>
    <m/>
    <s v="Amino acids, peptides and amines"/>
    <x v="1"/>
    <n v="1120066"/>
    <n v="1121610"/>
    <n v="514"/>
    <n v="118467579"/>
    <s v="-"/>
    <s v="-"/>
    <s v="amino acid carrier protein"/>
    <s v="MSMEG_1052"/>
    <s v="MSMEG_2332 "/>
    <m/>
    <m/>
    <m/>
    <m/>
    <m/>
    <m/>
    <s v="Mflv_4266 "/>
    <s v="Mkms_1909 "/>
    <s v="Mvan_2093 "/>
  </r>
  <r>
    <n v="1034"/>
    <m/>
    <m/>
    <s v="Nucleotide and nucleoside interconversions"/>
    <s v="Purines, pyrimidines, nucleosides, and nucleotides"/>
    <s v="Histidine family"/>
    <x v="10"/>
    <n v="1128363"/>
    <n v="1128977"/>
    <n v="204"/>
    <n v="118471488"/>
    <s v="-"/>
    <s v="-"/>
    <s v="phosphohydrolase"/>
    <s v="MSMEG_1061"/>
    <m/>
    <m/>
    <m/>
    <m/>
    <m/>
    <m/>
    <m/>
    <s v="Mflv_0034 "/>
    <s v="Mkms_0738 "/>
    <s v="Mvan_0936 "/>
  </r>
  <r>
    <n v="1039"/>
    <m/>
    <m/>
    <m/>
    <m/>
    <s v="Conserved"/>
    <x v="0"/>
    <n v="1132310"/>
    <n v="1132621"/>
    <n v="103"/>
    <n v="118473520"/>
    <s v="+"/>
    <s v="-"/>
    <s v="hypothetical protein"/>
    <s v="MSMEG_1066"/>
    <m/>
    <m/>
    <m/>
    <m/>
    <m/>
    <m/>
    <m/>
    <s v="Mflv_0029 "/>
    <s v="Mkms_0744 "/>
    <s v="Mvan_0941 "/>
  </r>
  <r>
    <n v="1041"/>
    <m/>
    <m/>
    <m/>
    <m/>
    <s v="Other"/>
    <x v="3"/>
    <n v="1133059"/>
    <n v="1134474"/>
    <n v="471"/>
    <n v="118472886"/>
    <s v="-"/>
    <s v="-"/>
    <s v="regulatory protein"/>
    <s v="MSMEG_1068"/>
    <m/>
    <m/>
    <m/>
    <m/>
    <m/>
    <m/>
    <m/>
    <s v="Mflv_0801 "/>
    <s v="Mkms_5376 "/>
    <s v="Mvan_0042 "/>
  </r>
  <r>
    <n v="1042"/>
    <m/>
    <m/>
    <m/>
    <m/>
    <s v="Amino acids, peptides and amines"/>
    <x v="1"/>
    <n v="1134639"/>
    <n v="1136105"/>
    <n v="488"/>
    <n v="118473557"/>
    <s v="+"/>
    <s v="-"/>
    <s v="amino acid permease-associated region"/>
    <s v="MSMEG_1069"/>
    <m/>
    <m/>
    <m/>
    <m/>
    <m/>
    <m/>
    <m/>
    <s v="Mflv_0800 "/>
    <s v="Mkms_2300 Mkms_5375 "/>
    <s v="Mvan_0043 "/>
  </r>
  <r>
    <n v="1043"/>
    <m/>
    <m/>
    <m/>
    <m/>
    <s v="Electron transport"/>
    <x v="2"/>
    <n v="1136102"/>
    <n v="1136797"/>
    <n v="231"/>
    <n v="118467734"/>
    <s v="+"/>
    <s v="-"/>
    <s v="3-oxoacyl-[acyl-carrier-protein] reductase"/>
    <s v="MSMEG_1070"/>
    <m/>
    <m/>
    <m/>
    <m/>
    <m/>
    <m/>
    <m/>
    <s v="Mflv_0799 "/>
    <s v="Mkms_2301 Mkms_5374 "/>
    <s v="Mvan_0044 "/>
  </r>
  <r>
    <n v="1044"/>
    <m/>
    <m/>
    <m/>
    <m/>
    <s v="Biosynthesis"/>
    <x v="14"/>
    <n v="1136794"/>
    <n v="1137555"/>
    <n v="253"/>
    <n v="118468253"/>
    <s v="+"/>
    <s v="-"/>
    <s v="3-oxoacyl-[acyl-carrier-protein] reductase"/>
    <s v="MSMEG_1071"/>
    <m/>
    <m/>
    <m/>
    <m/>
    <m/>
    <m/>
    <m/>
    <s v="Mflv_0798 "/>
    <s v="Mkms_5373 "/>
    <s v="Mvan_0045 "/>
  </r>
  <r>
    <n v="1045"/>
    <m/>
    <m/>
    <m/>
    <m/>
    <s v="Polyamine biosynthesis"/>
    <x v="4"/>
    <n v="1137579"/>
    <n v="1138550"/>
    <n v="323"/>
    <n v="118469242"/>
    <s v="+"/>
    <s v="speB"/>
    <s v="agmatinase"/>
    <s v="MSMEG_1072"/>
    <m/>
    <m/>
    <m/>
    <m/>
    <m/>
    <m/>
    <m/>
    <s v="Mflv_0797 "/>
    <s v="Mkms_2303 Mkms_3083 Mkms_3345 Mkms_5372 "/>
    <s v="Mvan_0046 Mvan_0161 "/>
  </r>
  <r>
    <n v="1047"/>
    <m/>
    <m/>
    <s v="Biosynthesis and degradation of polysaccharides"/>
    <s v="Energy metabolism"/>
    <s v="Biosynthesis and degradation of surface polysaccharides and lipopolysaccharides"/>
    <x v="5"/>
    <n v="1138540"/>
    <n v="1139403"/>
    <n v="287"/>
    <n v="118473318"/>
    <s v="+"/>
    <s v="-"/>
    <s v="polysaccharide deacetylase"/>
    <s v="MSMEG_1074"/>
    <m/>
    <m/>
    <m/>
    <m/>
    <m/>
    <m/>
    <m/>
    <s v="Mflv_0796 "/>
    <s v="Mkms_2304 Mkms_5371 "/>
    <s v="Mvan_0047 "/>
  </r>
  <r>
    <n v="1051"/>
    <m/>
    <m/>
    <s v="General"/>
    <s v="Unknown function"/>
    <s v="Other"/>
    <x v="4"/>
    <n v="1142177"/>
    <n v="1142866"/>
    <n v="229"/>
    <n v="118472990"/>
    <s v="-"/>
    <s v="-"/>
    <s v="hydrolase"/>
    <s v="MSMEG_1078"/>
    <m/>
    <m/>
    <m/>
    <m/>
    <m/>
    <m/>
    <m/>
    <s v="Mflv_0023 "/>
    <s v="Mkms_0751 "/>
    <s v="Mvan_0949 "/>
  </r>
  <r>
    <n v="1107"/>
    <m/>
    <m/>
    <m/>
    <m/>
    <s v="Conserved"/>
    <x v="0"/>
    <n v="1197841"/>
    <n v="1198365"/>
    <n v="174"/>
    <n v="118471911"/>
    <s v="+"/>
    <s v="-"/>
    <s v="hypothetical protein"/>
    <s v="MSMEG_1136"/>
    <m/>
    <m/>
    <m/>
    <m/>
    <m/>
    <m/>
    <m/>
    <s v="Mflv_5250 Mflv_5251 "/>
    <s v="Mkms_0787 "/>
    <s v="Mvan_0994 "/>
  </r>
  <r>
    <n v="1176"/>
    <m/>
    <m/>
    <m/>
    <m/>
    <s v="Biosynthesis and degradation of surface polysaccharides and lipopolysaccharides"/>
    <x v="5"/>
    <n v="1276157"/>
    <n v="1277335"/>
    <n v="392"/>
    <n v="118471803"/>
    <s v="+"/>
    <s v="-"/>
    <s v="glycosyltransferase, group I"/>
    <s v="MSMEG_1207"/>
    <m/>
    <m/>
    <m/>
    <m/>
    <m/>
    <m/>
    <m/>
    <s v="Mflv_5216 Mflv_5224 "/>
    <s v="Mkms_0804 "/>
    <s v="Mvan_1042 Mvan_1052 "/>
  </r>
  <r>
    <n v="1235"/>
    <m/>
    <m/>
    <m/>
    <m/>
    <s v="Enzymes of unknown specificity"/>
    <x v="6"/>
    <n v="1357886"/>
    <n v="1358554"/>
    <n v="222"/>
    <n v="118472787"/>
    <s v="+"/>
    <s v="-"/>
    <s v="nudix hydrolase"/>
    <s v="MSMEG_1268"/>
    <m/>
    <m/>
    <m/>
    <m/>
    <m/>
    <m/>
    <m/>
    <s v="Mflv_5180 "/>
    <s v="Mkms_0850 "/>
    <s v="Mvan_1101 "/>
  </r>
  <r>
    <n v="1239"/>
    <m/>
    <m/>
    <m/>
    <m/>
    <s v="Nitrogen metabolism"/>
    <x v="4"/>
    <n v="1360369"/>
    <n v="1361847"/>
    <n v="492"/>
    <n v="118469894"/>
    <s v="-"/>
    <s v="-"/>
    <s v="putative ribosylglycohydrolase"/>
    <s v="MSMEG_1272"/>
    <m/>
    <m/>
    <m/>
    <m/>
    <m/>
    <m/>
    <m/>
    <s v="Mflv_5181 "/>
    <s v="Mkms_0849 "/>
    <s v="Mvan_1100 Mvan_1105 "/>
  </r>
  <r>
    <n v="1255"/>
    <m/>
    <m/>
    <m/>
    <m/>
    <s v="Conserved"/>
    <x v="0"/>
    <n v="1378017"/>
    <n v="1379666"/>
    <n v="549"/>
    <n v="118470437"/>
    <s v="+"/>
    <s v="-"/>
    <s v="hypothetical protein"/>
    <s v="MSMEG_1288"/>
    <m/>
    <m/>
    <m/>
    <m/>
    <m/>
    <m/>
    <m/>
    <s v="Mflv_5176 "/>
    <s v="Mkms_0844 "/>
    <s v="Mvan_1146 "/>
  </r>
  <r>
    <n v="1282"/>
    <m/>
    <m/>
    <m/>
    <m/>
    <s v="Unknown substrate"/>
    <x v="1"/>
    <n v="1409246"/>
    <n v="1410160"/>
    <n v="304"/>
    <n v="118470719"/>
    <s v="+"/>
    <s v="-"/>
    <s v="transporter, small conductance mechanosensitive ion channel (MscS) family protein"/>
    <s v="MSMEG_1315"/>
    <m/>
    <m/>
    <m/>
    <m/>
    <m/>
    <m/>
    <m/>
    <s v="Mflv_2744 "/>
    <s v="Mkms_0864 "/>
    <s v="Mvan_3795 "/>
  </r>
  <r>
    <n v="1283"/>
    <m/>
    <m/>
    <m/>
    <m/>
    <s v="Translation factors"/>
    <x v="12"/>
    <n v="1411176"/>
    <n v="1412792"/>
    <n v="538"/>
    <n v="118472609"/>
    <s v="-"/>
    <s v="prfC"/>
    <s v="peptide chain release factor 3"/>
    <s v="MSMEG_1316"/>
    <m/>
    <m/>
    <m/>
    <m/>
    <m/>
    <m/>
    <m/>
    <s v="Mflv_1328 "/>
    <s v="Mkms_1516 "/>
    <s v="Mvan_5464 "/>
  </r>
  <r>
    <n v="1296"/>
    <m/>
    <m/>
    <m/>
    <m/>
    <s v="Unknown substrate"/>
    <x v="1"/>
    <n v="1428614"/>
    <n v="1429858"/>
    <n v="414"/>
    <n v="118471085"/>
    <s v="-"/>
    <s v="-"/>
    <s v="major facilitator superfamily protein MFS_1, putative"/>
    <s v="MSMEG_1329"/>
    <m/>
    <m/>
    <m/>
    <m/>
    <m/>
    <m/>
    <m/>
    <s v="Mflv_1033 "/>
    <s v="Mkms_0920 "/>
    <s v="Mvan_5800 "/>
  </r>
  <r>
    <n v="1302"/>
    <m/>
    <m/>
    <m/>
    <m/>
    <s v="DNA interactions"/>
    <x v="3"/>
    <n v="1434167"/>
    <n v="1434628"/>
    <n v="153"/>
    <n v="118472493"/>
    <s v="+"/>
    <s v="-"/>
    <s v="transcriptional regulator, BadM/Rrf2 family protein"/>
    <s v="MSMEG_1335"/>
    <m/>
    <m/>
    <m/>
    <m/>
    <m/>
    <m/>
    <m/>
    <s v="Mflv_3073 "/>
    <s v="Mkms_0932 "/>
    <s v="Mvan_3453 "/>
  </r>
  <r>
    <n v="1303"/>
    <m/>
    <m/>
    <s v="Electron transport"/>
    <s v="Energy metabolism"/>
    <s v="Detoxification"/>
    <x v="8"/>
    <n v="1434628"/>
    <n v="1435863"/>
    <n v="411"/>
    <n v="118473221"/>
    <s v="+"/>
    <s v="-"/>
    <s v="flavohemoprotein, putative"/>
    <s v="MSMEG_1336"/>
    <m/>
    <m/>
    <m/>
    <m/>
    <m/>
    <m/>
    <m/>
    <s v="Mflv_4884 "/>
    <s v="Mkms_0933 "/>
    <s v="Mvan_1541 "/>
  </r>
  <r>
    <n v="1322"/>
    <m/>
    <m/>
    <m/>
    <m/>
    <s v="DNA interactions"/>
    <x v="3"/>
    <n v="1450233"/>
    <n v="1451195"/>
    <n v="320"/>
    <n v="118469865"/>
    <s v="+"/>
    <s v="-"/>
    <s v="DeoR-family protein transcriptional regulator"/>
    <s v="MSMEG_1359"/>
    <m/>
    <m/>
    <m/>
    <m/>
    <m/>
    <m/>
    <m/>
    <s v="Mflv_5106 "/>
    <s v="Mkms_0978 "/>
    <s v="Mvan_1247 "/>
  </r>
  <r>
    <n v="1347"/>
    <m/>
    <m/>
    <m/>
    <m/>
    <s v="Conserved"/>
    <x v="0"/>
    <n v="1487074"/>
    <n v="1487475"/>
    <n v="133"/>
    <n v="118467409"/>
    <s v="-"/>
    <s v="-"/>
    <s v="hypothetical protein"/>
    <s v="MSMEG_1384"/>
    <m/>
    <m/>
    <m/>
    <m/>
    <m/>
    <m/>
    <m/>
    <s v="Mflv_0498 "/>
    <s v="Mkms_0992 "/>
    <s v="Mvan_5899 "/>
  </r>
  <r>
    <n v="1358"/>
    <m/>
    <m/>
    <m/>
    <m/>
    <s v="Other"/>
    <x v="5"/>
    <n v="1496172"/>
    <n v="1496753"/>
    <n v="193"/>
    <n v="118468055"/>
    <s v="+"/>
    <s v="-"/>
    <s v="putative lipoprotein"/>
    <s v="MSMEG_1395"/>
    <m/>
    <m/>
    <m/>
    <m/>
    <m/>
    <m/>
    <m/>
    <s v="Mflv_5081 "/>
    <s v="Mkms_0999 "/>
    <s v="Mvan_1276 "/>
  </r>
  <r>
    <n v="1359"/>
    <m/>
    <m/>
    <m/>
    <m/>
    <s v="Role category not yet assigned"/>
    <x v="15"/>
    <n v="1496756"/>
    <n v="1497277"/>
    <n v="173"/>
    <n v="118468258"/>
    <s v="+"/>
    <s v="-"/>
    <s v="LprB protein"/>
    <s v="MSMEG_1396"/>
    <m/>
    <m/>
    <m/>
    <m/>
    <m/>
    <m/>
    <m/>
    <s v="Mflv_5080 "/>
    <s v="Mkms_1000 "/>
    <s v="Mvan_1277 "/>
  </r>
  <r>
    <n v="1365"/>
    <m/>
    <m/>
    <m/>
    <m/>
    <s v="Other"/>
    <x v="4"/>
    <n v="1503848"/>
    <n v="1504765"/>
    <n v="305"/>
    <n v="118467776"/>
    <s v="+"/>
    <s v="-"/>
    <s v="cutinase superfamily protein"/>
    <s v="MSMEG_1403"/>
    <m/>
    <m/>
    <m/>
    <m/>
    <m/>
    <m/>
    <m/>
    <s v="Mflv_5074 "/>
    <s v="Mkms_1006 "/>
    <s v="Mvan_1283 "/>
  </r>
  <r>
    <n v="1377"/>
    <m/>
    <m/>
    <m/>
    <m/>
    <s v="Enzymes of unknown specificity"/>
    <x v="6"/>
    <n v="1519642"/>
    <n v="1520925"/>
    <n v="427"/>
    <n v="118472958"/>
    <s v="-"/>
    <s v="-"/>
    <s v="glyoxalase family protein"/>
    <s v="MSMEG_1417"/>
    <m/>
    <m/>
    <m/>
    <m/>
    <m/>
    <m/>
    <m/>
    <s v="Mflv_5064 "/>
    <s v="Mkms_1014 "/>
    <s v="Mvan_1292 "/>
  </r>
  <r>
    <n v="1378"/>
    <s v="DNA-dependent RNA polymerase"/>
    <s v="Transcription"/>
    <s v="Other"/>
    <s v="Transcription"/>
    <s v="DNA replication, recombination, and repair"/>
    <x v="13"/>
    <n v="1520922"/>
    <n v="1521446"/>
    <n v="174"/>
    <n v="118474018"/>
    <s v="-"/>
    <s v="-"/>
    <s v="RNA polymerase ECF-type sigma factor"/>
    <s v="MSMEG_1418"/>
    <m/>
    <m/>
    <m/>
    <m/>
    <m/>
    <m/>
    <m/>
    <s v="Mflv_5063 "/>
    <s v="Mkms_1015 "/>
    <s v="Mvan_1293 "/>
  </r>
  <r>
    <n v="1392"/>
    <m/>
    <m/>
    <m/>
    <m/>
    <s v="Role category not yet assigned"/>
    <x v="15"/>
    <n v="1534440"/>
    <n v="1536026"/>
    <n v="528"/>
    <n v="118472936"/>
    <s v="+"/>
    <s v="-"/>
    <s v="acetylcholinesterase"/>
    <s v="MSMEG_1432"/>
    <m/>
    <m/>
    <m/>
    <m/>
    <m/>
    <m/>
    <m/>
    <s v="Mflv_5051 "/>
    <s v="Mkms_1028 "/>
    <s v="Mvan_1303 "/>
  </r>
  <r>
    <n v="1446"/>
    <m/>
    <m/>
    <m/>
    <m/>
    <s v="Conserved"/>
    <x v="0"/>
    <n v="1578774"/>
    <n v="1579505"/>
    <n v="243"/>
    <n v="118472236"/>
    <s v="+"/>
    <s v="-"/>
    <s v="hypothetical protein"/>
    <s v="MSMEG_1487"/>
    <m/>
    <m/>
    <m/>
    <m/>
    <m/>
    <m/>
    <m/>
    <s v="Mflv_5018 "/>
    <s v="Mkms_1066 "/>
    <s v="Mvan_1351 "/>
  </r>
  <r>
    <n v="1452"/>
    <m/>
    <m/>
    <s v="Two-component systems"/>
    <s v="Signal transduction"/>
    <s v="Protein interactions"/>
    <x v="3"/>
    <n v="1584746"/>
    <n v="1585987"/>
    <n v="413"/>
    <n v="118471701"/>
    <s v="-"/>
    <s v="-"/>
    <s v="sensor histidine kinase"/>
    <s v="MSMEG_1493"/>
    <m/>
    <m/>
    <m/>
    <m/>
    <m/>
    <m/>
    <m/>
    <s v="Mflv_5015 "/>
    <s v="Mkms_1071 "/>
    <s v="Mvan_1357 "/>
  </r>
  <r>
    <n v="1453"/>
    <m/>
    <m/>
    <m/>
    <m/>
    <s v="DNA interactions"/>
    <x v="3"/>
    <n v="1585984"/>
    <n v="1586646"/>
    <n v="220"/>
    <n v="118468546"/>
    <s v="-"/>
    <s v="-"/>
    <s v="transcriptional regulatory protein DegU"/>
    <s v="MSMEG_1494"/>
    <m/>
    <m/>
    <m/>
    <m/>
    <m/>
    <m/>
    <m/>
    <s v="Mflv_5014 "/>
    <s v="Mkms_1072 "/>
    <s v="Mvan_1358 "/>
  </r>
  <r>
    <n v="1474"/>
    <m/>
    <m/>
    <m/>
    <m/>
    <s v="Other"/>
    <x v="3"/>
    <n v="1605862"/>
    <n v="1607334"/>
    <n v="490"/>
    <n v="118470016"/>
    <s v="-"/>
    <s v="-"/>
    <s v="two-component sensor histidine kinase"/>
    <s v="MSMEG_1515"/>
    <m/>
    <m/>
    <m/>
    <m/>
    <m/>
    <m/>
    <m/>
    <s v="Mflv_5004 "/>
    <s v="Mkms_1085 "/>
    <s v="Mvan_1369 Mvan_1370 "/>
  </r>
  <r>
    <n v="1475"/>
    <m/>
    <m/>
    <m/>
    <m/>
    <s v="Electron transport"/>
    <x v="2"/>
    <n v="1607344"/>
    <n v="1609002"/>
    <n v="552"/>
    <n v="118470493"/>
    <s v="-"/>
    <s v="-"/>
    <s v="thioredoxin reductase"/>
    <s v="MSMEG_1516"/>
    <m/>
    <m/>
    <m/>
    <m/>
    <m/>
    <m/>
    <m/>
    <s v="Mflv_5003 "/>
    <s v="Mkms_1086 "/>
    <s v="Mvan_1371 "/>
  </r>
  <r>
    <n v="1489"/>
    <m/>
    <m/>
    <m/>
    <m/>
    <s v="Other"/>
    <x v="5"/>
    <n v="1618493"/>
    <n v="1619572"/>
    <n v="359"/>
    <n v="118471639"/>
    <s v="-"/>
    <s v="-"/>
    <s v="integral membrane protein"/>
    <s v="MSMEG_1530"/>
    <m/>
    <m/>
    <m/>
    <m/>
    <m/>
    <m/>
    <m/>
    <s v="Mflv_4964 "/>
    <s v="Mkms_1135 "/>
    <s v="Mvan_1442 "/>
  </r>
  <r>
    <n v="1649"/>
    <m/>
    <m/>
    <m/>
    <m/>
    <s v="Other"/>
    <x v="3"/>
    <n v="1790144"/>
    <n v="1790620"/>
    <n v="158"/>
    <n v="118467604"/>
    <s v="-"/>
    <s v="-"/>
    <s v="regulatory protein, MarR"/>
    <s v="MSMEG_1696"/>
    <m/>
    <m/>
    <m/>
    <m/>
    <m/>
    <m/>
    <m/>
    <s v="Mflv_4830 "/>
    <s v="Mkms_1259 "/>
    <s v="Mvan_1608 "/>
  </r>
  <r>
    <n v="1651"/>
    <m/>
    <m/>
    <m/>
    <m/>
    <s v="Amino acids and amines"/>
    <x v="2"/>
    <n v="1790726"/>
    <n v="1791835"/>
    <n v="369"/>
    <n v="118469153"/>
    <s v="+"/>
    <s v="-"/>
    <s v="putative ammonia monooxygenase superfamily protein"/>
    <s v="MSMEG_1698"/>
    <m/>
    <m/>
    <m/>
    <m/>
    <m/>
    <m/>
    <m/>
    <s v="Mflv_4829 "/>
    <s v="Mkms_1260 "/>
    <s v="Mvan_1609 "/>
  </r>
  <r>
    <n v="1688"/>
    <m/>
    <m/>
    <m/>
    <m/>
    <s v="Degradation"/>
    <x v="14"/>
    <n v="1833174"/>
    <n v="1833962"/>
    <n v="262"/>
    <n v="118468122"/>
    <s v="-"/>
    <s v="-"/>
    <s v="enoyl-CoA hydratase/isomerase family protein"/>
    <s v="MSMEG_1739"/>
    <m/>
    <m/>
    <m/>
    <m/>
    <m/>
    <m/>
    <m/>
    <s v="Mflv_4817 "/>
    <s v="Mkms_1271 "/>
    <s v="Mvan_1625 "/>
  </r>
  <r>
    <n v="1731"/>
    <m/>
    <m/>
    <m/>
    <m/>
    <s v="Enzymes of unknown specificity"/>
    <x v="6"/>
    <n v="1867419"/>
    <n v="1868306"/>
    <n v="295"/>
    <n v="118471841"/>
    <s v="-"/>
    <s v="-"/>
    <s v="oxidoreductase, short chain dehydrogenase/reductase family protein"/>
    <s v="MSMEG_1782"/>
    <m/>
    <m/>
    <m/>
    <m/>
    <m/>
    <m/>
    <m/>
    <s v="Mflv_1963 "/>
    <s v="Mkms_1294 "/>
    <s v="Mvan_4753 "/>
  </r>
  <r>
    <n v="1740"/>
    <m/>
    <m/>
    <m/>
    <m/>
    <s v="Role category not yet assigned"/>
    <x v="15"/>
    <n v="1872145"/>
    <n v="1872453"/>
    <n v="102"/>
    <n v="118469227"/>
    <s v="+"/>
    <s v="-"/>
    <s v="UsfY protein"/>
    <s v="MSMEG_1791"/>
    <m/>
    <m/>
    <m/>
    <m/>
    <m/>
    <m/>
    <m/>
    <s v="Mflv_4793 "/>
    <s v="Mkms_1292 "/>
    <s v="Mvan_1655 "/>
  </r>
  <r>
    <n v="1754"/>
    <m/>
    <m/>
    <m/>
    <m/>
    <s v="Conserved"/>
    <x v="0"/>
    <n v="1882976"/>
    <n v="1883332"/>
    <n v="118"/>
    <n v="118470451"/>
    <s v="-"/>
    <s v="-"/>
    <s v="hypothetical protein"/>
    <s v="MSMEG_1805"/>
    <m/>
    <m/>
    <m/>
    <m/>
    <m/>
    <m/>
    <m/>
    <s v="Mflv_4785 "/>
    <s v="Mkms_1302 "/>
    <s v="Mvan_1663 "/>
  </r>
  <r>
    <n v="1755"/>
    <m/>
    <m/>
    <m/>
    <m/>
    <s v="Conserved"/>
    <x v="0"/>
    <n v="1882438"/>
    <n v="1882986"/>
    <n v="182"/>
    <n v="118471927"/>
    <s v="+"/>
    <s v="-"/>
    <s v="hypothetical protein"/>
    <s v="MSMEG_1806"/>
    <m/>
    <m/>
    <m/>
    <m/>
    <m/>
    <m/>
    <m/>
    <s v="Mflv_4787 "/>
    <s v="Mkms_1300 "/>
    <s v="Mvan_1662 "/>
  </r>
  <r>
    <n v="1761"/>
    <m/>
    <m/>
    <m/>
    <m/>
    <s v="Conserved"/>
    <x v="0"/>
    <n v="1888189"/>
    <n v="1888473"/>
    <n v="94"/>
    <n v="118472385"/>
    <s v="-"/>
    <s v="-"/>
    <s v="hypothetical protein"/>
    <s v="MSMEG_1812"/>
    <m/>
    <m/>
    <m/>
    <m/>
    <m/>
    <m/>
    <m/>
    <s v="Mflv_4775 "/>
    <s v="Mkms_1310 "/>
    <s v="Mvan_1676 "/>
  </r>
  <r>
    <n v="1826"/>
    <m/>
    <m/>
    <m/>
    <m/>
    <s v="Amino acids, peptides and amines"/>
    <x v="1"/>
    <n v="1961567"/>
    <n v="1963423"/>
    <n v="618"/>
    <n v="118468508"/>
    <s v="+"/>
    <s v="-"/>
    <s v="glycine betaine transporter OpuD"/>
    <s v="MSMEG_1883"/>
    <m/>
    <m/>
    <m/>
    <m/>
    <m/>
    <m/>
    <m/>
    <s v="Mflv_4702 "/>
    <s v="Mkms_1374 "/>
    <s v="Mvan_1765 "/>
  </r>
  <r>
    <n v="1835"/>
    <s v="Other"/>
    <s v="Central intermediary metabolism"/>
    <s v="Toxin production and resistance"/>
    <s v="Cellular processes"/>
    <s v="Biosynthesis and degradation of surface polysaccharides and lipopolysaccharides"/>
    <x v="5"/>
    <n v="1971300"/>
    <n v="1972799"/>
    <n v="499"/>
    <n v="118473287"/>
    <s v="+"/>
    <s v="-"/>
    <s v="transferase"/>
    <s v="MSMEG_1892"/>
    <m/>
    <m/>
    <m/>
    <m/>
    <m/>
    <m/>
    <m/>
    <s v="Mflv_4693 "/>
    <s v="Mkms_1382 "/>
    <s v="Mvan_1773 "/>
  </r>
  <r>
    <n v="1845"/>
    <m/>
    <m/>
    <m/>
    <m/>
    <s v="Other"/>
    <x v="3"/>
    <n v="1982232"/>
    <n v="1983185"/>
    <n v="317"/>
    <n v="118470744"/>
    <s v="-"/>
    <s v="-"/>
    <s v="transcriptional regulator"/>
    <s v="MSMEG_1902"/>
    <m/>
    <m/>
    <m/>
    <m/>
    <m/>
    <m/>
    <m/>
    <s v="Mflv_2332 "/>
    <s v="Mkms_5367 "/>
    <s v="Mvan_4315 "/>
  </r>
  <r>
    <n v="1846"/>
    <m/>
    <m/>
    <m/>
    <m/>
    <s v="Enzymes of unknown specificity"/>
    <x v="6"/>
    <n v="1983261"/>
    <n v="1985660"/>
    <n v="799"/>
    <n v="118472187"/>
    <s v="-"/>
    <s v="-"/>
    <s v="caib/baif family protein"/>
    <s v="MSMEG_1903"/>
    <m/>
    <m/>
    <m/>
    <m/>
    <m/>
    <m/>
    <m/>
    <s v="Mflv_2333 "/>
    <s v="Mkms_5366 "/>
    <s v="Mvan_4314 "/>
  </r>
  <r>
    <n v="1847"/>
    <m/>
    <m/>
    <m/>
    <m/>
    <s v="Degradation"/>
    <x v="14"/>
    <n v="1985666"/>
    <n v="1986859"/>
    <n v="397"/>
    <n v="118471480"/>
    <s v="-"/>
    <s v="-"/>
    <s v="acyl-CoA dehydrogenase"/>
    <s v="MSMEG_1904"/>
    <m/>
    <m/>
    <m/>
    <m/>
    <m/>
    <m/>
    <m/>
    <s v="Mflv_2334 "/>
    <s v="Mkms_5365 "/>
    <s v="Mvan_4313 "/>
  </r>
  <r>
    <n v="1848"/>
    <m/>
    <m/>
    <m/>
    <m/>
    <s v="Role category not yet assigned"/>
    <x v="15"/>
    <n v="1986861"/>
    <n v="1987976"/>
    <n v="371"/>
    <n v="118469027"/>
    <s v="-"/>
    <s v="-"/>
    <s v="acyl-CoA dehydrogenase protein"/>
    <s v="MSMEG_1905"/>
    <m/>
    <m/>
    <m/>
    <m/>
    <m/>
    <m/>
    <m/>
    <s v="Mflv_2335 "/>
    <s v="Mkms_5364 "/>
    <s v="Mvan_4312 "/>
  </r>
  <r>
    <n v="1864"/>
    <m/>
    <m/>
    <m/>
    <m/>
    <s v="General"/>
    <x v="6"/>
    <n v="2001654"/>
    <n v="2002043"/>
    <n v="129"/>
    <n v="118468072"/>
    <s v="-"/>
    <s v="-"/>
    <s v="SecC motif-containing protein"/>
    <s v="MSMEG_1921"/>
    <m/>
    <m/>
    <m/>
    <m/>
    <m/>
    <m/>
    <m/>
    <s v="Mflv_4019 "/>
    <s v="Mkms_2149 "/>
    <s v="Mvan_2354 "/>
  </r>
  <r>
    <n v="1906"/>
    <m/>
    <m/>
    <m/>
    <m/>
    <s v="DNA interactions"/>
    <x v="3"/>
    <n v="2042589"/>
    <n v="2045987"/>
    <n v="1132"/>
    <n v="118470329"/>
    <s v="+"/>
    <s v="-"/>
    <s v="putative transcriptional regulatory protein"/>
    <s v="MSMEG_1963"/>
    <m/>
    <m/>
    <m/>
    <m/>
    <m/>
    <m/>
    <m/>
    <s v="Mflv_4653 "/>
    <s v="Mkms_1434 "/>
    <s v="Mvan_1815 "/>
  </r>
  <r>
    <n v="1907"/>
    <m/>
    <m/>
    <m/>
    <m/>
    <s v="Detoxification"/>
    <x v="8"/>
    <n v="2046110"/>
    <n v="2047510"/>
    <n v="466"/>
    <n v="118468404"/>
    <s v="+"/>
    <s v="-"/>
    <s v="mitomycin radical oxidase"/>
    <s v="MSMEG_1964"/>
    <m/>
    <m/>
    <m/>
    <m/>
    <m/>
    <m/>
    <m/>
    <s v="Mflv_4651 "/>
    <s v="Mkms_1435 "/>
    <s v="Mvan_1816 "/>
  </r>
  <r>
    <n v="2005"/>
    <m/>
    <m/>
    <m/>
    <m/>
    <s v="tRNA and rRNA base modification"/>
    <x v="12"/>
    <n v="2144836"/>
    <n v="2145471"/>
    <n v="211"/>
    <n v="118468119"/>
    <s v="+"/>
    <s v="-"/>
    <s v="methyltransferase type 12"/>
    <s v="MSMEG_2067"/>
    <m/>
    <m/>
    <m/>
    <m/>
    <m/>
    <m/>
    <m/>
    <s v="Mflv_4471 "/>
    <s v="Mkms_1607 "/>
    <s v="Mvan_1888 "/>
  </r>
  <r>
    <n v="2040"/>
    <m/>
    <m/>
    <m/>
    <m/>
    <s v="DNA replication, recombination, and repair"/>
    <x v="13"/>
    <n v="2182038"/>
    <n v="2183003"/>
    <n v="321"/>
    <n v="118467938"/>
    <s v="-"/>
    <s v="-"/>
    <s v="ATP dependent DNA ligase"/>
    <s v="MSMEG_2105"/>
    <m/>
    <m/>
    <m/>
    <m/>
    <m/>
    <m/>
    <m/>
    <s v="Mflv_4421 "/>
    <s v="Mkms_5316 "/>
    <s v="Mvan_1933 "/>
  </r>
  <r>
    <n v="2130"/>
    <m/>
    <m/>
    <m/>
    <m/>
    <s v="Conserved"/>
    <x v="0"/>
    <n v="2279195"/>
    <n v="2279959"/>
    <n v="254"/>
    <n v="118471208"/>
    <s v="-"/>
    <s v="-"/>
    <s v="hypothetical protein"/>
    <s v="MSMEG_2199"/>
    <m/>
    <m/>
    <m/>
    <m/>
    <m/>
    <m/>
    <m/>
    <s v="Mflv_4375 "/>
    <s v="Mkms_1797 "/>
    <s v="Mvan_1969 "/>
  </r>
  <r>
    <n v="2134"/>
    <m/>
    <m/>
    <m/>
    <m/>
    <s v="Other"/>
    <x v="4"/>
    <n v="2283309"/>
    <n v="2284205"/>
    <n v="298"/>
    <n v="118467659"/>
    <s v="+"/>
    <s v="-"/>
    <s v="alpha/beta hydrolase"/>
    <s v="MSMEG_2203"/>
    <m/>
    <m/>
    <m/>
    <m/>
    <m/>
    <m/>
    <m/>
    <s v="Mflv_4372 "/>
    <s v="Mkms_1801 "/>
    <s v="Mvan_1972 "/>
  </r>
  <r>
    <n v="2171"/>
    <m/>
    <m/>
    <m/>
    <m/>
    <s v="Fermentation"/>
    <x v="2"/>
    <n v="2322534"/>
    <n v="2324021"/>
    <n v="495"/>
    <n v="118472791"/>
    <s v="+"/>
    <s v="-"/>
    <s v="coniferyl aldehyde dehydrogenase"/>
    <s v="MSMEG_2242"/>
    <m/>
    <m/>
    <m/>
    <m/>
    <m/>
    <m/>
    <m/>
    <s v="Mflv_4336 "/>
    <s v="Mkms_1831 "/>
    <s v="Mvan_2009 "/>
  </r>
  <r>
    <n v="2187"/>
    <m/>
    <m/>
    <m/>
    <m/>
    <s v="Conserved"/>
    <x v="0"/>
    <n v="2340549"/>
    <n v="2340752"/>
    <n v="67"/>
    <n v="118470084"/>
    <s v="-"/>
    <s v="-"/>
    <s v="hypothetical protein"/>
    <s v="MSMEG_2258"/>
    <m/>
    <m/>
    <m/>
    <m/>
    <m/>
    <m/>
    <m/>
    <s v="Mflv_4323 "/>
    <s v="Mkms_1844 "/>
    <s v="Mvan_2023 "/>
  </r>
  <r>
    <n v="2203"/>
    <m/>
    <m/>
    <s v="Protein modification and repair"/>
    <s v="Protein fate"/>
    <s v="Protein folding and stabilization"/>
    <x v="7"/>
    <n v="2356566"/>
    <n v="2356826"/>
    <n v="86"/>
    <n v="118467704"/>
    <s v="+"/>
    <s v="hypC"/>
    <s v="hydrogenase assembly chaperone HypC/HupF"/>
    <s v="MSMEG_2274"/>
    <m/>
    <m/>
    <m/>
    <m/>
    <m/>
    <m/>
    <m/>
    <s v="Mflv_3980 "/>
    <s v="Mkms_2181 "/>
    <s v="Mvan_2360 Mvan_2406 "/>
  </r>
  <r>
    <n v="2204"/>
    <m/>
    <m/>
    <m/>
    <m/>
    <s v="Protein modification and repair"/>
    <x v="7"/>
    <n v="2356823"/>
    <n v="2357926"/>
    <n v="367"/>
    <n v="118469262"/>
    <s v="+"/>
    <s v="hypD"/>
    <s v="hydrogenase expression/formation protein HypD"/>
    <s v="MSMEG_2275"/>
    <m/>
    <m/>
    <m/>
    <m/>
    <m/>
    <m/>
    <m/>
    <s v="Mflv_3981 "/>
    <s v="Mkms_2180 "/>
    <s v="Mvan_2361 Mvan_2405 "/>
  </r>
  <r>
    <n v="2205"/>
    <m/>
    <m/>
    <s v="Anaerobic"/>
    <s v="Energy metabolism "/>
    <s v="Fermentation"/>
    <x v="2"/>
    <n v="2357919"/>
    <n v="2358992"/>
    <n v="357"/>
    <n v="118470004"/>
    <s v="+"/>
    <s v="hypE"/>
    <s v="hydrogenase expression/formation protein HypE"/>
    <s v="MSMEG_2276"/>
    <m/>
    <m/>
    <m/>
    <m/>
    <m/>
    <m/>
    <m/>
    <s v="Mflv_3982 "/>
    <s v="Mkms_2179 "/>
    <s v="Mvan_2362 Mvan_2404 "/>
  </r>
  <r>
    <n v="2213"/>
    <m/>
    <m/>
    <m/>
    <m/>
    <s v="Toxin production and resistance"/>
    <x v="8"/>
    <n v="2368918"/>
    <n v="2369979"/>
    <n v="353"/>
    <n v="118468716"/>
    <s v="+"/>
    <s v="-"/>
    <s v="aminoglycoside phosphotransferase"/>
    <s v="MSMEG_2286"/>
    <m/>
    <m/>
    <m/>
    <m/>
    <m/>
    <m/>
    <m/>
    <s v="Mflv_4318 "/>
    <s v="Mkms_1852 "/>
    <s v="Mvan_2028 "/>
  </r>
  <r>
    <n v="2214"/>
    <m/>
    <m/>
    <m/>
    <m/>
    <s v="Unknown substrate"/>
    <x v="1"/>
    <n v="2370008"/>
    <n v="2370769"/>
    <n v="253"/>
    <n v="118470479"/>
    <s v="-"/>
    <s v="-"/>
    <s v="transport protein"/>
    <s v="MSMEG_2287"/>
    <m/>
    <m/>
    <m/>
    <m/>
    <m/>
    <m/>
    <m/>
    <s v="Mflv_4317 "/>
    <s v="Mkms_1853 "/>
    <s v="Mvan_2029 "/>
  </r>
  <r>
    <n v="2215"/>
    <m/>
    <m/>
    <m/>
    <m/>
    <s v="Conserved"/>
    <x v="0"/>
    <n v="2370961"/>
    <n v="2371452"/>
    <n v="163"/>
    <n v="118467928"/>
    <s v="+"/>
    <s v="-"/>
    <s v="hypothetical protein"/>
    <s v="MSMEG_2288"/>
    <m/>
    <m/>
    <m/>
    <m/>
    <m/>
    <m/>
    <m/>
    <s v="Mflv_4316 "/>
    <s v="Mkms_1854 "/>
    <s v="Mvan_2030 "/>
  </r>
  <r>
    <n v="2255"/>
    <m/>
    <m/>
    <m/>
    <m/>
    <s v="Amino acids, peptides and amines"/>
    <x v="1"/>
    <n v="2413328"/>
    <n v="2414872"/>
    <n v="514"/>
    <n v="118473474"/>
    <s v="-"/>
    <s v="-"/>
    <s v="amino acid carrier protein"/>
    <s v="MSMEG_2332"/>
    <m/>
    <m/>
    <m/>
    <m/>
    <m/>
    <m/>
    <m/>
    <s v="Mflv_4266 "/>
    <s v="Mkms_1909 "/>
    <s v="Mvan_2093 "/>
  </r>
  <r>
    <n v="2295"/>
    <m/>
    <m/>
    <m/>
    <m/>
    <s v="Conserved"/>
    <x v="0"/>
    <n v="2458418"/>
    <n v="2458879"/>
    <n v="153"/>
    <n v="118468384"/>
    <s v="-"/>
    <s v="-"/>
    <s v="hypothetical protein"/>
    <s v="MSMEG_2376"/>
    <m/>
    <m/>
    <m/>
    <m/>
    <m/>
    <m/>
    <m/>
    <s v="Mflv_3306 "/>
    <s v="Mkms_2785 "/>
    <s v="Mvan_3028 "/>
  </r>
  <r>
    <n v="2300"/>
    <m/>
    <m/>
    <m/>
    <m/>
    <s v="Conserved"/>
    <x v="0"/>
    <n v="2464399"/>
    <n v="2465580"/>
    <n v="393"/>
    <n v="118472890"/>
    <s v="+"/>
    <s v="-"/>
    <s v="hypothetical protein"/>
    <s v="MSMEG_2381"/>
    <m/>
    <m/>
    <m/>
    <m/>
    <m/>
    <m/>
    <m/>
    <s v="Mflv_3922 "/>
    <s v="Mkms_1963 "/>
    <s v="Mvan_2478 "/>
  </r>
  <r>
    <n v="2314"/>
    <m/>
    <m/>
    <m/>
    <m/>
    <s v="Other"/>
    <x v="3"/>
    <n v="2480097"/>
    <n v="2480333"/>
    <n v="78"/>
    <n v="118472633"/>
    <s v="-"/>
    <s v="-"/>
    <s v="transcriptional regulatory protein, AsnC family protein"/>
    <s v="MSMEG_2397"/>
    <m/>
    <m/>
    <m/>
    <m/>
    <m/>
    <m/>
    <m/>
    <s v="Mflv_4217 "/>
    <s v="Mkms_1977 "/>
    <s v="Mvan_2150 "/>
  </r>
  <r>
    <n v="2364"/>
    <m/>
    <m/>
    <m/>
    <m/>
    <s v="Other"/>
    <x v="3"/>
    <n v="2528276"/>
    <n v="2529892"/>
    <n v="538"/>
    <n v="118472335"/>
    <s v="-"/>
    <s v="-"/>
    <s v="regulatory protein"/>
    <s v="MSMEG_2447"/>
    <m/>
    <m/>
    <m/>
    <m/>
    <m/>
    <m/>
    <m/>
    <s v="Mflv_0356 "/>
    <s v="Mkms_0359 "/>
    <s v="Mvan_1825 "/>
  </r>
  <r>
    <n v="2386"/>
    <m/>
    <m/>
    <m/>
    <m/>
    <s v="tRNA aminoacylation"/>
    <x v="12"/>
    <n v="2551339"/>
    <n v="2553918"/>
    <n v="859"/>
    <n v="118472577"/>
    <s v="-"/>
    <s v="-"/>
    <s v="AMP-dependent synthetase and ligase"/>
    <s v="MSMEG_2469"/>
    <m/>
    <m/>
    <m/>
    <m/>
    <m/>
    <m/>
    <m/>
    <s v="Mflv_2855 Mflv_4142 "/>
    <s v="Mkms_2025 "/>
    <s v="Mvan_2199 "/>
  </r>
  <r>
    <n v="2387"/>
    <m/>
    <m/>
    <s v="Degradation"/>
    <s v="Fatty acid and phospholipid metabolism"/>
    <s v="Biosynthesis"/>
    <x v="14"/>
    <n v="2550646"/>
    <n v="2551455"/>
    <n v="269"/>
    <n v="118467654"/>
    <s v="+"/>
    <s v="-"/>
    <s v="acyl-CoA thioesterase"/>
    <s v="MSMEG_2470"/>
    <m/>
    <m/>
    <m/>
    <m/>
    <m/>
    <m/>
    <m/>
    <s v="Mflv_4143 "/>
    <s v="Mkms_2024 "/>
    <s v="Mvan_2198 "/>
  </r>
  <r>
    <n v="2436"/>
    <m/>
    <m/>
    <m/>
    <m/>
    <s v="Unknown substrate"/>
    <x v="1"/>
    <n v="2608371"/>
    <n v="2609555"/>
    <n v="394"/>
    <n v="118470453"/>
    <s v="+"/>
    <s v="-"/>
    <s v="efflux ABC transporter, permease protein"/>
    <s v="MSMEG_2522"/>
    <m/>
    <m/>
    <m/>
    <m/>
    <m/>
    <m/>
    <m/>
    <s v="Mflv_4129 "/>
    <s v="Mkms_2042 "/>
    <s v="Mvan_2214 "/>
  </r>
  <r>
    <n v="2437"/>
    <m/>
    <m/>
    <m/>
    <m/>
    <s v="Unknown substrate"/>
    <x v="1"/>
    <n v="2609552"/>
    <n v="2610118"/>
    <n v="188"/>
    <n v="118467963"/>
    <s v="+"/>
    <s v="-"/>
    <s v="efflux ABC transporter, permease protein, putative"/>
    <s v="MSMEG_2523"/>
    <m/>
    <m/>
    <m/>
    <m/>
    <m/>
    <m/>
    <m/>
    <s v="Mflv_4128 "/>
    <s v="Mkms_2043 "/>
    <s v="Mvan_2215 "/>
  </r>
  <r>
    <n v="2438"/>
    <m/>
    <m/>
    <m/>
    <m/>
    <s v="Unknown substrate"/>
    <x v="1"/>
    <n v="2610123"/>
    <n v="2610845"/>
    <n v="240"/>
    <n v="118471737"/>
    <s v="+"/>
    <s v="-"/>
    <s v="ABC transporter, ATP-binding protein"/>
    <s v="MSMEG_2524"/>
    <m/>
    <m/>
    <m/>
    <m/>
    <m/>
    <m/>
    <m/>
    <s v="Mflv_4127 "/>
    <s v="Mkms_2044 "/>
    <s v="Mvan_2216 "/>
  </r>
  <r>
    <n v="2439"/>
    <m/>
    <m/>
    <m/>
    <m/>
    <s v="Amino acids, peptides and amines"/>
    <x v="1"/>
    <n v="2610917"/>
    <n v="2612377"/>
    <n v="486"/>
    <n v="118468467"/>
    <s v="+"/>
    <s v="-"/>
    <s v="amino acid permease superfamily protein"/>
    <s v="MSMEG_2525"/>
    <m/>
    <m/>
    <m/>
    <m/>
    <m/>
    <m/>
    <m/>
    <s v="Mflv_4126 "/>
    <s v="Mkms_2045 "/>
    <s v="Mvan_2217 "/>
  </r>
  <r>
    <n v="2440"/>
    <m/>
    <m/>
    <s v="Amino acids and amines"/>
    <s v="Energy metabolism"/>
    <s v="Nitrogen metabolism"/>
    <x v="4"/>
    <n v="2612646"/>
    <n v="2614619"/>
    <n v="657"/>
    <n v="118471372"/>
    <s v="+"/>
    <s v="tynA"/>
    <s v="tyramine oxidase"/>
    <s v="MSMEG_2526"/>
    <m/>
    <m/>
    <m/>
    <m/>
    <m/>
    <m/>
    <m/>
    <s v="Mflv_4125 "/>
    <s v="Mkms_2046 "/>
    <s v="Mvan_2218 "/>
  </r>
  <r>
    <n v="2466"/>
    <m/>
    <m/>
    <m/>
    <m/>
    <s v="Enzymes of unknown specificity"/>
    <x v="6"/>
    <n v="2635751"/>
    <n v="2637235"/>
    <n v="494"/>
    <n v="118471105"/>
    <s v="-"/>
    <s v="-"/>
    <s v="aldehyde dehydrogenase (NAD) family protein"/>
    <s v="MSMEG_2552"/>
    <m/>
    <m/>
    <m/>
    <m/>
    <m/>
    <m/>
    <m/>
    <s v="Mflv_4119 "/>
    <s v="Mkms_2054 "/>
    <s v="Mvan_0904 Mvan_2226 "/>
  </r>
  <r>
    <n v="2473"/>
    <m/>
    <m/>
    <m/>
    <m/>
    <s v="Domain"/>
    <x v="0"/>
    <n v="2643983"/>
    <n v="2644174"/>
    <n v="63"/>
    <n v="118472933"/>
    <s v="+"/>
    <s v="-"/>
    <s v="hypothetical protein"/>
    <s v="MSMEG_2559"/>
    <m/>
    <m/>
    <m/>
    <m/>
    <m/>
    <m/>
    <m/>
    <s v="Mflv_4111 "/>
    <s v="Mkms_2061 "/>
    <s v="Mvan_2235 "/>
  </r>
  <r>
    <n v="2500"/>
    <m/>
    <m/>
    <s v="Other"/>
    <s v="Cell envelope "/>
    <s v="General"/>
    <x v="6"/>
    <n v="2668397"/>
    <n v="2668783"/>
    <n v="128"/>
    <n v="118470557"/>
    <s v="-"/>
    <s v="-"/>
    <s v="hypothetical protein"/>
    <s v="MSMEG_2586"/>
    <m/>
    <m/>
    <m/>
    <m/>
    <m/>
    <m/>
    <m/>
    <s v="Mflv_4071 "/>
    <s v="Mkms_2095 "/>
    <s v="Mvan_2271 "/>
  </r>
  <r>
    <n v="2505"/>
    <m/>
    <m/>
    <m/>
    <m/>
    <s v="No Data"/>
    <x v="9"/>
    <n v="2672585"/>
    <n v="2673241"/>
    <n v="218"/>
    <n v="118470397"/>
    <s v="+"/>
    <s v="-"/>
    <s v="hypothetical protein"/>
    <s v="MSMEG_2591"/>
    <m/>
    <m/>
    <m/>
    <m/>
    <m/>
    <m/>
    <m/>
    <s v="Mflv_4069 "/>
    <s v="Mkms_2098 "/>
    <s v="Mvan_2273 "/>
  </r>
  <r>
    <n v="2513"/>
    <m/>
    <m/>
    <m/>
    <m/>
    <s v="Other"/>
    <x v="3"/>
    <n v="2682163"/>
    <n v="2682897"/>
    <n v="244"/>
    <n v="118469703"/>
    <s v="+"/>
    <s v="-"/>
    <s v="GntR-family protein transcriptional regulator"/>
    <s v="MSMEG_2599"/>
    <m/>
    <m/>
    <m/>
    <m/>
    <m/>
    <m/>
    <m/>
    <s v="Mflv_4061 "/>
    <s v="Mkms_2107 "/>
    <s v="Mvan_2282 "/>
  </r>
  <r>
    <n v="2514"/>
    <m/>
    <m/>
    <m/>
    <m/>
    <s v="Other"/>
    <x v="3"/>
    <n v="2682903"/>
    <n v="2683643"/>
    <n v="246"/>
    <n v="118468954"/>
    <s v="-"/>
    <s v="-"/>
    <s v="regulatory protein"/>
    <s v="MSMEG_2600"/>
    <m/>
    <m/>
    <m/>
    <m/>
    <m/>
    <m/>
    <m/>
    <s v="Mflv_0531 "/>
    <s v="Mkms_1725 Mkms_1741 "/>
    <s v="Mvan_0559 "/>
  </r>
  <r>
    <n v="2520"/>
    <m/>
    <m/>
    <m/>
    <m/>
    <s v="DNA interactions"/>
    <x v="3"/>
    <n v="2687544"/>
    <n v="2687846"/>
    <n v="100"/>
    <n v="118468357"/>
    <s v="+"/>
    <s v="-"/>
    <s v="ArsR-family protein transcriptional regulator"/>
    <s v="MSMEG_2606"/>
    <m/>
    <m/>
    <m/>
    <m/>
    <m/>
    <m/>
    <m/>
    <s v="Mflv_4059 "/>
    <s v="Mkms_2108 "/>
    <s v="Mvan_2283 "/>
  </r>
  <r>
    <n v="2521"/>
    <m/>
    <m/>
    <m/>
    <m/>
    <s v="Heme, porphyrin, and cobalamin"/>
    <x v="11"/>
    <n v="2687927"/>
    <n v="2688613"/>
    <n v="228"/>
    <n v="118472628"/>
    <s v="+"/>
    <s v="cbiM"/>
    <s v="cobalamin biosynthesis protein CbiM"/>
    <s v="MSMEG_2607"/>
    <m/>
    <m/>
    <m/>
    <m/>
    <m/>
    <m/>
    <m/>
    <s v="Mflv_4058 "/>
    <s v="Mkms_2109 "/>
    <s v="Mvan_2291 "/>
  </r>
  <r>
    <n v="2523"/>
    <m/>
    <m/>
    <m/>
    <m/>
    <s v="Cations and iron carrying compounds"/>
    <x v="1"/>
    <n v="2688950"/>
    <n v="2689729"/>
    <n v="259"/>
    <n v="118471267"/>
    <s v="+"/>
    <s v="cbiQ"/>
    <s v="cobalt ABC transporter, permease protein CbiQ"/>
    <s v="MSMEG_2609"/>
    <m/>
    <m/>
    <m/>
    <m/>
    <m/>
    <m/>
    <m/>
    <s v="Mflv_4056 "/>
    <s v="Mkms_2111 "/>
    <s v="Mvan_2293 "/>
  </r>
  <r>
    <n v="2524"/>
    <m/>
    <m/>
    <s v="Unknown substrate"/>
    <s v="Transport and binding proteins"/>
    <s v="Amino acids, peptides and amines"/>
    <x v="1"/>
    <n v="2689726"/>
    <n v="2690475"/>
    <n v="249"/>
    <n v="118472336"/>
    <s v="+"/>
    <s v="-"/>
    <s v="cobalt transport protein ATP-binding subunit"/>
    <s v="MSMEG_2610"/>
    <m/>
    <m/>
    <m/>
    <m/>
    <m/>
    <m/>
    <m/>
    <s v="Mflv_4055 "/>
    <s v="Mkms_2112 "/>
    <s v="Mvan_2294 "/>
  </r>
  <r>
    <n v="2546"/>
    <m/>
    <m/>
    <s v="Enzymes of unknown specificity"/>
    <s v="Unknown function"/>
    <s v="tRNA and rRNA base modification"/>
    <x v="12"/>
    <n v="2713440"/>
    <n v="2714060"/>
    <n v="206"/>
    <n v="118467740"/>
    <s v="-"/>
    <s v="-"/>
    <s v="SAM-dependent methyltransferase"/>
    <s v="MSMEG_2632"/>
    <m/>
    <m/>
    <m/>
    <m/>
    <m/>
    <m/>
    <m/>
    <s v="Mflv_4035 "/>
    <s v="Mkms_2132 "/>
    <s v="Mvan_2319 "/>
  </r>
  <r>
    <n v="2572"/>
    <m/>
    <m/>
    <m/>
    <m/>
    <s v="Toxin production and resistance"/>
    <x v="8"/>
    <n v="2739634"/>
    <n v="2740515"/>
    <n v="293"/>
    <n v="118473563"/>
    <s v="+"/>
    <s v="-"/>
    <s v="beta-lactamase"/>
    <s v="MSMEG_2658"/>
    <m/>
    <m/>
    <m/>
    <m/>
    <m/>
    <m/>
    <m/>
    <s v="Mflv_4021 "/>
    <s v="Mkms_2148 "/>
    <s v="Mvan_2352 "/>
  </r>
  <r>
    <n v="2633"/>
    <m/>
    <m/>
    <s v="Protein modification and repair"/>
    <s v="Protein fate"/>
    <s v="Protein folding and stabilization"/>
    <x v="7"/>
    <n v="2791809"/>
    <n v="2792138"/>
    <n v="109"/>
    <n v="118470165"/>
    <s v="-"/>
    <s v="hypA"/>
    <s v="hydrogenase nickel insertion protein HypA"/>
    <s v="MSMEG_2722"/>
    <m/>
    <m/>
    <m/>
    <m/>
    <m/>
    <m/>
    <m/>
    <s v="Mflv_3977 "/>
    <s v="Mkms_2192 "/>
    <s v="Mvan_2418 "/>
  </r>
  <r>
    <n v="2702"/>
    <m/>
    <m/>
    <m/>
    <m/>
    <s v="DNA interactions"/>
    <x v="3"/>
    <n v="2859380"/>
    <n v="2860042"/>
    <n v="220"/>
    <n v="118470972"/>
    <s v="-"/>
    <s v="-"/>
    <s v="transcriptional regulator, GntR family protein"/>
    <s v="MSMEG_2794"/>
    <m/>
    <m/>
    <m/>
    <m/>
    <m/>
    <m/>
    <m/>
    <s v="Mflv_0016 "/>
    <s v="Mkms_0349 "/>
    <s v="Mvan_0952 "/>
  </r>
  <r>
    <n v="2703"/>
    <m/>
    <m/>
    <m/>
    <m/>
    <s v="Other"/>
    <x v="5"/>
    <n v="2860101"/>
    <n v="2861342"/>
    <n v="413"/>
    <n v="118471290"/>
    <s v="+"/>
    <s v="-"/>
    <s v="transmembrane transport protein"/>
    <s v="MSMEG_2795"/>
    <m/>
    <m/>
    <m/>
    <m/>
    <m/>
    <m/>
    <m/>
    <s v="Mflv_0017 "/>
    <s v="Mkms_0350 "/>
    <s v="Mvan_0951 "/>
  </r>
  <r>
    <n v="2748"/>
    <m/>
    <m/>
    <m/>
    <m/>
    <s v="Conserved"/>
    <x v="0"/>
    <n v="2913944"/>
    <n v="2914399"/>
    <n v="151"/>
    <n v="118469054"/>
    <s v="-"/>
    <s v="-"/>
    <s v="hypothetical protein"/>
    <s v="MSMEG_2851"/>
    <m/>
    <m/>
    <m/>
    <m/>
    <m/>
    <m/>
    <m/>
    <s v="Mflv_4542 "/>
    <s v="Mkms_0300 "/>
    <s v="Mvan_2847 "/>
  </r>
  <r>
    <n v="2758"/>
    <m/>
    <m/>
    <m/>
    <m/>
    <s v="Conserved"/>
    <x v="0"/>
    <n v="2924650"/>
    <n v="2925162"/>
    <n v="170"/>
    <n v="118472784"/>
    <s v="-"/>
    <s v="-"/>
    <s v="hypothetical protein"/>
    <s v="MSMEG_2861"/>
    <m/>
    <m/>
    <m/>
    <m/>
    <m/>
    <m/>
    <m/>
    <s v="Mflv_4532 "/>
    <s v="Mkms_0291 "/>
    <s v="Mvan_2857 "/>
  </r>
  <r>
    <n v="2759"/>
    <m/>
    <m/>
    <m/>
    <m/>
    <s v="Conserved"/>
    <x v="0"/>
    <n v="2925290"/>
    <n v="2925682"/>
    <n v="130"/>
    <n v="118470485"/>
    <s v="+"/>
    <s v="-"/>
    <s v="hypothetical protein"/>
    <s v="MSMEG_2862"/>
    <m/>
    <m/>
    <m/>
    <m/>
    <m/>
    <m/>
    <m/>
    <s v="Mflv_4531 "/>
    <s v="Mkms_0292 "/>
    <s v="Mvan_2858 Mvan_4143 "/>
  </r>
  <r>
    <n v="2761"/>
    <m/>
    <m/>
    <m/>
    <m/>
    <s v="Conserved"/>
    <x v="0"/>
    <n v="2926271"/>
    <n v="2926948"/>
    <n v="225"/>
    <n v="118470784"/>
    <s v="+"/>
    <s v="-"/>
    <s v="hypothetical protein"/>
    <s v="MSMEG_2864"/>
    <m/>
    <m/>
    <m/>
    <m/>
    <m/>
    <m/>
    <m/>
    <s v="Mflv_4529 "/>
    <s v="Mkms_0294 "/>
    <s v="Mvan_2860 "/>
  </r>
  <r>
    <n v="2780"/>
    <m/>
    <m/>
    <m/>
    <m/>
    <s v="Other"/>
    <x v="2"/>
    <n v="2945429"/>
    <n v="2946994"/>
    <n v="521"/>
    <n v="118472739"/>
    <s v="-"/>
    <s v="-"/>
    <s v="acyl-CoA synthetase"/>
    <s v="MSMEG_2883"/>
    <m/>
    <m/>
    <m/>
    <m/>
    <m/>
    <m/>
    <m/>
    <s v="Mflv_4559 "/>
    <s v="Mkms_0319 "/>
    <s v="Mvan_2882 "/>
  </r>
  <r>
    <n v="2798"/>
    <m/>
    <m/>
    <m/>
    <m/>
    <s v="Conserved"/>
    <x v="0"/>
    <n v="2962927"/>
    <n v="2963490"/>
    <n v="187"/>
    <n v="118469589"/>
    <s v="+"/>
    <s v="-"/>
    <s v="hypothetical protein"/>
    <s v="MSMEG_2901"/>
    <m/>
    <m/>
    <m/>
    <m/>
    <m/>
    <m/>
    <m/>
    <s v="Mflv_4543 "/>
    <s v="Mkms_0305 "/>
    <s v="Mvan_3367 "/>
  </r>
  <r>
    <n v="2837"/>
    <m/>
    <m/>
    <m/>
    <m/>
    <s v="Sugars"/>
    <x v="2"/>
    <n v="3003003"/>
    <n v="3003653"/>
    <n v="216"/>
    <n v="118471225"/>
    <s v="-"/>
    <s v="-"/>
    <s v="NAD dependent epimerase/dehydratase family protein"/>
    <s v="MSMEG_2941"/>
    <m/>
    <m/>
    <m/>
    <m/>
    <m/>
    <m/>
    <m/>
    <s v="Mflv_1761 "/>
    <s v="Mkms_4511 "/>
    <s v="Mvan_4986 "/>
  </r>
  <r>
    <n v="2874"/>
    <m/>
    <m/>
    <m/>
    <m/>
    <s v="Unknown substrate"/>
    <x v="1"/>
    <n v="3043394"/>
    <n v="3044086"/>
    <n v="230"/>
    <n v="118470669"/>
    <s v="-"/>
    <s v="-"/>
    <s v="ABC transporter ATP-binding protein"/>
    <s v="MSMEG_2978"/>
    <m/>
    <m/>
    <m/>
    <m/>
    <m/>
    <m/>
    <m/>
    <s v="Mflv_3802 "/>
    <s v="Mkms_2334 "/>
    <s v="Mvan_2592 "/>
  </r>
  <r>
    <n v="2875"/>
    <m/>
    <m/>
    <m/>
    <m/>
    <s v="Unknown substrate"/>
    <x v="1"/>
    <n v="3044086"/>
    <n v="3044898"/>
    <n v="270"/>
    <n v="118471016"/>
    <s v="-"/>
    <s v="-"/>
    <s v="ABC transporter ATP-binding protein"/>
    <s v="MSMEG_2979"/>
    <m/>
    <m/>
    <m/>
    <m/>
    <m/>
    <m/>
    <m/>
    <s v="Mflv_3801 "/>
    <s v="Mkms_2335 "/>
    <s v="Mvan_2593 "/>
  </r>
  <r>
    <n v="2876"/>
    <m/>
    <m/>
    <m/>
    <m/>
    <s v="Other"/>
    <x v="5"/>
    <n v="3044895"/>
    <n v="3046022"/>
    <n v="375"/>
    <n v="118471578"/>
    <s v="-"/>
    <s v="-"/>
    <s v="hypothetical protein"/>
    <s v="MSMEG_2980"/>
    <m/>
    <m/>
    <m/>
    <m/>
    <m/>
    <m/>
    <m/>
    <s v="Mflv_3800 "/>
    <s v="Mkms_2336 "/>
    <s v="Mvan_2594 "/>
  </r>
  <r>
    <n v="2877"/>
    <m/>
    <m/>
    <s v="Unknown substrate"/>
    <s v="Transport and binding proteins"/>
    <s v="Amino acids, peptides and amines"/>
    <x v="1"/>
    <n v="3046019"/>
    <n v="3046903"/>
    <n v="294"/>
    <n v="118473797"/>
    <s v="-"/>
    <s v="-"/>
    <s v="branched-chain amino acid ABC-type transport system, permease component"/>
    <s v="MSMEG_2981"/>
    <m/>
    <m/>
    <m/>
    <m/>
    <m/>
    <m/>
    <m/>
    <s v="Mflv_3799 "/>
    <s v="Mkms_2337 "/>
    <s v="Mvan_2595 "/>
  </r>
  <r>
    <n v="2878"/>
    <m/>
    <m/>
    <s v="Unknown substrate"/>
    <s v="Transport and binding proteins"/>
    <s v="Amino acids, peptides and amines"/>
    <x v="1"/>
    <n v="3046939"/>
    <n v="3048207"/>
    <n v="422"/>
    <n v="118473447"/>
    <s v="-"/>
    <s v="-"/>
    <s v="putative periplasmic binding protein"/>
    <s v="MSMEG_2982"/>
    <m/>
    <m/>
    <m/>
    <m/>
    <m/>
    <m/>
    <m/>
    <s v="Mflv_1687 Mflv_3798 "/>
    <s v="Mkms_2338 "/>
    <s v="Mvan_2596 "/>
  </r>
  <r>
    <n v="2894"/>
    <m/>
    <m/>
    <s v="Other"/>
    <s v="Energy metabolism"/>
    <s v="Other"/>
    <x v="4"/>
    <n v="3065438"/>
    <n v="3067063"/>
    <n v="541"/>
    <n v="118469053"/>
    <s v="-"/>
    <s v="-"/>
    <s v="hypothetical protein"/>
    <s v="MSMEG_2999"/>
    <m/>
    <m/>
    <m/>
    <m/>
    <m/>
    <m/>
    <m/>
    <s v="Mflv_3789 "/>
    <s v="Mkms_2350 "/>
    <s v="Mvan_2607 "/>
  </r>
  <r>
    <n v="2955"/>
    <m/>
    <m/>
    <m/>
    <m/>
    <s v="Conserved"/>
    <x v="0"/>
    <n v="3135497"/>
    <n v="3137305"/>
    <n v="602"/>
    <n v="118470875"/>
    <s v="+"/>
    <s v="-"/>
    <s v="hypothetical protein"/>
    <s v="MSMEG_3062"/>
    <m/>
    <m/>
    <m/>
    <m/>
    <m/>
    <m/>
    <m/>
    <s v="Mflv_3732 "/>
    <s v="Mkms_2428 "/>
    <s v="Mvan_2685 "/>
  </r>
  <r>
    <n v="2956"/>
    <m/>
    <m/>
    <m/>
    <m/>
    <s v="General"/>
    <x v="6"/>
    <n v="3137299"/>
    <n v="3137835"/>
    <n v="178"/>
    <n v="118470242"/>
    <s v="+"/>
    <s v="-"/>
    <s v="LemA protein"/>
    <s v="MSMEG_3063"/>
    <m/>
    <m/>
    <m/>
    <m/>
    <m/>
    <m/>
    <m/>
    <s v="Mflv_3731 "/>
    <s v="Mkms_2429 "/>
    <s v="Mvan_2686 "/>
  </r>
  <r>
    <n v="3001"/>
    <s v="Cations and iron carrying compounds"/>
    <s v="Transport and binding proteins"/>
    <s v="Unknown substrate"/>
    <s v="Transport and binding proteins"/>
    <s v="Amino acids, peptides and amines"/>
    <x v="1"/>
    <n v="3183900"/>
    <n v="3184715"/>
    <n v="271"/>
    <n v="118472355"/>
    <s v="-"/>
    <s v="-"/>
    <s v="binding-protein-dependent transport systems inner membrane component"/>
    <s v="MSMEG_3109"/>
    <m/>
    <m/>
    <m/>
    <m/>
    <m/>
    <m/>
    <m/>
    <s v="Mflv_3777 "/>
    <s v="Mkms_2463 "/>
    <s v="Mvan_2622 "/>
  </r>
  <r>
    <n v="3002"/>
    <s v="Cations and iron carrying compounds"/>
    <s v="Transport and binding proteins"/>
    <s v="Unknown substrate"/>
    <s v="Transport and binding proteins"/>
    <s v="Amino acids, peptides and amines"/>
    <x v="1"/>
    <n v="3184712"/>
    <n v="3185575"/>
    <n v="287"/>
    <n v="118468003"/>
    <s v="-"/>
    <s v="-"/>
    <s v="binding-protein-dependent transport systems inner membrane component"/>
    <s v="MSMEG_3110"/>
    <m/>
    <m/>
    <m/>
    <m/>
    <m/>
    <m/>
    <m/>
    <s v="Mflv_3776 "/>
    <s v="Mkms_2464 "/>
    <s v="Mvan_2623 "/>
  </r>
  <r>
    <n v="3003"/>
    <m/>
    <m/>
    <s v="Unknown substrate"/>
    <s v="Transport and binding proteins"/>
    <s v="Amino acids, peptides and amines"/>
    <x v="1"/>
    <n v="3185616"/>
    <n v="3186944"/>
    <n v="442"/>
    <n v="118469572"/>
    <s v="-"/>
    <s v="-"/>
    <s v="extracellular solute-binding protein, family protein 1"/>
    <s v="MSMEG_3111"/>
    <m/>
    <m/>
    <m/>
    <m/>
    <m/>
    <m/>
    <m/>
    <s v="Mflv_3775 "/>
    <s v="Mkms_2465 "/>
    <s v="Mvan_2624 "/>
  </r>
  <r>
    <n v="3004"/>
    <m/>
    <m/>
    <m/>
    <m/>
    <s v="Other"/>
    <x v="4"/>
    <n v="3187000"/>
    <n v="3187794"/>
    <n v="264"/>
    <n v="118468099"/>
    <s v="-"/>
    <s v="-"/>
    <s v="estradiol 17-beta-dehydrogenase 8"/>
    <s v="MSMEG_3112"/>
    <m/>
    <m/>
    <m/>
    <m/>
    <m/>
    <m/>
    <m/>
    <s v="Mflv_3779 "/>
    <s v="Mkms_2466 "/>
    <s v="Mvan_2620 "/>
  </r>
  <r>
    <n v="3005"/>
    <m/>
    <m/>
    <s v="Protein interactions"/>
    <s v="Regulatory functions"/>
    <s v="Other"/>
    <x v="3"/>
    <n v="3187791"/>
    <n v="3189278"/>
    <n v="495"/>
    <n v="118473281"/>
    <s v="-"/>
    <s v="-"/>
    <s v="carbohydrate kinase, FGGY"/>
    <s v="MSMEG_3113"/>
    <m/>
    <m/>
    <m/>
    <m/>
    <m/>
    <m/>
    <m/>
    <s v="Mflv_3774 "/>
    <s v="Mkms_2467 "/>
    <s v="Mvan_2625 "/>
  </r>
  <r>
    <n v="3006"/>
    <m/>
    <m/>
    <m/>
    <m/>
    <s v="Conserved"/>
    <x v="0"/>
    <n v="3189456"/>
    <n v="3190271"/>
    <n v="271"/>
    <n v="118471858"/>
    <s v="+"/>
    <s v="-"/>
    <s v="hypothetical protein"/>
    <s v="MSMEG_3114"/>
    <m/>
    <m/>
    <m/>
    <m/>
    <m/>
    <m/>
    <m/>
    <s v="Mflv_3780 "/>
    <s v="Mkms_2468 "/>
    <s v="Mvan_2619 "/>
  </r>
  <r>
    <n v="3007"/>
    <m/>
    <m/>
    <m/>
    <m/>
    <s v="Other"/>
    <x v="3"/>
    <n v="3191000"/>
    <n v="3191818"/>
    <n v="272"/>
    <n v="118470727"/>
    <s v="-"/>
    <s v="-"/>
    <s v="regulatory protein, DeoR"/>
    <s v="MSMEG_3115"/>
    <m/>
    <m/>
    <m/>
    <m/>
    <m/>
    <m/>
    <m/>
    <s v="Mflv_3773 "/>
    <s v="Mkms_2470 "/>
    <s v="Mvan_2626 "/>
  </r>
  <r>
    <n v="3055"/>
    <m/>
    <m/>
    <m/>
    <m/>
    <s v="Role category not yet assigned"/>
    <x v="15"/>
    <n v="3238864"/>
    <n v="3239595"/>
    <n v="243"/>
    <n v="118473293"/>
    <s v="-"/>
    <s v="-"/>
    <s v="gp55 protein"/>
    <s v="MSMEG_3163"/>
    <m/>
    <m/>
    <m/>
    <m/>
    <m/>
    <m/>
    <m/>
    <s v="Mflv_3646 "/>
    <s v="Mkms_3163 "/>
    <s v="Mvan_2766 "/>
  </r>
  <r>
    <n v="3062"/>
    <m/>
    <m/>
    <m/>
    <m/>
    <s v="Domain"/>
    <x v="0"/>
    <n v="3246446"/>
    <n v="3246664"/>
    <n v="72"/>
    <n v="118468517"/>
    <s v="-"/>
    <s v="-"/>
    <s v="hypothetical protein"/>
    <s v="MSMEG_3170"/>
    <m/>
    <m/>
    <m/>
    <m/>
    <m/>
    <m/>
    <m/>
    <s v="Mflv_3643 "/>
    <s v="Mkms_3156 "/>
    <s v="Mvan_2770 "/>
  </r>
  <r>
    <n v="3106"/>
    <m/>
    <m/>
    <s v="Unknown substrate"/>
    <s v="Transport and binding proteins"/>
    <s v="Amino acids, peptides and amines"/>
    <x v="1"/>
    <n v="3293342"/>
    <n v="3294139"/>
    <n v="265"/>
    <n v="118472464"/>
    <s v="-"/>
    <s v="-"/>
    <s v="ABC-type molybdenum transport system, ATPase component/photorepair protein PhrA"/>
    <s v="MSMEG_3215"/>
    <m/>
    <m/>
    <m/>
    <m/>
    <m/>
    <m/>
    <m/>
    <s v="Mflv_3604 "/>
    <s v="Mkms_1586 "/>
    <s v="Mvan_2812 "/>
  </r>
  <r>
    <n v="3115"/>
    <m/>
    <m/>
    <m/>
    <m/>
    <s v="Conserved"/>
    <x v="0"/>
    <n v="3302213"/>
    <n v="3302626"/>
    <n v="137"/>
    <n v="118472382"/>
    <s v="+"/>
    <s v="-"/>
    <s v="hypothetical protein"/>
    <s v="MSMEG_3224"/>
    <m/>
    <m/>
    <m/>
    <m/>
    <m/>
    <m/>
    <m/>
    <s v="Mflv_3594 "/>
    <s v="Mkms_3104 "/>
    <s v="Mvan_2821 "/>
  </r>
  <r>
    <n v="3125"/>
    <m/>
    <m/>
    <s v="Unknown substrate"/>
    <s v="Transport and binding proteins"/>
    <s v="Amino acids, peptides and amines"/>
    <x v="1"/>
    <n v="3318528"/>
    <n v="3319415"/>
    <n v="295"/>
    <n v="118471525"/>
    <s v="+"/>
    <s v="-"/>
    <s v="ABC-type amino acid transport system, secreted component"/>
    <s v="MSMEG_3235"/>
    <m/>
    <m/>
    <m/>
    <m/>
    <m/>
    <m/>
    <m/>
    <s v="Mflv_3583 "/>
    <s v="Mkms_3093 "/>
    <s v="Mvan_2832 "/>
  </r>
  <r>
    <n v="3126"/>
    <m/>
    <m/>
    <s v="Unknown substrate"/>
    <s v="Transport and binding proteins"/>
    <s v="Amino acids, peptides and amines"/>
    <x v="1"/>
    <n v="3319425"/>
    <n v="3320357"/>
    <n v="310"/>
    <n v="118470944"/>
    <s v="+"/>
    <s v="-"/>
    <s v="ABC-type amino acid transport system, permease component"/>
    <s v="MSMEG_3236"/>
    <m/>
    <m/>
    <m/>
    <m/>
    <m/>
    <m/>
    <m/>
    <s v="Mflv_3582 "/>
    <s v="Mkms_3092 "/>
    <s v="Mvan_2833 "/>
  </r>
  <r>
    <n v="3131"/>
    <m/>
    <m/>
    <m/>
    <m/>
    <s v="Conserved"/>
    <x v="0"/>
    <n v="3323913"/>
    <n v="3325754"/>
    <n v="613"/>
    <n v="118472175"/>
    <s v="+"/>
    <s v="-"/>
    <s v="hypothetical protein"/>
    <s v="MSMEG_3241"/>
    <m/>
    <m/>
    <m/>
    <m/>
    <m/>
    <m/>
    <m/>
    <s v="Mflv_3578 "/>
    <s v="Mkms_3088 "/>
    <s v="Mvan_2837 "/>
  </r>
  <r>
    <n v="3143"/>
    <m/>
    <m/>
    <m/>
    <m/>
    <s v="General"/>
    <x v="6"/>
    <n v="3336777"/>
    <n v="3337652"/>
    <n v="291"/>
    <n v="118472491"/>
    <s v="-"/>
    <s v="-"/>
    <s v="DoxX subfamily protein, putative"/>
    <s v="MSMEG_3255"/>
    <m/>
    <m/>
    <m/>
    <m/>
    <m/>
    <m/>
    <m/>
    <s v="Mflv_3130 "/>
    <s v="Mkms_2562 "/>
    <s v="Mvan_3403 "/>
  </r>
  <r>
    <n v="3149"/>
    <m/>
    <m/>
    <m/>
    <m/>
    <s v="Conserved"/>
    <x v="0"/>
    <n v="3341757"/>
    <n v="3342605"/>
    <n v="282"/>
    <n v="118471614"/>
    <s v="+"/>
    <s v="-"/>
    <s v="hypothetical protein"/>
    <s v="MSMEG_3261"/>
    <m/>
    <m/>
    <m/>
    <m/>
    <m/>
    <m/>
    <m/>
    <s v="Mflv_3143 "/>
    <s v="Mkms_2573 "/>
    <s v="Mvan_3381 "/>
  </r>
  <r>
    <n v="3164"/>
    <m/>
    <m/>
    <m/>
    <m/>
    <s v="Other"/>
    <x v="5"/>
    <n v="3358295"/>
    <n v="3359179"/>
    <n v="294"/>
    <n v="118473692"/>
    <s v="+"/>
    <s v="-"/>
    <s v="integral membrane protein"/>
    <s v="MSMEG_3276"/>
    <m/>
    <m/>
    <m/>
    <m/>
    <m/>
    <m/>
    <m/>
    <s v="Mflv_3133 "/>
    <s v="Mkms_2608 Mkms_2703 "/>
    <s v="Mvan_3392 "/>
  </r>
  <r>
    <n v="3165"/>
    <m/>
    <m/>
    <s v="Unknown substrate"/>
    <s v="Transport and binding proteins"/>
    <s v="Amino acids, peptides and amines"/>
    <x v="1"/>
    <n v="3359563"/>
    <n v="3360411"/>
    <n v="282"/>
    <n v="118471096"/>
    <s v="-"/>
    <s v="-"/>
    <s v="polyamine ABC transporter integral membrane protein"/>
    <s v="MSMEG_3277"/>
    <m/>
    <m/>
    <m/>
    <m/>
    <m/>
    <m/>
    <m/>
    <s v="Mflv_3135 "/>
    <s v="Mkms_2609 "/>
    <s v="Mvan_3390 "/>
  </r>
  <r>
    <n v="3167"/>
    <m/>
    <m/>
    <s v="Unknown substrate"/>
    <s v="Transport and binding proteins"/>
    <s v="Amino acids, peptides and amines"/>
    <x v="1"/>
    <n v="3360408"/>
    <n v="3361229"/>
    <n v="273"/>
    <n v="118468515"/>
    <s v="-"/>
    <s v="-"/>
    <s v="polyamine ABC transporter permease protein"/>
    <s v="MSMEG_3279"/>
    <m/>
    <m/>
    <m/>
    <m/>
    <m/>
    <m/>
    <m/>
    <s v="Mflv_3136 "/>
    <s v="Mkms_2610 "/>
    <s v="Mvan_3389 "/>
  </r>
  <r>
    <n v="3168"/>
    <m/>
    <m/>
    <s v="Unknown substrate"/>
    <s v="Transport and binding proteins"/>
    <s v="Amino acids, peptides and amines"/>
    <x v="1"/>
    <n v="3361287"/>
    <n v="3362480"/>
    <n v="397"/>
    <n v="118470848"/>
    <s v="-"/>
    <s v="-"/>
    <s v="polyamine-binding lipoprotein"/>
    <s v="MSMEG_3280"/>
    <m/>
    <m/>
    <m/>
    <m/>
    <m/>
    <m/>
    <m/>
    <s v="Mflv_3137 "/>
    <s v="Mkms_2611 "/>
    <s v="Mvan_3388 "/>
  </r>
  <r>
    <n v="3171"/>
    <s v="Cations and iron carrying compounds"/>
    <s v="Transport and binding proteins"/>
    <s v="Unknown substrate"/>
    <s v="Transport and binding proteins"/>
    <s v="Amino acids, peptides and amines"/>
    <x v="1"/>
    <n v="3364011"/>
    <n v="3365477"/>
    <n v="488"/>
    <n v="118473925"/>
    <s v="-"/>
    <s v="-"/>
    <s v="membrane transport protein"/>
    <s v="MSMEG_3283"/>
    <m/>
    <m/>
    <m/>
    <m/>
    <m/>
    <m/>
    <m/>
    <s v="Mflv_3140 "/>
    <s v="Mkms_2614 "/>
    <s v="Mvan_3385 "/>
  </r>
  <r>
    <n v="3185"/>
    <m/>
    <m/>
    <m/>
    <m/>
    <s v="DNA interactions"/>
    <x v="3"/>
    <n v="3376204"/>
    <n v="3377424"/>
    <n v="406"/>
    <n v="118470675"/>
    <s v="+"/>
    <s v="-"/>
    <s v="transcriptional regulator, CadC"/>
    <s v="MSMEG_3297"/>
    <m/>
    <m/>
    <m/>
    <m/>
    <m/>
    <m/>
    <m/>
    <s v="Mflv_3121 "/>
    <s v="Mkms_2552 "/>
    <s v="Mvan_3415 "/>
  </r>
  <r>
    <n v="3195"/>
    <m/>
    <m/>
    <m/>
    <m/>
    <s v="Conserved"/>
    <x v="0"/>
    <n v="3388626"/>
    <n v="3389927"/>
    <n v="433"/>
    <n v="118469854"/>
    <s v="+"/>
    <s v="-"/>
    <s v="tryptophan synthase subunit beta"/>
    <s v="MSMEG_3309"/>
    <m/>
    <m/>
    <m/>
    <m/>
    <m/>
    <m/>
    <m/>
    <s v="Mflv_3175 "/>
    <s v="Mkms_2635 "/>
    <s v="Mvan_2923 "/>
  </r>
  <r>
    <n v="3196"/>
    <m/>
    <m/>
    <m/>
    <m/>
    <s v="Other"/>
    <x v="5"/>
    <n v="3390024"/>
    <n v="3390854"/>
    <n v="276"/>
    <n v="118471990"/>
    <s v="+"/>
    <s v="-"/>
    <s v="integral membrane protein"/>
    <s v="MSMEG_3310"/>
    <m/>
    <m/>
    <m/>
    <m/>
    <m/>
    <m/>
    <m/>
    <s v="Mflv_4141 Mflv_5191 "/>
    <s v="Mkms_0219 Mkms_2029 "/>
    <s v="Mvan_2200 "/>
  </r>
  <r>
    <n v="3298"/>
    <m/>
    <m/>
    <m/>
    <m/>
    <s v="Conserved"/>
    <x v="0"/>
    <n v="3488769"/>
    <n v="3489272"/>
    <n v="167"/>
    <n v="118472259"/>
    <s v="-"/>
    <s v="-"/>
    <s v="hypothetical protein"/>
    <s v="MSMEG_3417"/>
    <m/>
    <m/>
    <m/>
    <m/>
    <m/>
    <m/>
    <m/>
    <s v="Mflv_0146 "/>
    <s v="Mkms_1616 "/>
    <s v="Mvan_0758 "/>
  </r>
  <r>
    <n v="3300"/>
    <m/>
    <m/>
    <m/>
    <m/>
    <s v="No Data"/>
    <x v="9"/>
    <n v="3489877"/>
    <n v="3490839"/>
    <n v="320"/>
    <n v="118471330"/>
    <s v="-"/>
    <s v="-"/>
    <s v="hypothetical protein"/>
    <s v="MSMEG_3419"/>
    <m/>
    <m/>
    <m/>
    <m/>
    <m/>
    <m/>
    <m/>
    <s v="Mflv_1042 "/>
    <s v="Mkms_5269 "/>
    <s v="Mvan_5788 "/>
  </r>
  <r>
    <n v="3336"/>
    <m/>
    <m/>
    <m/>
    <m/>
    <s v="Other"/>
    <x v="12"/>
    <n v="3521165"/>
    <n v="3521548"/>
    <n v="127"/>
    <n v="118469288"/>
    <s v="+"/>
    <s v="hslR"/>
    <s v="heat shock protein 15"/>
    <s v="MSMEG_3455"/>
    <m/>
    <m/>
    <m/>
    <m/>
    <m/>
    <m/>
    <m/>
    <s v="Mflv_3238 "/>
    <s v="Mkms_2708 "/>
    <s v="Mvan_2951 "/>
  </r>
  <r>
    <n v="3338"/>
    <m/>
    <m/>
    <m/>
    <m/>
    <s v="Enzymes of unknown specificity"/>
    <x v="6"/>
    <n v="3522131"/>
    <n v="3523492"/>
    <n v="453"/>
    <n v="118467373"/>
    <s v="-"/>
    <s v="-"/>
    <s v="DoxD family protein/pyridine nucleotide-disulfide oxidoreductase"/>
    <s v="MSMEG_3457"/>
    <m/>
    <m/>
    <m/>
    <m/>
    <m/>
    <m/>
    <m/>
    <s v="Mflv_3459 "/>
    <s v="Mkms_0721 "/>
    <s v="Mvan_2953 "/>
  </r>
  <r>
    <n v="3349"/>
    <m/>
    <m/>
    <m/>
    <m/>
    <s v="Degradation"/>
    <x v="14"/>
    <n v="3534240"/>
    <n v="3535796"/>
    <n v="518"/>
    <n v="118473241"/>
    <s v="+"/>
    <s v="-"/>
    <s v="AMP-binding enzyme"/>
    <s v="MSMEG_3468"/>
    <m/>
    <m/>
    <m/>
    <m/>
    <m/>
    <m/>
    <m/>
    <s v="Mflv_3245 "/>
    <s v="Mkms_2711 "/>
    <s v="Mvan_2960 "/>
  </r>
  <r>
    <n v="3352"/>
    <m/>
    <m/>
    <m/>
    <m/>
    <s v="Folic acid"/>
    <x v="11"/>
    <n v="3537873"/>
    <n v="3539153"/>
    <n v="426"/>
    <n v="118470618"/>
    <s v="+"/>
    <s v="-"/>
    <s v="hypothetical protein"/>
    <s v="MSMEG_3471"/>
    <m/>
    <m/>
    <m/>
    <m/>
    <m/>
    <m/>
    <m/>
    <s v="Mflv_3257 "/>
    <s v="Mkms_5279 "/>
    <s v="Mvan_2974 "/>
  </r>
  <r>
    <n v="3353"/>
    <m/>
    <m/>
    <m/>
    <m/>
    <s v="Conserved"/>
    <x v="0"/>
    <n v="3539153"/>
    <n v="3540352"/>
    <n v="399"/>
    <n v="118468263"/>
    <s v="+"/>
    <s v="-"/>
    <s v="hypothetical protein"/>
    <s v="MSMEG_3472"/>
    <m/>
    <m/>
    <m/>
    <m/>
    <m/>
    <m/>
    <m/>
    <s v="Mflv_3258 "/>
    <s v="Mkms_5280 "/>
    <s v="Mvan_2975 "/>
  </r>
  <r>
    <n v="3354"/>
    <m/>
    <m/>
    <m/>
    <m/>
    <s v="Salvage of nucleosides and nucleotides"/>
    <x v="16"/>
    <n v="3540363"/>
    <n v="3540992"/>
    <n v="209"/>
    <n v="118469717"/>
    <s v="+"/>
    <s v="upp"/>
    <s v="uracil phosphoribosyltransferase"/>
    <s v="MSMEG_3473"/>
    <m/>
    <m/>
    <m/>
    <m/>
    <m/>
    <m/>
    <m/>
    <s v="Mflv_3259 "/>
    <s v="Mkms_5281 "/>
    <s v="Mvan_2976 "/>
  </r>
  <r>
    <n v="3359"/>
    <m/>
    <m/>
    <m/>
    <m/>
    <s v="Thiamine"/>
    <x v="11"/>
    <n v="3544716"/>
    <n v="3545447"/>
    <n v="243"/>
    <n v="118473000"/>
    <s v="+"/>
    <s v="-"/>
    <s v="tena/thi-4 family protein"/>
    <s v="MSMEG_3478"/>
    <m/>
    <m/>
    <m/>
    <m/>
    <m/>
    <m/>
    <m/>
    <s v="Mflv_3256 "/>
    <s v="Mkms_0367 "/>
    <s v="Mvan_2973 "/>
  </r>
  <r>
    <n v="3373"/>
    <s v="Salvage of nucleosides and nucleotides"/>
    <s v="Purines, pyrimidines, nucleosides, and nucleotides"/>
    <s v="Degradation"/>
    <s v="Fatty acid and phospholipid metabolism"/>
    <s v="Other"/>
    <x v="4"/>
    <n v="3556736"/>
    <n v="3557890"/>
    <n v="384"/>
    <n v="118472294"/>
    <s v="+"/>
    <s v="-"/>
    <s v="phosphodiesterase"/>
    <s v="MSMEG_3492"/>
    <m/>
    <m/>
    <m/>
    <m/>
    <m/>
    <m/>
    <m/>
    <s v="Mflv_3271 "/>
    <s v="Mkms_2738 "/>
    <s v="Mvan_2990 "/>
  </r>
  <r>
    <n v="3390"/>
    <m/>
    <m/>
    <m/>
    <m/>
    <s v="Conserved"/>
    <x v="0"/>
    <n v="3572011"/>
    <n v="3572664"/>
    <n v="217"/>
    <n v="118471000"/>
    <s v="+"/>
    <s v="-"/>
    <s v="hypothetical protein"/>
    <s v="MSMEG_3509"/>
    <m/>
    <m/>
    <m/>
    <m/>
    <m/>
    <m/>
    <m/>
    <s v="Mflv_1248 "/>
    <s v="Mkms_2752 "/>
    <s v="Mvan_5553 "/>
  </r>
  <r>
    <n v="3405"/>
    <m/>
    <m/>
    <m/>
    <m/>
    <s v="Other"/>
    <x v="3"/>
    <n v="3587930"/>
    <n v="3588706"/>
    <n v="258"/>
    <n v="118468652"/>
    <s v="+"/>
    <s v="-"/>
    <s v="transcriptional regulator, XRE family protein"/>
    <s v="MSMEG_3525"/>
    <m/>
    <m/>
    <m/>
    <m/>
    <m/>
    <m/>
    <m/>
    <s v="Mflv_3292 "/>
    <s v="Mkms_2769 "/>
    <s v="Mvan_3014 "/>
  </r>
  <r>
    <n v="3410"/>
    <m/>
    <m/>
    <m/>
    <m/>
    <s v="Conserved"/>
    <x v="0"/>
    <n v="3591737"/>
    <n v="3592342"/>
    <n v="201"/>
    <n v="118472401"/>
    <s v="-"/>
    <s v="-"/>
    <s v="hypothetical protein"/>
    <s v="MSMEG_3530"/>
    <m/>
    <m/>
    <m/>
    <m/>
    <m/>
    <m/>
    <m/>
    <s v="Mflv_3299 "/>
    <s v="Mkms_2774 "/>
    <s v="Mvan_3020 "/>
  </r>
  <r>
    <n v="3412"/>
    <m/>
    <m/>
    <m/>
    <m/>
    <s v="Amino acids and amines"/>
    <x v="2"/>
    <n v="3595524"/>
    <n v="3596474"/>
    <n v="316"/>
    <n v="118469099"/>
    <s v="-"/>
    <s v="-"/>
    <s v="serine/threonine dehydratase family protein"/>
    <s v="MSMEG_3532"/>
    <m/>
    <m/>
    <m/>
    <m/>
    <m/>
    <m/>
    <m/>
    <s v="Mflv_3301 "/>
    <s v="Mkms_2775 "/>
    <s v="Mvan_3022 "/>
  </r>
  <r>
    <n v="3414"/>
    <m/>
    <m/>
    <s v="General"/>
    <s v="Unknown function"/>
    <s v="Other"/>
    <x v="2"/>
    <n v="3596576"/>
    <n v="3597016"/>
    <n v="146"/>
    <n v="118469976"/>
    <s v="+"/>
    <s v="-"/>
    <s v="4-hydroxybenzoyl-CoA thioesterase"/>
    <s v="MSMEG_3534"/>
    <m/>
    <m/>
    <m/>
    <m/>
    <m/>
    <m/>
    <m/>
    <s v="Mflv_3302 "/>
    <s v="Mkms_2777 "/>
    <s v="Mvan_3023 "/>
  </r>
  <r>
    <n v="3415"/>
    <m/>
    <m/>
    <m/>
    <m/>
    <s v="Polyamine biosynthesis"/>
    <x v="4"/>
    <n v="3597069"/>
    <n v="3598112"/>
    <n v="347"/>
    <n v="118470943"/>
    <s v="+"/>
    <s v="speB"/>
    <s v="agmatinase"/>
    <s v="MSMEG_3535"/>
    <m/>
    <m/>
    <m/>
    <m/>
    <m/>
    <m/>
    <m/>
    <s v="Mflv_3303 "/>
    <s v="Mkms_2778 "/>
    <s v="Mvan_3024 "/>
  </r>
  <r>
    <n v="3446"/>
    <m/>
    <m/>
    <m/>
    <m/>
    <s v="Role category not yet assigned"/>
    <x v="15"/>
    <n v="3626921"/>
    <n v="3627553"/>
    <n v="210"/>
    <n v="118470428"/>
    <s v="+"/>
    <s v="-"/>
    <s v="FadD16 protein"/>
    <s v="MSMEG_3566"/>
    <m/>
    <m/>
    <m/>
    <m/>
    <m/>
    <m/>
    <m/>
    <s v="Mflv_3323 "/>
    <s v="Mkms_2802 "/>
    <s v="Mvan_3044 "/>
  </r>
  <r>
    <n v="3448"/>
    <m/>
    <m/>
    <m/>
    <m/>
    <s v="Conserved"/>
    <x v="0"/>
    <n v="3627559"/>
    <n v="3627768"/>
    <n v="69"/>
    <n v="118471838"/>
    <s v="+"/>
    <s v="-"/>
    <s v="hypothetical protein"/>
    <s v="MSMEG_3568"/>
    <m/>
    <m/>
    <m/>
    <m/>
    <m/>
    <m/>
    <m/>
    <s v="Mflv_3324 "/>
    <s v="Mkms_2803 "/>
    <s v="Mvan_3045 "/>
  </r>
  <r>
    <n v="3452"/>
    <m/>
    <m/>
    <m/>
    <m/>
    <s v="DNA interactions"/>
    <x v="3"/>
    <n v="3632220"/>
    <n v="3632795"/>
    <n v="191"/>
    <n v="118471341"/>
    <s v="+"/>
    <s v="-"/>
    <s v="transcriptional regulator, TetR family protein"/>
    <s v="MSMEG_3572"/>
    <m/>
    <m/>
    <m/>
    <m/>
    <m/>
    <m/>
    <m/>
    <s v="Mflv_3329 "/>
    <s v="Mkms_2811 "/>
    <s v="Mvan_3055 "/>
  </r>
  <r>
    <n v="3453"/>
    <m/>
    <m/>
    <m/>
    <m/>
    <s v="Other"/>
    <x v="5"/>
    <n v="3632831"/>
    <n v="3633964"/>
    <n v="377"/>
    <n v="118469129"/>
    <s v="+"/>
    <s v="-"/>
    <s v="integral membrane protein, putative"/>
    <s v="MSMEG_3573"/>
    <m/>
    <m/>
    <m/>
    <m/>
    <m/>
    <m/>
    <m/>
    <s v="Mflv_3330 "/>
    <s v="Mkms_2812 "/>
    <s v="Mvan_3056 "/>
  </r>
  <r>
    <n v="3513"/>
    <m/>
    <m/>
    <s v="Cations and iron carrying compounds"/>
    <s v="Transport and binding proteins"/>
    <s v="Amino acids, peptides and amines"/>
    <x v="1"/>
    <n v="3695733"/>
    <n v="3696785"/>
    <n v="350"/>
    <n v="118470105"/>
    <s v="-"/>
    <s v="-"/>
    <s v="ferric cations import ATP-binding protein FbpC"/>
    <s v="MSMEG_3633"/>
    <m/>
    <m/>
    <m/>
    <m/>
    <m/>
    <m/>
    <m/>
    <s v="Mflv_2856 Mflv_3361 "/>
    <s v="Mkms_2026 "/>
    <s v="Mvan_3091 "/>
  </r>
  <r>
    <n v="3519"/>
    <m/>
    <m/>
    <m/>
    <m/>
    <s v="Conserved"/>
    <x v="0"/>
    <n v="3702226"/>
    <n v="3703254"/>
    <n v="342"/>
    <n v="118470696"/>
    <s v="+"/>
    <s v="-"/>
    <s v="hypothetical protein"/>
    <s v="MSMEG_3639"/>
    <m/>
    <m/>
    <m/>
    <m/>
    <m/>
    <m/>
    <m/>
    <s v="Mflv_3366 "/>
    <s v="Mkms_2860 "/>
    <s v="Mvan_3096 "/>
  </r>
  <r>
    <n v="3543"/>
    <m/>
    <m/>
    <m/>
    <m/>
    <s v="Other"/>
    <x v="4"/>
    <n v="3728448"/>
    <n v="3729863"/>
    <n v="471"/>
    <n v="118469702"/>
    <s v="-"/>
    <s v="-"/>
    <s v="oxidoreductase"/>
    <s v="MSMEG_3663"/>
    <m/>
    <m/>
    <m/>
    <m/>
    <m/>
    <m/>
    <m/>
    <s v="Mflv_3417 "/>
    <s v="Mkms_2905 "/>
    <s v="Mvan_3170 "/>
  </r>
  <r>
    <n v="3550"/>
    <m/>
    <m/>
    <s v="Other"/>
    <s v="Transport and binding proteins"/>
    <s v="Toxin production and resistance"/>
    <x v="8"/>
    <n v="3736700"/>
    <n v="3737035"/>
    <n v="111"/>
    <n v="118472281"/>
    <s v="+"/>
    <s v="-"/>
    <s v="transporter, small multidrug resistance (SMR) family protein"/>
    <s v="MSMEG_3670"/>
    <m/>
    <m/>
    <m/>
    <m/>
    <m/>
    <m/>
    <m/>
    <s v="Mflv_3553 Mflv_3554 "/>
    <s v="Mkms_2910 "/>
    <s v="Mvan_3346 "/>
  </r>
  <r>
    <n v="3551"/>
    <m/>
    <m/>
    <m/>
    <m/>
    <s v="Other"/>
    <x v="5"/>
    <n v="3737317"/>
    <n v="3738537"/>
    <n v="406"/>
    <n v="118472059"/>
    <s v="-"/>
    <s v="-"/>
    <s v="integral membrane protein"/>
    <s v="MSMEG_3671"/>
    <m/>
    <m/>
    <m/>
    <m/>
    <m/>
    <m/>
    <m/>
    <s v="Mflv_3420 "/>
    <s v="Mkms_2912 "/>
    <s v="Mvan_3174 "/>
  </r>
  <r>
    <n v="3555"/>
    <m/>
    <m/>
    <m/>
    <m/>
    <s v="Enzymes of unknown specificity"/>
    <x v="6"/>
    <n v="3741641"/>
    <n v="3742540"/>
    <n v="299"/>
    <n v="118470793"/>
    <s v="+"/>
    <s v="-"/>
    <s v="metal-dependent hydrolase"/>
    <s v="MSMEG_3675"/>
    <m/>
    <m/>
    <m/>
    <m/>
    <m/>
    <m/>
    <m/>
    <s v="Mflv_3425 "/>
    <s v="Mkms_2918 "/>
    <s v="Mvan_3179 "/>
  </r>
  <r>
    <n v="3556"/>
    <m/>
    <m/>
    <m/>
    <m/>
    <s v="Other"/>
    <x v="2"/>
    <n v="3742546"/>
    <n v="3743655"/>
    <n v="369"/>
    <n v="118468623"/>
    <s v="+"/>
    <s v="-"/>
    <s v="phenoxybenzoate dioxygenase beta subunit"/>
    <s v="MSMEG_3676"/>
    <m/>
    <m/>
    <m/>
    <m/>
    <m/>
    <m/>
    <m/>
    <s v="Mflv_3426 "/>
    <s v="Mkms_2919 "/>
    <s v="Mvan_3180 "/>
  </r>
  <r>
    <n v="3574"/>
    <m/>
    <m/>
    <m/>
    <m/>
    <s v="Conserved"/>
    <x v="0"/>
    <n v="3761143"/>
    <n v="3761553"/>
    <n v="136"/>
    <n v="118470049"/>
    <s v="+"/>
    <s v="-"/>
    <s v="hypothetical protein"/>
    <s v="MSMEG_3695"/>
    <m/>
    <m/>
    <m/>
    <m/>
    <m/>
    <m/>
    <m/>
    <s v="Mflv_4806 "/>
    <s v="Mkms_0591 "/>
    <s v="Mvan_1636 "/>
  </r>
  <r>
    <n v="3579"/>
    <m/>
    <m/>
    <m/>
    <m/>
    <s v="Detoxification"/>
    <x v="8"/>
    <n v="3763971"/>
    <n v="3765302"/>
    <n v="443"/>
    <n v="118473026"/>
    <s v="+"/>
    <s v="-"/>
    <s v="peroxidase"/>
    <s v="MSMEG_3700"/>
    <m/>
    <m/>
    <m/>
    <m/>
    <m/>
    <m/>
    <m/>
    <s v="Mflv_4807 "/>
    <s v="Mkms_0589 "/>
    <s v="Mvan_1635 "/>
  </r>
  <r>
    <n v="3580"/>
    <m/>
    <m/>
    <m/>
    <m/>
    <s v="Conserved"/>
    <x v="0"/>
    <n v="3765299"/>
    <n v="3766309"/>
    <n v="336"/>
    <n v="118472277"/>
    <s v="+"/>
    <s v="-"/>
    <s v="hypothetical protein"/>
    <s v="MSMEG_3701"/>
    <m/>
    <m/>
    <m/>
    <m/>
    <m/>
    <m/>
    <m/>
    <s v="Mflv_4808 "/>
    <s v="Mkms_0588 "/>
    <s v="Mvan_1634 "/>
  </r>
  <r>
    <n v="3611"/>
    <m/>
    <m/>
    <m/>
    <m/>
    <s v="Role category not yet assigned"/>
    <x v="15"/>
    <n v="3800703"/>
    <n v="3801659"/>
    <n v="318"/>
    <n v="118473175"/>
    <s v="-"/>
    <s v="-"/>
    <s v="YtnM protein"/>
    <s v="MSMEG_3735"/>
    <m/>
    <m/>
    <m/>
    <m/>
    <m/>
    <m/>
    <m/>
    <s v="Mflv_3491 "/>
    <s v="Mkms_2970 "/>
    <s v="Mvan_3271 "/>
  </r>
  <r>
    <n v="3676"/>
    <m/>
    <m/>
    <m/>
    <m/>
    <s v="Conserved"/>
    <x v="0"/>
    <n v="3874504"/>
    <n v="3875688"/>
    <n v="394"/>
    <n v="118467348"/>
    <s v="+"/>
    <s v="-"/>
    <s v="hypothetical protein"/>
    <s v="MSMEG_3806"/>
    <m/>
    <m/>
    <m/>
    <m/>
    <m/>
    <m/>
    <m/>
    <s v="Mflv_3547 "/>
    <s v="Mkms_3030 "/>
    <s v="Mvan_3338 "/>
  </r>
  <r>
    <n v="3710"/>
    <m/>
    <m/>
    <m/>
    <m/>
    <s v="Role category not yet assigned"/>
    <x v="15"/>
    <n v="3913627"/>
    <n v="3914298"/>
    <n v="223"/>
    <n v="118467932"/>
    <s v="+"/>
    <s v="-"/>
    <s v="putative esterase"/>
    <s v="MSMEG_3842"/>
    <m/>
    <m/>
    <m/>
    <m/>
    <m/>
    <m/>
    <m/>
    <s v="Mflv_3566 "/>
    <s v="Mkms_3059 "/>
    <s v="Mvan_3363 "/>
  </r>
  <r>
    <n v="3724"/>
    <m/>
    <m/>
    <m/>
    <m/>
    <s v="DNA interactions"/>
    <x v="3"/>
    <n v="3927427"/>
    <n v="3928698"/>
    <n v="423"/>
    <n v="118469545"/>
    <s v="-"/>
    <s v="-"/>
    <s v="transcriptional regulator, CadC"/>
    <s v="MSMEG_3856"/>
    <m/>
    <m/>
    <m/>
    <m/>
    <m/>
    <m/>
    <m/>
    <s v="Mflv_3121 "/>
    <s v="Mkms_2552 "/>
    <s v="Mvan_3415 "/>
  </r>
  <r>
    <n v="3742"/>
    <m/>
    <m/>
    <m/>
    <m/>
    <s v="DNA interactions"/>
    <x v="3"/>
    <n v="3947354"/>
    <n v="3947998"/>
    <n v="214"/>
    <n v="118472195"/>
    <s v="+"/>
    <s v="-"/>
    <s v="transcriptional regulator, TetR family protein"/>
    <s v="MSMEG_3874"/>
    <m/>
    <m/>
    <m/>
    <m/>
    <m/>
    <m/>
    <m/>
    <s v="Mflv_3103 "/>
    <s v="Mkms_1800 "/>
    <s v="Mvan_3432 "/>
  </r>
  <r>
    <n v="3768"/>
    <m/>
    <m/>
    <m/>
    <m/>
    <s v="No Data"/>
    <x v="9"/>
    <n v="3972734"/>
    <n v="3973267"/>
    <n v="177"/>
    <n v="118472652"/>
    <s v="-"/>
    <s v="ectA"/>
    <s v="L-2,4-diaminobutyric acid acetyltransferase"/>
    <s v="MSMEG_3901"/>
    <m/>
    <m/>
    <m/>
    <m/>
    <m/>
    <m/>
    <m/>
    <s v="Mflv_4832 "/>
    <s v="Mkms_4256 "/>
    <s v="Mvan_5274 "/>
  </r>
  <r>
    <n v="3770"/>
    <s v="Other"/>
    <s v="Regulatory functions"/>
    <s v="Protein folding and stabilization"/>
    <s v="Protein fate"/>
    <s v="Sugars"/>
    <x v="2"/>
    <n v="3976222"/>
    <n v="3976725"/>
    <n v="167"/>
    <n v="118470273"/>
    <s v="+"/>
    <s v="-"/>
    <s v="low molecular weight antigen MTB12"/>
    <s v="MSMEG_3903"/>
    <m/>
    <m/>
    <m/>
    <m/>
    <m/>
    <m/>
    <m/>
    <s v="Mflv_3068 "/>
    <s v="Mkms_3195 "/>
    <s v="Mvan_3459 "/>
  </r>
  <r>
    <n v="3874"/>
    <m/>
    <m/>
    <m/>
    <m/>
    <s v="Nucleosides, purines and pyrimidines"/>
    <x v="1"/>
    <n v="4084288"/>
    <n v="4085598"/>
    <n v="436"/>
    <n v="118468787"/>
    <s v="+"/>
    <s v="-"/>
    <s v="putative pyrimidine permease RutG"/>
    <s v="MSMEG_4011"/>
    <m/>
    <m/>
    <m/>
    <m/>
    <m/>
    <m/>
    <m/>
    <s v="Mflv_0188 "/>
    <s v="Mkms_0568 "/>
    <s v="Mvan_0717 "/>
  </r>
  <r>
    <n v="3967"/>
    <m/>
    <m/>
    <m/>
    <m/>
    <s v="Electron transport"/>
    <x v="2"/>
    <n v="4186644"/>
    <n v="4188083"/>
    <n v="479"/>
    <n v="118468684"/>
    <s v="-"/>
    <s v="pntB"/>
    <s v="NAD(P) transhydrogenase, beta subunit"/>
    <s v="MSMEG_4108"/>
    <m/>
    <m/>
    <m/>
    <m/>
    <m/>
    <m/>
    <m/>
    <s v="Mflv_0727 "/>
    <s v="Mkms_0109 "/>
    <s v="Mvan_0119 "/>
  </r>
  <r>
    <n v="3968"/>
    <m/>
    <m/>
    <m/>
    <m/>
    <s v="Electron transport"/>
    <x v="2"/>
    <n v="4188102"/>
    <n v="4189649"/>
    <n v="515"/>
    <n v="118468158"/>
    <s v="-"/>
    <s v="pntA"/>
    <s v="NAD(P) transhydrogenase subunit alpha"/>
    <s v="MSMEG_4109"/>
    <m/>
    <m/>
    <m/>
    <m/>
    <m/>
    <m/>
    <m/>
    <s v="Mflv_0726 "/>
    <s v="Mkms_0110 "/>
    <s v="Mvan_0120 "/>
  </r>
  <r>
    <n v="4043"/>
    <m/>
    <m/>
    <m/>
    <m/>
    <s v="Role category not yet assigned"/>
    <x v="15"/>
    <n v="4266384"/>
    <n v="4267841"/>
    <n v="485"/>
    <n v="118471200"/>
    <s v="-"/>
    <s v="-"/>
    <s v="hypothetical protein"/>
    <s v="MSMEG_4187"/>
    <m/>
    <m/>
    <m/>
    <m/>
    <m/>
    <m/>
    <m/>
    <s v="Mflv_3051 "/>
    <s v="Mkms_3213 "/>
    <s v="Mvan_3476 "/>
  </r>
  <r>
    <n v="4061"/>
    <m/>
    <m/>
    <m/>
    <m/>
    <s v="Adaptations to atypical conditions"/>
    <x v="8"/>
    <n v="4290634"/>
    <n v="4291026"/>
    <n v="130"/>
    <n v="118469989"/>
    <s v="-"/>
    <s v="-"/>
    <s v="universal stress protein family protein"/>
    <s v="MSMEG_4207"/>
    <m/>
    <m/>
    <m/>
    <m/>
    <m/>
    <m/>
    <m/>
    <s v="Mflv_3007 "/>
    <s v="Mkms_3296 "/>
    <s v="Mvan_3499 "/>
  </r>
  <r>
    <n v="4062"/>
    <m/>
    <m/>
    <m/>
    <m/>
    <s v="Other"/>
    <x v="5"/>
    <n v="4291023"/>
    <n v="4292567"/>
    <n v="514"/>
    <n v="118473839"/>
    <s v="-"/>
    <s v="-"/>
    <s v="integral membrane protein"/>
    <s v="MSMEG_4208"/>
    <m/>
    <m/>
    <m/>
    <m/>
    <m/>
    <m/>
    <m/>
    <s v="Mflv_3006 "/>
    <s v="Mkms_3297 "/>
    <s v="Mvan_3500 "/>
  </r>
  <r>
    <n v="4063"/>
    <m/>
    <m/>
    <m/>
    <m/>
    <s v="Other"/>
    <x v="5"/>
    <n v="4292564"/>
    <n v="4293100"/>
    <n v="178"/>
    <n v="118468445"/>
    <s v="-"/>
    <s v="-"/>
    <s v="integral membrane protein"/>
    <s v="MSMEG_4209"/>
    <m/>
    <m/>
    <m/>
    <m/>
    <m/>
    <m/>
    <m/>
    <s v="Mflv_3005 "/>
    <s v="Mkms_3298 "/>
    <s v="Mvan_3501 "/>
  </r>
  <r>
    <n v="4064"/>
    <m/>
    <m/>
    <m/>
    <m/>
    <s v="Degradation of proteins, peptides, and glycopeptides"/>
    <x v="7"/>
    <n v="4293097"/>
    <n v="4294080"/>
    <n v="327"/>
    <n v="118469888"/>
    <s v="-"/>
    <s v="-"/>
    <s v="secreted protein"/>
    <s v="MSMEG_4210"/>
    <m/>
    <m/>
    <m/>
    <m/>
    <m/>
    <m/>
    <m/>
    <s v="Mflv_3004 "/>
    <s v="Mkms_3299 "/>
    <s v="Mvan_3502 "/>
  </r>
  <r>
    <n v="4065"/>
    <s v="Carbohydrates, organic alcohols, and acids"/>
    <s v="Transport and binding proteins"/>
    <s v="Pyruvate dehydrogenase"/>
    <s v="Energy metabolism"/>
    <s v="Aromatic amino acid family"/>
    <x v="10"/>
    <n v="4294185"/>
    <n v="4295864"/>
    <n v="559"/>
    <n v="118468132"/>
    <s v="+"/>
    <s v="-"/>
    <s v="two component system histidine kinase"/>
    <s v="MSMEG_4211"/>
    <m/>
    <m/>
    <m/>
    <m/>
    <m/>
    <m/>
    <m/>
    <s v="Mflv_3003 "/>
    <s v="Mkms_3300 "/>
    <s v="Mvan_3503 "/>
  </r>
  <r>
    <n v="4066"/>
    <m/>
    <m/>
    <m/>
    <m/>
    <s v="DNA interactions"/>
    <x v="3"/>
    <n v="4295857"/>
    <n v="4296519"/>
    <n v="220"/>
    <n v="118469611"/>
    <s v="+"/>
    <s v="-"/>
    <s v="transcriptional regulatory protein CitT"/>
    <s v="MSMEG_4212"/>
    <m/>
    <m/>
    <m/>
    <m/>
    <m/>
    <m/>
    <m/>
    <s v="Mflv_3002 "/>
    <s v="Mkms_3301 "/>
    <s v="Mvan_3504 "/>
  </r>
  <r>
    <n v="4068"/>
    <m/>
    <m/>
    <m/>
    <m/>
    <s v="Histidine family"/>
    <x v="10"/>
    <n v="4297888"/>
    <n v="4298610"/>
    <n v="240"/>
    <n v="118468747"/>
    <s v="+"/>
    <s v="-"/>
    <s v="glutamine amidotransferase"/>
    <s v="MSMEG_4214"/>
    <m/>
    <m/>
    <m/>
    <m/>
    <m/>
    <m/>
    <m/>
    <s v="Mflv_3000 "/>
    <s v="Mkms_3306 "/>
    <s v="Mvan_3511 "/>
  </r>
  <r>
    <n v="4125"/>
    <m/>
    <m/>
    <m/>
    <m/>
    <s v="Conserved"/>
    <x v="0"/>
    <n v="4355564"/>
    <n v="4356217"/>
    <n v="217"/>
    <n v="118468790"/>
    <s v="+"/>
    <s v="-"/>
    <s v="hypothetical protein"/>
    <s v="MSMEG_4271"/>
    <m/>
    <m/>
    <m/>
    <m/>
    <m/>
    <m/>
    <m/>
    <s v="Mflv_2946 "/>
    <s v="Mkms_3363 "/>
    <s v="Mvan_3567 "/>
  </r>
  <r>
    <n v="4136"/>
    <m/>
    <m/>
    <m/>
    <m/>
    <s v="Conserved"/>
    <x v="0"/>
    <n v="4366658"/>
    <n v="4367005"/>
    <n v="115"/>
    <n v="118473028"/>
    <s v="-"/>
    <s v="-"/>
    <s v="hypothetical protein"/>
    <s v="MSMEG_4282"/>
    <m/>
    <m/>
    <m/>
    <m/>
    <m/>
    <m/>
    <m/>
    <s v="Mflv_2936 "/>
    <s v="Mkms_3374 "/>
    <s v="Mvan_3578 "/>
  </r>
  <r>
    <n v="4153"/>
    <m/>
    <m/>
    <m/>
    <m/>
    <s v="Degradation"/>
    <x v="14"/>
    <n v="4387638"/>
    <n v="4388423"/>
    <n v="261"/>
    <n v="118468108"/>
    <s v="-"/>
    <s v="-"/>
    <s v="enoyl-CoA hydratase/isomerase"/>
    <s v="MSMEG_4299"/>
    <m/>
    <m/>
    <m/>
    <m/>
    <m/>
    <m/>
    <m/>
    <s v="Mflv_2902 "/>
    <s v="Mkms_3395 "/>
    <s v="Mvan_3603 "/>
  </r>
  <r>
    <n v="4157"/>
    <m/>
    <m/>
    <m/>
    <m/>
    <s v="Other"/>
    <x v="4"/>
    <n v="4393133"/>
    <n v="4394689"/>
    <n v="518"/>
    <n v="118470561"/>
    <s v="-"/>
    <s v="-"/>
    <s v="methyltransferase"/>
    <s v="MSMEG_4303"/>
    <m/>
    <m/>
    <m/>
    <m/>
    <m/>
    <m/>
    <m/>
    <s v="Mflv_5165 "/>
    <s v="Mkms_3402 Mkms_5282 "/>
    <s v="Mvan_1165 Mvan_3616 "/>
  </r>
  <r>
    <n v="4169"/>
    <m/>
    <m/>
    <m/>
    <m/>
    <s v="DNA replication, recombination, and repair"/>
    <x v="13"/>
    <n v="4403408"/>
    <n v="4403971"/>
    <n v="187"/>
    <n v="118468432"/>
    <s v="+"/>
    <s v="-"/>
    <s v="methylated-DNA--protein-cysteine methyltransferase"/>
    <s v="MSMEG_4316"/>
    <m/>
    <m/>
    <m/>
    <m/>
    <m/>
    <m/>
    <m/>
    <s v="Mflv_3909 "/>
    <s v="Mkms_2269 "/>
    <s v="Mvan_2495 "/>
  </r>
  <r>
    <n v="4171"/>
    <m/>
    <m/>
    <m/>
    <m/>
    <s v="No Data"/>
    <x v="9"/>
    <n v="4404837"/>
    <n v="4405655"/>
    <n v="272"/>
    <n v="118471460"/>
    <s v="+"/>
    <s v="-"/>
    <s v="hypothetical protein"/>
    <s v="MSMEG_4318"/>
    <m/>
    <m/>
    <m/>
    <m/>
    <m/>
    <m/>
    <m/>
    <s v="Mflv_1015 "/>
    <s v="Mkms_3719 "/>
    <s v="Mvan_4123 "/>
  </r>
  <r>
    <n v="4206"/>
    <m/>
    <m/>
    <s v="Unknown substrate"/>
    <s v="Transport and binding proteins"/>
    <s v="Amino acids, peptides and amines"/>
    <x v="1"/>
    <n v="4441468"/>
    <n v="4442991"/>
    <n v="507"/>
    <n v="118472365"/>
    <s v="+"/>
    <s v="-"/>
    <s v="dipeptide-binding protein of ABC transport system"/>
    <s v="MSMEG_4354"/>
    <m/>
    <m/>
    <m/>
    <m/>
    <m/>
    <m/>
    <m/>
    <s v="Mflv_2761 "/>
    <s v="Mkms_3453 "/>
    <s v="Mvan_3773 "/>
  </r>
  <r>
    <n v="4207"/>
    <m/>
    <m/>
    <m/>
    <m/>
    <s v="Amino acids, peptides and amines"/>
    <x v="1"/>
    <n v="4442988"/>
    <n v="4443965"/>
    <n v="325"/>
    <n v="118470631"/>
    <s v="+"/>
    <s v="-"/>
    <s v="peptide ABC transporter, permease protein"/>
    <s v="MSMEG_4355"/>
    <m/>
    <m/>
    <m/>
    <m/>
    <m/>
    <m/>
    <m/>
    <s v="Mflv_2760 "/>
    <s v="Mkms_3454 "/>
    <s v="Mvan_3774 "/>
  </r>
  <r>
    <n v="4208"/>
    <m/>
    <m/>
    <s v="Unknown substrate"/>
    <s v="Transport and binding proteins"/>
    <s v="Amino acids, peptides and amines"/>
    <x v="1"/>
    <n v="4443962"/>
    <n v="4444840"/>
    <n v="292"/>
    <n v="118467810"/>
    <s v="+"/>
    <s v="-"/>
    <s v="inner membrane ABC transporter permease protein YddQ"/>
    <s v="MSMEG_4356"/>
    <m/>
    <m/>
    <m/>
    <m/>
    <m/>
    <m/>
    <m/>
    <s v="Mflv_2759 "/>
    <s v="Mkms_3455 "/>
    <s v="Mvan_3775 "/>
  </r>
  <r>
    <n v="4209"/>
    <m/>
    <m/>
    <m/>
    <m/>
    <s v="Unknown substrate"/>
    <x v="1"/>
    <n v="4444837"/>
    <n v="4446417"/>
    <n v="526"/>
    <n v="118473860"/>
    <s v="+"/>
    <s v="-"/>
    <s v="ABC transporter, ATP-binding protein"/>
    <s v="MSMEG_4357"/>
    <m/>
    <m/>
    <m/>
    <m/>
    <m/>
    <m/>
    <m/>
    <s v="Mflv_2758 "/>
    <s v="Mkms_3456 "/>
    <s v="Mvan_3776 "/>
  </r>
  <r>
    <n v="4225"/>
    <m/>
    <m/>
    <s v="Biosynthesis and degradation of polysaccharides"/>
    <s v="Energy metabolism"/>
    <s v="Biosynthesis and degradation of surface polysaccharides and lipopolysaccharides"/>
    <x v="5"/>
    <n v="4459820"/>
    <n v="4460713"/>
    <n v="297"/>
    <n v="118473517"/>
    <s v="-"/>
    <s v="-"/>
    <s v="polysaccharide deacetylase, putative"/>
    <s v="MSMEG_4373"/>
    <m/>
    <m/>
    <m/>
    <m/>
    <m/>
    <m/>
    <m/>
    <s v="Mflv_0796 "/>
    <s v="Mkms_2304 Mkms_5371 "/>
    <s v="Mvan_0047 "/>
  </r>
  <r>
    <n v="4226"/>
    <m/>
    <m/>
    <m/>
    <m/>
    <s v="Polyamine biosynthesis"/>
    <x v="4"/>
    <n v="4460713"/>
    <n v="4461672"/>
    <n v="319"/>
    <n v="118469662"/>
    <s v="-"/>
    <s v="speB"/>
    <s v="agmatinase"/>
    <s v="MSMEG_4374"/>
    <s v="MSMEG_4459 "/>
    <m/>
    <m/>
    <m/>
    <m/>
    <m/>
    <m/>
    <s v="Mflv_0797 "/>
    <s v="Mkms_2303 Mkms_3083 Mkms_3345 Mkms_5372 "/>
    <s v="Mvan_0046 Mvan_0161 "/>
  </r>
  <r>
    <n v="4229"/>
    <m/>
    <m/>
    <m/>
    <m/>
    <s v="Amino acids, peptides and amines"/>
    <x v="1"/>
    <n v="4463043"/>
    <n v="4464521"/>
    <n v="492"/>
    <n v="118468953"/>
    <s v="-"/>
    <s v="-"/>
    <s v="amino acid permease family protein, putative"/>
    <s v="MSMEG_4377"/>
    <m/>
    <m/>
    <m/>
    <m/>
    <m/>
    <m/>
    <m/>
    <s v="Mflv_0800 "/>
    <s v="Mkms_2300 Mkms_5375 "/>
    <s v="Mvan_0043 "/>
  </r>
  <r>
    <n v="4233"/>
    <m/>
    <m/>
    <m/>
    <m/>
    <s v="Enzymes of unknown specificity"/>
    <x v="6"/>
    <n v="4468358"/>
    <n v="4469371"/>
    <n v="337"/>
    <n v="118472893"/>
    <s v="+"/>
    <s v="-"/>
    <s v="amidase"/>
    <s v="MSMEG_4381"/>
    <m/>
    <m/>
    <m/>
    <m/>
    <m/>
    <m/>
    <m/>
    <s v="Mflv_5147 "/>
    <s v="Mkms_2701 "/>
    <s v="Mvan_0644 Mvan_1186 "/>
  </r>
  <r>
    <n v="4234"/>
    <m/>
    <m/>
    <m/>
    <m/>
    <s v="Other"/>
    <x v="4"/>
    <n v="4469384"/>
    <n v="4470145"/>
    <n v="253"/>
    <n v="118468809"/>
    <s v="+"/>
    <s v="-"/>
    <s v="dehydrogenase/reductase SDR family protein member 10"/>
    <s v="MSMEG_4382"/>
    <m/>
    <m/>
    <m/>
    <m/>
    <m/>
    <m/>
    <m/>
    <s v="Mflv_5148 "/>
    <s v="Mkms_2702 "/>
    <s v="Mvan_1185 "/>
  </r>
  <r>
    <n v="4270"/>
    <m/>
    <m/>
    <s v="Protein modification and repair"/>
    <s v="Protein fate"/>
    <s v="Adaptations to atypical conditions"/>
    <x v="8"/>
    <n v="4501718"/>
    <n v="4502212"/>
    <n v="164"/>
    <n v="118468807"/>
    <s v="-"/>
    <s v="msrB"/>
    <s v="methionine-R-sulfoxide reductase"/>
    <s v="MSMEG_4418"/>
    <m/>
    <m/>
    <m/>
    <m/>
    <m/>
    <m/>
    <m/>
    <s v="Mflv_1106 "/>
    <s v="Mkms_5179 "/>
    <s v="Mvan_5708 "/>
  </r>
  <r>
    <n v="4309"/>
    <m/>
    <m/>
    <m/>
    <m/>
    <s v="Polyamine biosynthesis"/>
    <x v="4"/>
    <n v="4539385"/>
    <n v="4540344"/>
    <n v="319"/>
    <n v="118472833"/>
    <s v="+"/>
    <s v="speB"/>
    <s v="agmatinase"/>
    <s v="MSMEG_4459"/>
    <m/>
    <m/>
    <m/>
    <m/>
    <m/>
    <m/>
    <m/>
    <s v="Mflv_0797 "/>
    <s v="Mkms_2303 Mkms_3083 Mkms_3345 Mkms_5372 "/>
    <s v="Mvan_0046 Mvan_0161 "/>
  </r>
  <r>
    <n v="4398"/>
    <m/>
    <m/>
    <m/>
    <m/>
    <s v="Transposon functions"/>
    <x v="17"/>
    <n v="4641611"/>
    <n v="4642816"/>
    <n v="401"/>
    <n v="118469036"/>
    <s v="+"/>
    <s v="-"/>
    <s v="transposase"/>
    <s v="MSMEG_4550"/>
    <m/>
    <m/>
    <m/>
    <m/>
    <m/>
    <m/>
    <m/>
    <s v="Mflv_1737 Mflv_4200 "/>
    <s v="Mkms_4091 "/>
    <s v="Mvan_0416 "/>
  </r>
  <r>
    <n v="4473"/>
    <m/>
    <m/>
    <m/>
    <m/>
    <s v="Degradation of proteins, peptides, and glycopeptides"/>
    <x v="7"/>
    <n v="4720471"/>
    <n v="4722462"/>
    <n v="663"/>
    <n v="118473292"/>
    <s v="-"/>
    <s v="-"/>
    <s v="peptidase S9, prolyl oligopeptidase"/>
    <s v="MSMEG_4633"/>
    <m/>
    <m/>
    <m/>
    <m/>
    <m/>
    <m/>
    <m/>
    <s v="Mflv_2627 "/>
    <s v="Mkms_3633 "/>
    <s v="Mvan_3954 "/>
  </r>
  <r>
    <n v="4481"/>
    <m/>
    <m/>
    <m/>
    <m/>
    <s v="Other"/>
    <x v="2"/>
    <n v="4726899"/>
    <n v="4728047"/>
    <n v="382"/>
    <n v="118473988"/>
    <s v="+"/>
    <s v="-"/>
    <s v="salicylate hydroxylase"/>
    <s v="MSMEG_4641"/>
    <m/>
    <m/>
    <m/>
    <m/>
    <m/>
    <m/>
    <m/>
    <s v="Mflv_2621 "/>
    <s v="Mkms_3634 "/>
    <s v="Mvan_3960 "/>
  </r>
  <r>
    <n v="4510"/>
    <m/>
    <m/>
    <m/>
    <m/>
    <s v="Biosynthesis and degradation of surface polysaccharides and lipopolysaccharides"/>
    <x v="5"/>
    <n v="4758307"/>
    <n v="4759647"/>
    <n v="446"/>
    <n v="118471638"/>
    <s v="+"/>
    <s v="-"/>
    <s v="N-glycosylation"/>
    <s v="MSMEG_4670"/>
    <m/>
    <m/>
    <m/>
    <m/>
    <m/>
    <m/>
    <m/>
    <s v="Mflv_2592 "/>
    <s v="Mkms_3646 "/>
    <s v="Mvan_4034 Mvan_4035 "/>
  </r>
  <r>
    <n v="4520"/>
    <m/>
    <m/>
    <m/>
    <m/>
    <s v="Cations and iron carrying compounds"/>
    <x v="1"/>
    <n v="4767975"/>
    <n v="4769675"/>
    <n v="566"/>
    <n v="118471410"/>
    <s v="-"/>
    <s v="-"/>
    <s v="Na+/H+ antiporter"/>
    <s v="MSMEG_4682"/>
    <m/>
    <m/>
    <m/>
    <m/>
    <m/>
    <m/>
    <m/>
    <s v="Mflv_2583 "/>
    <s v="Mkms_3670 "/>
    <s v="Mvan_4050 "/>
  </r>
  <r>
    <n v="4523"/>
    <m/>
    <m/>
    <m/>
    <m/>
    <s v="Other"/>
    <x v="4"/>
    <n v="4771960"/>
    <n v="4772919"/>
    <n v="319"/>
    <n v="118467536"/>
    <s v="-"/>
    <s v="-"/>
    <s v="oxidoreductase"/>
    <s v="MSMEG_4685"/>
    <m/>
    <m/>
    <m/>
    <m/>
    <m/>
    <m/>
    <m/>
    <s v="Mflv_2580 "/>
    <s v="Mkms_3673 "/>
    <s v="Mvan_4054 "/>
  </r>
  <r>
    <n v="4525"/>
    <m/>
    <m/>
    <m/>
    <m/>
    <s v="Salvage of nucleosides and nucleotides"/>
    <x v="16"/>
    <n v="4772916"/>
    <n v="4773356"/>
    <n v="146"/>
    <n v="118468256"/>
    <s v="-"/>
    <s v="-"/>
    <s v="cytosine deaminase"/>
    <s v="MSMEG_4687"/>
    <m/>
    <m/>
    <m/>
    <m/>
    <m/>
    <m/>
    <m/>
    <s v="Mflv_2579 "/>
    <s v="Mkms_3674 "/>
    <s v="Mvan_4055 "/>
  </r>
  <r>
    <n v="4556"/>
    <m/>
    <m/>
    <m/>
    <m/>
    <s v="Degradation of proteins, peptides, and glycopeptides"/>
    <x v="7"/>
    <n v="4810498"/>
    <n v="4812360"/>
    <n v="620"/>
    <n v="118472719"/>
    <s v="-"/>
    <s v="-"/>
    <s v="peptidase S9, prolyl oligopeptidase"/>
    <s v="MSMEG_4719"/>
    <m/>
    <m/>
    <m/>
    <m/>
    <m/>
    <m/>
    <m/>
    <s v="Mflv_2548 "/>
    <s v="Mkms_3708 "/>
    <s v="Mvan_4095 "/>
  </r>
  <r>
    <n v="4601"/>
    <m/>
    <m/>
    <s v="Other"/>
    <s v="Transport and binding proteins"/>
    <s v="Carbohydrates, organic alcohols, and acids"/>
    <x v="1"/>
    <n v="4868495"/>
    <n v="4869766"/>
    <n v="423"/>
    <n v="118467360"/>
    <s v="+"/>
    <s v="-"/>
    <s v="major facilitator superfamily protein permease"/>
    <s v="MSMEG_4767"/>
    <m/>
    <m/>
    <m/>
    <m/>
    <m/>
    <m/>
    <m/>
    <s v="Mflv_2530 "/>
    <s v="Mkms_3724 "/>
    <s v="Mvan_4127 "/>
  </r>
  <r>
    <n v="4608"/>
    <m/>
    <m/>
    <m/>
    <m/>
    <s v="tRNA aminoacylation"/>
    <x v="12"/>
    <n v="4876225"/>
    <n v="4877802"/>
    <n v="525"/>
    <n v="118468585"/>
    <s v="-"/>
    <s v="-"/>
    <s v="AMP-dependent synthetase and ligase"/>
    <s v="MSMEG_4774"/>
    <m/>
    <m/>
    <m/>
    <m/>
    <m/>
    <m/>
    <m/>
    <s v="Mflv_2523 "/>
    <s v="Mkms_3730 "/>
    <s v="Mvan_4135 "/>
  </r>
  <r>
    <n v="4649"/>
    <m/>
    <m/>
    <s v="General"/>
    <s v="Unknown function"/>
    <s v="Enzymes of unknown specificity"/>
    <x v="6"/>
    <n v="4914807"/>
    <n v="4915625"/>
    <n v="272"/>
    <n v="118470062"/>
    <s v="+"/>
    <s v="-"/>
    <s v="6-phosphogluconate dehydrogenase, NAD-binding"/>
    <s v="MSMEG_4816"/>
    <m/>
    <m/>
    <m/>
    <m/>
    <m/>
    <m/>
    <m/>
    <s v="Mflv_2481 "/>
    <s v="Mkms_3767 "/>
    <s v="Mvan_4173 "/>
  </r>
  <r>
    <n v="4650"/>
    <m/>
    <m/>
    <s v="General"/>
    <s v="Unknown function"/>
    <s v="Enzymes of unknown specificity"/>
    <x v="6"/>
    <n v="4915625"/>
    <n v="4916416"/>
    <n v="263"/>
    <n v="118469119"/>
    <s v="+"/>
    <s v="-"/>
    <s v="6-phosphogluconate dehydrogenase, NAD-binding"/>
    <s v="MSMEG_4817"/>
    <m/>
    <m/>
    <m/>
    <m/>
    <m/>
    <m/>
    <m/>
    <s v="Mflv_2480 "/>
    <s v="Mkms_3768 "/>
    <s v="Mvan_4174 "/>
  </r>
  <r>
    <n v="4658"/>
    <m/>
    <m/>
    <m/>
    <m/>
    <s v="Other"/>
    <x v="3"/>
    <n v="4921789"/>
    <n v="4922448"/>
    <n v="219"/>
    <n v="118472165"/>
    <s v="+"/>
    <s v="-"/>
    <s v="transcriptional repressor, TetR family protein, putative"/>
    <s v="MSMEG_4825"/>
    <m/>
    <m/>
    <m/>
    <m/>
    <m/>
    <m/>
    <m/>
    <s v="Mflv_2452 "/>
    <s v="Mkms_3807 "/>
    <s v="Mvan_4199 "/>
  </r>
  <r>
    <n v="4667"/>
    <m/>
    <m/>
    <m/>
    <m/>
    <s v="Anaerobic"/>
    <x v="2"/>
    <n v="4930620"/>
    <n v="4931879"/>
    <n v="419"/>
    <n v="118473998"/>
    <s v="-"/>
    <s v="-"/>
    <s v="L-carnitine dehydratase/bile acid-inducible protein F"/>
    <s v="MSMEG_4834"/>
    <m/>
    <m/>
    <m/>
    <m/>
    <m/>
    <m/>
    <m/>
    <s v="Mflv_2443 "/>
    <s v="Mkms_3815 "/>
    <s v="Mvan_4208 "/>
  </r>
  <r>
    <n v="4679"/>
    <m/>
    <m/>
    <m/>
    <m/>
    <s v="Degradation"/>
    <x v="14"/>
    <n v="4941334"/>
    <n v="4942116"/>
    <n v="260"/>
    <n v="118469324"/>
    <s v="-"/>
    <s v="-"/>
    <s v="enoyl-CoA hydratase"/>
    <s v="MSMEG_4846"/>
    <m/>
    <m/>
    <m/>
    <m/>
    <m/>
    <m/>
    <m/>
    <s v="Mflv_2433 "/>
    <s v="Mkms_3826 "/>
    <s v="Mvan_4219 "/>
  </r>
  <r>
    <n v="4705"/>
    <s v="Electron transport"/>
    <s v="Energy metabolism"/>
    <s v="Fermentation"/>
    <s v="Energy metabolism"/>
    <s v="Other"/>
    <x v="4"/>
    <n v="4968654"/>
    <n v="4969424"/>
    <n v="256"/>
    <n v="118467653"/>
    <s v="+"/>
    <s v="-"/>
    <s v="short chain dehydrogenase"/>
    <s v="MSMEG_4872"/>
    <m/>
    <m/>
    <m/>
    <m/>
    <m/>
    <m/>
    <m/>
    <s v="Mflv_2396 "/>
    <s v="Mkms_3871 "/>
    <s v="Mvan_4252 "/>
  </r>
  <r>
    <n v="4718"/>
    <m/>
    <m/>
    <m/>
    <m/>
    <s v="Conserved"/>
    <x v="0"/>
    <n v="4982241"/>
    <n v="4983317"/>
    <n v="358"/>
    <n v="118471387"/>
    <s v="-"/>
    <s v="-"/>
    <s v="hypothetical protein"/>
    <s v="MSMEG_4885"/>
    <m/>
    <m/>
    <m/>
    <m/>
    <m/>
    <m/>
    <m/>
    <s v="Mflv_2429 "/>
    <s v="Mkms_3907 "/>
    <s v="Mvan_4223 "/>
  </r>
  <r>
    <n v="4722"/>
    <s v="Cations and iron carrying compounds"/>
    <s v="Transport and binding proteins"/>
    <s v="Unknown substrate"/>
    <s v="Transport and binding proteins"/>
    <s v="Amino acids, peptides and amines"/>
    <x v="1"/>
    <n v="4985611"/>
    <n v="4986933"/>
    <n v="440"/>
    <n v="118468377"/>
    <s v="-"/>
    <s v="-"/>
    <s v="integral membrane transport protein"/>
    <s v="MSMEG_4889"/>
    <m/>
    <m/>
    <m/>
    <m/>
    <m/>
    <m/>
    <m/>
    <s v="Mflv_1075 Mflv_2381 "/>
    <s v="Mkms_3905 Mkms_3910 "/>
    <s v="Mvan_4266 Mvan_5748 "/>
  </r>
  <r>
    <n v="4751"/>
    <m/>
    <m/>
    <m/>
    <m/>
    <s v="Conserved"/>
    <x v="0"/>
    <n v="5014938"/>
    <n v="5015321"/>
    <n v="127"/>
    <n v="118471053"/>
    <s v="-"/>
    <s v="-"/>
    <s v="hypothetical protein"/>
    <s v="MSMEG_4919"/>
    <m/>
    <m/>
    <m/>
    <m/>
    <m/>
    <m/>
    <m/>
    <s v="Mflv_2341 "/>
    <s v="Mkms_3937 "/>
    <s v="Mvan_4304 "/>
  </r>
  <r>
    <n v="4794"/>
    <m/>
    <m/>
    <m/>
    <m/>
    <s v="Role category not yet assigned"/>
    <x v="15"/>
    <n v="5063477"/>
    <n v="5064157"/>
    <n v="226"/>
    <n v="118469752"/>
    <s v="-"/>
    <s v="-"/>
    <s v="CalU12 protein"/>
    <s v="MSMEG_4966"/>
    <m/>
    <m/>
    <m/>
    <m/>
    <m/>
    <m/>
    <m/>
    <s v="Mflv_2284 "/>
    <s v="Mkms_3980 "/>
    <s v="Mvan_4382 "/>
  </r>
  <r>
    <n v="4796"/>
    <m/>
    <m/>
    <m/>
    <m/>
    <s v="Other"/>
    <x v="3"/>
    <n v="5065204"/>
    <n v="5066415"/>
    <n v="403"/>
    <n v="118468860"/>
    <s v="+"/>
    <s v="-"/>
    <s v="two-component system sensor kinase"/>
    <s v="MSMEG_4968"/>
    <m/>
    <m/>
    <m/>
    <m/>
    <m/>
    <m/>
    <m/>
    <s v="Mflv_2281 "/>
    <s v="Mkms_3982 "/>
    <s v="Mvan_4385 "/>
  </r>
  <r>
    <n v="4797"/>
    <m/>
    <m/>
    <s v="Two-component systems"/>
    <s v="Signal transduction"/>
    <s v="Other"/>
    <x v="3"/>
    <n v="5066403"/>
    <n v="5067047"/>
    <n v="214"/>
    <n v="118467880"/>
    <s v="+"/>
    <s v="-"/>
    <s v="two-component system response regulator"/>
    <s v="MSMEG_4969"/>
    <m/>
    <m/>
    <m/>
    <m/>
    <m/>
    <m/>
    <m/>
    <s v="Mflv_2280 "/>
    <s v="Mkms_3983 "/>
    <s v="Mvan_0263 Mvan_4386 "/>
  </r>
  <r>
    <n v="4804"/>
    <m/>
    <m/>
    <m/>
    <m/>
    <s v="Other"/>
    <x v="11"/>
    <n v="5071120"/>
    <n v="5071716"/>
    <n v="198"/>
    <n v="118471755"/>
    <s v="-"/>
    <s v="-"/>
    <s v="isochorismatase hydrolase"/>
    <s v="MSMEG_4976"/>
    <m/>
    <m/>
    <m/>
    <m/>
    <m/>
    <m/>
    <m/>
    <s v="Mflv_2275 "/>
    <s v="Mkms_3990 "/>
    <s v="Mvan_4420 "/>
  </r>
  <r>
    <n v="4814"/>
    <m/>
    <m/>
    <m/>
    <m/>
    <s v="Biosynthesis and degradation of surface polysaccharides and lipopolysaccharides"/>
    <x v="5"/>
    <n v="5080643"/>
    <n v="5082547"/>
    <n v="634"/>
    <n v="118469045"/>
    <s v="-"/>
    <s v="-"/>
    <s v="glycosyl transferase, family protein 39"/>
    <s v="MSMEG_4986"/>
    <m/>
    <m/>
    <m/>
    <m/>
    <m/>
    <m/>
    <m/>
    <s v="Mflv_2269 "/>
    <s v="Mkms_3996 "/>
    <s v="Mvan_4425 "/>
  </r>
  <r>
    <n v="4847"/>
    <m/>
    <m/>
    <m/>
    <m/>
    <s v="Other"/>
    <x v="3"/>
    <n v="5115599"/>
    <n v="5116885"/>
    <n v="428"/>
    <n v="118467874"/>
    <s v="-"/>
    <s v="-"/>
    <s v="regulatory protein"/>
    <s v="MSMEG_5019"/>
    <m/>
    <m/>
    <m/>
    <m/>
    <m/>
    <m/>
    <m/>
    <s v="Mflv_0123 "/>
    <s v="Mkms_0639 "/>
    <s v="Mvan_0790 "/>
  </r>
  <r>
    <n v="4848"/>
    <m/>
    <m/>
    <m/>
    <m/>
    <s v="Fermentation"/>
    <x v="2"/>
    <n v="5116927"/>
    <n v="5117706"/>
    <n v="259"/>
    <n v="118468413"/>
    <s v="-"/>
    <s v="-"/>
    <s v="acetoin(diacetyl) reductase"/>
    <s v="MSMEG_5020"/>
    <m/>
    <m/>
    <m/>
    <m/>
    <m/>
    <m/>
    <m/>
    <s v="Mflv_0124 "/>
    <s v="Mkms_0638 "/>
    <s v="Mvan_0789 "/>
  </r>
  <r>
    <n v="4850"/>
    <m/>
    <m/>
    <m/>
    <m/>
    <s v="Electron transport"/>
    <x v="2"/>
    <n v="5118895"/>
    <n v="5120736"/>
    <n v="613"/>
    <n v="118472104"/>
    <s v="+"/>
    <s v="-"/>
    <s v="flavin-containing monooxygenase FMO"/>
    <s v="MSMEG_5022"/>
    <m/>
    <m/>
    <m/>
    <m/>
    <m/>
    <m/>
    <m/>
    <s v="Mflv_0126 "/>
    <s v="Mkms_0637 "/>
    <s v="Mvan_0787 "/>
  </r>
  <r>
    <n v="4852"/>
    <m/>
    <m/>
    <m/>
    <m/>
    <s v="DNA replication, recombination, and repair"/>
    <x v="13"/>
    <n v="5121479"/>
    <n v="5121967"/>
    <n v="162"/>
    <n v="118473922"/>
    <s v="+"/>
    <s v="-"/>
    <s v="T/U mismatch-specific DNA glycosylase"/>
    <s v="MSMEG_5024"/>
    <m/>
    <m/>
    <m/>
    <m/>
    <m/>
    <m/>
    <m/>
    <s v="Mflv_2242 "/>
    <s v="Mkms_4024 "/>
    <s v="Mvan_4453 "/>
  </r>
  <r>
    <n v="4853"/>
    <m/>
    <m/>
    <s v="DNA interactions"/>
    <s v="Regulatory functions"/>
    <s v="Other"/>
    <x v="3"/>
    <n v="5123453"/>
    <n v="5124289"/>
    <n v="278"/>
    <n v="118468982"/>
    <s v="-"/>
    <s v="-"/>
    <s v="putative transcriptional regulator"/>
    <s v="MSMEG_5025"/>
    <m/>
    <m/>
    <m/>
    <m/>
    <m/>
    <m/>
    <m/>
    <s v="Mflv_2241 "/>
    <s v="Mkms_4026 "/>
    <s v="Mvan_4454 "/>
  </r>
  <r>
    <n v="4855"/>
    <m/>
    <m/>
    <m/>
    <m/>
    <s v="Enzymes of unknown specificity"/>
    <x v="6"/>
    <n v="5124317"/>
    <n v="5124787"/>
    <n v="156"/>
    <n v="118469517"/>
    <s v="+"/>
    <s v="-"/>
    <s v="glyoxalase family protein"/>
    <s v="MSMEG_5027"/>
    <m/>
    <m/>
    <m/>
    <m/>
    <m/>
    <m/>
    <m/>
    <s v="Mflv_2240 "/>
    <s v="Mkms_4027 "/>
    <s v="Mvan_4455 "/>
  </r>
  <r>
    <n v="4903"/>
    <m/>
    <m/>
    <s v="Unknown substrate"/>
    <s v="Transport and binding proteins"/>
    <s v="Amino acids, peptides and amines"/>
    <x v="1"/>
    <n v="5175510"/>
    <n v="5177072"/>
    <n v="520"/>
    <n v="118474054"/>
    <s v="+"/>
    <s v="-"/>
    <s v="ABC transporter membrane-spanning protein"/>
    <s v="MSMEG_5076"/>
    <m/>
    <m/>
    <m/>
    <m/>
    <m/>
    <m/>
    <m/>
    <s v="Mflv_2196 "/>
    <s v="Mkms_4072 "/>
    <s v="Mvan_4500 "/>
  </r>
  <r>
    <n v="4928"/>
    <m/>
    <m/>
    <m/>
    <m/>
    <s v="Unknown substrate"/>
    <x v="1"/>
    <n v="5203097"/>
    <n v="5204719"/>
    <n v="540"/>
    <n v="118471913"/>
    <s v="-"/>
    <s v="-"/>
    <s v="ABC transporter ATP-binding protein"/>
    <s v="MSMEG_5102"/>
    <m/>
    <m/>
    <m/>
    <m/>
    <m/>
    <m/>
    <m/>
    <s v="Mflv_2181 "/>
    <s v="Mkms_4085 "/>
    <s v="Mvan_4514 "/>
  </r>
  <r>
    <n v="4940"/>
    <m/>
    <m/>
    <m/>
    <m/>
    <s v="Conserved"/>
    <x v="0"/>
    <n v="5214644"/>
    <n v="5215138"/>
    <n v="164"/>
    <n v="118471406"/>
    <s v="+"/>
    <s v="-"/>
    <s v="hypothetical protein"/>
    <s v="MSMEG_5116"/>
    <m/>
    <m/>
    <m/>
    <m/>
    <m/>
    <m/>
    <m/>
    <s v="Mflv_0964 "/>
    <s v="Mkms_3911 "/>
    <s v="Mvan_5850 "/>
  </r>
  <r>
    <n v="4958"/>
    <m/>
    <m/>
    <m/>
    <m/>
    <s v="No Data"/>
    <x v="9"/>
    <n v="5237084"/>
    <n v="5237347"/>
    <n v="87"/>
    <n v="118467486"/>
    <s v="+"/>
    <s v="-"/>
    <s v="hypothetical protein"/>
    <s v="MSMEG_5135"/>
    <m/>
    <m/>
    <m/>
    <m/>
    <m/>
    <m/>
    <m/>
    <s v="Mflv_2161 "/>
    <s v="Mkms_4117 "/>
    <s v="Mvan_4541 "/>
  </r>
  <r>
    <n v="4981"/>
    <m/>
    <m/>
    <s v="Two-component systems"/>
    <s v="Signal transduction"/>
    <s v="Protein interactions"/>
    <x v="3"/>
    <n v="5259912"/>
    <n v="5261111"/>
    <n v="399"/>
    <n v="118471141"/>
    <s v="+"/>
    <s v="-"/>
    <s v="sensor histidine kinase"/>
    <s v="MSMEG_5158"/>
    <m/>
    <m/>
    <m/>
    <m/>
    <m/>
    <m/>
    <m/>
    <s v="Mflv_2144 "/>
    <s v="Mkms_4125 "/>
    <s v="Mvan_4559 "/>
  </r>
  <r>
    <n v="4982"/>
    <s v="Two-component systems"/>
    <s v="Signal transduction"/>
    <s v="DNA interactions"/>
    <s v="Regulatory functions"/>
    <s v="Protein interactions"/>
    <x v="3"/>
    <n v="5261108"/>
    <n v="5261893"/>
    <n v="261"/>
    <n v="118471360"/>
    <s v="+"/>
    <s v="-"/>
    <s v="DNA-binding response regulator, putative"/>
    <s v="MSMEG_5159"/>
    <m/>
    <m/>
    <m/>
    <m/>
    <m/>
    <m/>
    <m/>
    <s v="Mflv_2143 "/>
    <s v="Mkms_4126 "/>
    <s v="Mvan_4560 "/>
  </r>
  <r>
    <n v="4983"/>
    <m/>
    <m/>
    <m/>
    <m/>
    <s v="Other"/>
    <x v="5"/>
    <n v="5261949"/>
    <n v="5262260"/>
    <n v="103"/>
    <n v="118473020"/>
    <s v="+"/>
    <s v="-"/>
    <s v="putative integral membrane protein"/>
    <s v="MSMEG_5160"/>
    <m/>
    <m/>
    <m/>
    <m/>
    <m/>
    <m/>
    <m/>
    <s v="Mflv_2142 "/>
    <s v="Mkms_4127 "/>
    <s v="Mvan_4561 "/>
  </r>
  <r>
    <n v="4984"/>
    <m/>
    <m/>
    <m/>
    <m/>
    <s v="Other"/>
    <x v="5"/>
    <n v="5262257"/>
    <n v="5263999"/>
    <n v="580"/>
    <n v="118468845"/>
    <s v="+"/>
    <s v="-"/>
    <s v="transmembrane transport protein"/>
    <s v="MSMEG_5161"/>
    <m/>
    <m/>
    <m/>
    <m/>
    <m/>
    <m/>
    <m/>
    <s v="Mflv_2141 "/>
    <s v="Mkms_4128 "/>
    <s v="Mvan_4562 "/>
  </r>
  <r>
    <n v="4988"/>
    <m/>
    <m/>
    <m/>
    <m/>
    <s v="Other"/>
    <x v="5"/>
    <n v="5266487"/>
    <n v="5266834"/>
    <n v="115"/>
    <n v="118468665"/>
    <s v="+"/>
    <s v="-"/>
    <s v="integral membrane protein"/>
    <s v="MSMEG_5165"/>
    <m/>
    <m/>
    <m/>
    <m/>
    <m/>
    <m/>
    <m/>
    <s v="Mflv_2140 "/>
    <s v="Mkms_4129 "/>
    <s v="Mvan_4563 "/>
  </r>
  <r>
    <n v="4989"/>
    <m/>
    <m/>
    <s v="Unknown substrate"/>
    <s v="Transport and binding proteins"/>
    <s v="Amino acids, peptides and amines"/>
    <x v="1"/>
    <n v="5266831"/>
    <n v="5268462"/>
    <n v="543"/>
    <n v="118470658"/>
    <s v="+"/>
    <s v="-"/>
    <s v="Na+/solute symporter"/>
    <s v="MSMEG_5166"/>
    <m/>
    <m/>
    <m/>
    <m/>
    <m/>
    <m/>
    <m/>
    <s v="Mflv_2139 "/>
    <s v="Mkms_4130 "/>
    <s v="Mvan_4564 "/>
  </r>
  <r>
    <n v="5002"/>
    <m/>
    <m/>
    <m/>
    <m/>
    <s v="General"/>
    <x v="6"/>
    <n v="5279234"/>
    <n v="5279794"/>
    <n v="186"/>
    <n v="118468601"/>
    <s v="+"/>
    <s v="-"/>
    <s v="DoxX subfamily protein, putative"/>
    <s v="MSMEG_5179"/>
    <m/>
    <m/>
    <m/>
    <m/>
    <m/>
    <m/>
    <m/>
    <s v="Mflv_2130 "/>
    <s v="Mkms_4140 "/>
    <s v="Mvan_4574 "/>
  </r>
  <r>
    <n v="5005"/>
    <m/>
    <m/>
    <m/>
    <m/>
    <s v="Detoxification"/>
    <x v="8"/>
    <n v="5281804"/>
    <n v="5282817"/>
    <n v="337"/>
    <n v="118471618"/>
    <s v="-"/>
    <s v="-"/>
    <s v="2-nitropropane dioxygenase"/>
    <s v="MSMEG_5182"/>
    <m/>
    <m/>
    <m/>
    <m/>
    <m/>
    <m/>
    <m/>
    <s v="Mflv_2128 "/>
    <s v="Mkms_4142 "/>
    <s v="Mvan_4576 "/>
  </r>
  <r>
    <n v="5019"/>
    <m/>
    <m/>
    <m/>
    <m/>
    <s v="Other"/>
    <x v="5"/>
    <n v="5294168"/>
    <n v="5294923"/>
    <n v="251"/>
    <n v="118472330"/>
    <s v="+"/>
    <s v="-"/>
    <s v="fasciclin domain-containing protein"/>
    <s v="MSMEG_5196"/>
    <m/>
    <m/>
    <m/>
    <m/>
    <m/>
    <m/>
    <m/>
    <s v="Mflv_2119 "/>
    <s v="Mkms_4153 "/>
    <s v="Mvan_4586 "/>
  </r>
  <r>
    <n v="5028"/>
    <m/>
    <m/>
    <m/>
    <m/>
    <s v="Conserved"/>
    <x v="0"/>
    <n v="5303163"/>
    <n v="5304428"/>
    <n v="421"/>
    <n v="118471269"/>
    <s v="-"/>
    <s v="-"/>
    <s v="hypothetical protein"/>
    <s v="MSMEG_5205"/>
    <m/>
    <m/>
    <m/>
    <m/>
    <m/>
    <m/>
    <m/>
    <s v="Mflv_2109 "/>
    <s v="Mkms_4160 "/>
    <s v="Mvan_4596 "/>
  </r>
  <r>
    <n v="5033"/>
    <m/>
    <m/>
    <s v="General"/>
    <s v="Unknown function"/>
    <s v="Other"/>
    <x v="4"/>
    <n v="5309722"/>
    <n v="5310480"/>
    <n v="252"/>
    <n v="118467889"/>
    <s v="-"/>
    <s v="-"/>
    <s v="hydrolase"/>
    <s v="MSMEG_5210"/>
    <m/>
    <m/>
    <m/>
    <m/>
    <m/>
    <m/>
    <m/>
    <s v="Mflv_5155 "/>
    <s v="Mkms_3801 "/>
    <s v="Mvan_1175 "/>
  </r>
  <r>
    <n v="5038"/>
    <m/>
    <m/>
    <m/>
    <m/>
    <s v="Conserved"/>
    <x v="0"/>
    <n v="5312196"/>
    <n v="5312690"/>
    <n v="164"/>
    <n v="118470414"/>
    <s v="+"/>
    <s v="-"/>
    <s v="hypothetical protein"/>
    <s v="MSMEG_5215"/>
    <m/>
    <m/>
    <m/>
    <m/>
    <m/>
    <m/>
    <m/>
    <s v="Mflv_2085 "/>
    <s v="Mkms_1876 "/>
    <s v="Mvan_4618 "/>
  </r>
  <r>
    <n v="5056"/>
    <m/>
    <m/>
    <s v="Unknown substrate"/>
    <s v="Transport and binding proteins"/>
    <s v="Amino acids, peptides and amines"/>
    <x v="1"/>
    <n v="5324552"/>
    <n v="5325631"/>
    <n v="359"/>
    <n v="118468303"/>
    <s v="+"/>
    <s v="-"/>
    <s v="RmlD substrate binding domain-containing protein"/>
    <s v="MSMEG_5233"/>
    <m/>
    <m/>
    <m/>
    <m/>
    <m/>
    <m/>
    <m/>
    <s v="Mflv_2425 "/>
    <s v="Mkms_3833 "/>
    <s v="Mvan_4227 "/>
  </r>
  <r>
    <n v="5057"/>
    <m/>
    <m/>
    <m/>
    <m/>
    <s v="Other"/>
    <x v="4"/>
    <n v="5325628"/>
    <n v="5326398"/>
    <n v="256"/>
    <n v="118470295"/>
    <s v="+"/>
    <s v="-"/>
    <s v="short-chain dehydrogenase/reductase SDR"/>
    <s v="MSMEG_5234"/>
    <m/>
    <m/>
    <m/>
    <m/>
    <m/>
    <m/>
    <m/>
    <s v="Mflv_2071 "/>
    <s v="Mkms_1565 Mkms_4191 "/>
    <s v="Mvan_4643 "/>
  </r>
  <r>
    <n v="5058"/>
    <m/>
    <m/>
    <m/>
    <m/>
    <s v="Other"/>
    <x v="2"/>
    <n v="5326395"/>
    <n v="5327228"/>
    <n v="277"/>
    <n v="118469499"/>
    <s v="+"/>
    <s v="-"/>
    <s v="short chain dehydrogenase family protein"/>
    <s v="MSMEG_5235"/>
    <m/>
    <m/>
    <m/>
    <m/>
    <m/>
    <m/>
    <m/>
    <s v="Mflv_2070 "/>
    <s v="Mkms_4192 "/>
    <s v="Mvan_4644 "/>
  </r>
  <r>
    <n v="5087"/>
    <m/>
    <m/>
    <m/>
    <m/>
    <s v="Conserved"/>
    <x v="0"/>
    <n v="5355634"/>
    <n v="5356314"/>
    <n v="226"/>
    <n v="118469886"/>
    <s v="+"/>
    <s v="-"/>
    <s v="hypothetical protein"/>
    <s v="MSMEG_5264"/>
    <m/>
    <m/>
    <m/>
    <m/>
    <m/>
    <m/>
    <m/>
    <s v="Mflv_2047 "/>
    <s v="Mkms_4220 "/>
    <s v="Mvan_4669 "/>
  </r>
  <r>
    <n v="5095"/>
    <m/>
    <m/>
    <s v="Other"/>
    <s v="Cell envelope "/>
    <s v="General"/>
    <x v="6"/>
    <n v="5363628"/>
    <n v="5364581"/>
    <n v="317"/>
    <n v="118471309"/>
    <s v="+"/>
    <s v="-"/>
    <s v="hypothetical protein"/>
    <s v="MSMEG_5272"/>
    <m/>
    <m/>
    <m/>
    <m/>
    <m/>
    <m/>
    <m/>
    <s v="Mflv_2041 "/>
    <s v="Mkms_4226 "/>
    <s v="Mvan_4676 "/>
  </r>
  <r>
    <n v="5135"/>
    <m/>
    <m/>
    <s v="Unknown substrate"/>
    <s v="Transport and binding proteins"/>
    <s v="Amino acids, peptides and amines"/>
    <x v="1"/>
    <n v="5402449"/>
    <n v="5403156"/>
    <n v="235"/>
    <n v="118473901"/>
    <s v="-"/>
    <s v="-"/>
    <s v="ABC-type multidrug transport system ATPase component"/>
    <s v="MSMEG_5312"/>
    <m/>
    <m/>
    <m/>
    <m/>
    <m/>
    <m/>
    <m/>
    <s v="Mflv_4301 "/>
    <s v="Mkms_0561 "/>
    <s v="Mvan_2047 "/>
  </r>
  <r>
    <n v="5170"/>
    <m/>
    <m/>
    <s v="Other"/>
    <s v="Cell envelope "/>
    <s v="General"/>
    <x v="6"/>
    <n v="5433042"/>
    <n v="5433650"/>
    <n v="202"/>
    <n v="118469868"/>
    <s v="+"/>
    <s v="-"/>
    <s v="hypothetical protein"/>
    <s v="MSMEG_5349"/>
    <m/>
    <m/>
    <m/>
    <m/>
    <m/>
    <m/>
    <m/>
    <s v="Mflv_2303 "/>
    <s v="Mkms_3963 "/>
    <s v="Mvan_4343 "/>
  </r>
  <r>
    <n v="5181"/>
    <m/>
    <m/>
    <m/>
    <m/>
    <s v="Unknown substrate"/>
    <x v="1"/>
    <n v="5441164"/>
    <n v="5442024"/>
    <n v="286"/>
    <n v="118472660"/>
    <s v="-"/>
    <s v="-"/>
    <s v="formate/nitrate transporter"/>
    <s v="MSMEG_5360"/>
    <m/>
    <m/>
    <m/>
    <m/>
    <m/>
    <m/>
    <m/>
    <s v="Mflv_1996 "/>
    <s v="Mkms_0730 "/>
    <s v="Mvan_2756 "/>
  </r>
  <r>
    <n v="5191"/>
    <m/>
    <m/>
    <m/>
    <m/>
    <s v="Amino acids, peptides and amines"/>
    <x v="1"/>
    <n v="5448466"/>
    <n v="5449230"/>
    <n v="254"/>
    <n v="118472130"/>
    <s v="+"/>
    <s v="ehuA"/>
    <s v="ectoine/hydroxyectoine ABC transporter, ATP-binding protein"/>
    <s v="MSMEG_5371"/>
    <m/>
    <m/>
    <m/>
    <m/>
    <m/>
    <m/>
    <m/>
    <s v="Mflv_3165 Mflv_3581 "/>
    <s v="Mkms_3091 "/>
    <s v="Mvan_2834 Mvan_4704 "/>
  </r>
  <r>
    <n v="5203"/>
    <m/>
    <m/>
    <m/>
    <m/>
    <s v="Enzymes of unknown specificity"/>
    <x v="6"/>
    <n v="5463644"/>
    <n v="5465023"/>
    <n v="459"/>
    <n v="118473484"/>
    <s v="-"/>
    <s v="-"/>
    <s v="metallo-beta-lactamase family protein"/>
    <s v="MSMEG_5385"/>
    <m/>
    <m/>
    <m/>
    <m/>
    <m/>
    <m/>
    <m/>
    <s v="Mflv_0985 "/>
    <s v="Mkms_5401 "/>
    <s v="Mvan_1830 Mvan_4023 "/>
  </r>
  <r>
    <n v="5204"/>
    <m/>
    <m/>
    <m/>
    <m/>
    <s v="General"/>
    <x v="6"/>
    <n v="5465174"/>
    <n v="5465761"/>
    <n v="195"/>
    <n v="118467513"/>
    <s v="+"/>
    <s v="-"/>
    <s v="rhodanese-like domain-containing protein"/>
    <s v="MSMEG_5386"/>
    <m/>
    <m/>
    <m/>
    <m/>
    <m/>
    <m/>
    <m/>
    <s v="Mflv_0984 "/>
    <s v="Mkms_5402 "/>
    <s v="Mvan_1829 Mvan_4024 "/>
  </r>
  <r>
    <n v="5205"/>
    <m/>
    <m/>
    <m/>
    <m/>
    <s v="General"/>
    <x v="6"/>
    <n v="5465768"/>
    <n v="5466640"/>
    <n v="290"/>
    <n v="118472709"/>
    <s v="+"/>
    <s v="-"/>
    <s v="hypothetical protein"/>
    <s v="MSMEG_5387"/>
    <m/>
    <m/>
    <m/>
    <m/>
    <m/>
    <m/>
    <m/>
    <s v="Mflv_0983 "/>
    <s v="Mkms_5403 "/>
    <s v="Mvan_1828 Mvan_4025 "/>
  </r>
  <r>
    <n v="5222"/>
    <m/>
    <m/>
    <m/>
    <m/>
    <s v="Other"/>
    <x v="14"/>
    <n v="5482552"/>
    <n v="5484423"/>
    <n v="623"/>
    <n v="118469697"/>
    <s v="+"/>
    <s v="-"/>
    <s v="propionate--CoA ligase"/>
    <s v="MSMEG_5404"/>
    <m/>
    <m/>
    <m/>
    <m/>
    <m/>
    <m/>
    <m/>
    <s v="Mflv_1959 "/>
    <s v="Mkms_4297 "/>
    <s v="Mvan_4765 "/>
  </r>
  <r>
    <n v="5266"/>
    <m/>
    <m/>
    <s v="DNA interactions"/>
    <s v="Regulatory functions"/>
    <s v="Detoxification"/>
    <x v="8"/>
    <n v="5535642"/>
    <n v="5536067"/>
    <n v="141"/>
    <n v="118471261"/>
    <s v="+"/>
    <s v="soxR"/>
    <s v="redox-sensitive transcriptional activator SoxR"/>
    <s v="MSMEG_5450"/>
    <m/>
    <m/>
    <m/>
    <m/>
    <m/>
    <m/>
    <m/>
    <s v="Mflv_1922 "/>
    <s v="Mkms_4363 "/>
    <s v="Mvan_4811 "/>
  </r>
  <r>
    <n v="5273"/>
    <m/>
    <m/>
    <m/>
    <m/>
    <s v="Aromatic amino acid family"/>
    <x v="10"/>
    <n v="5541650"/>
    <n v="5542498"/>
    <n v="282"/>
    <n v="118469349"/>
    <s v="-"/>
    <s v="-"/>
    <s v="shikimate 5-dehydrogenase"/>
    <s v="MSMEG_5457"/>
    <m/>
    <m/>
    <m/>
    <m/>
    <m/>
    <m/>
    <m/>
    <s v="Mflv_1916 "/>
    <s v="Mkms_4369 "/>
    <s v="Mvan_4817 "/>
  </r>
  <r>
    <n v="5340"/>
    <m/>
    <m/>
    <m/>
    <m/>
    <s v="General"/>
    <x v="6"/>
    <n v="5616372"/>
    <n v="5617415"/>
    <n v="347"/>
    <n v="118471629"/>
    <s v="+"/>
    <s v="-"/>
    <s v="peptidoglycan-binding LysM"/>
    <s v="MSMEG_5526"/>
    <m/>
    <m/>
    <m/>
    <m/>
    <m/>
    <m/>
    <m/>
    <s v="Mflv_1864 "/>
    <s v="Mkms_4414 "/>
    <s v="Mvan_4871 "/>
  </r>
  <r>
    <n v="5345"/>
    <m/>
    <m/>
    <m/>
    <m/>
    <s v="Unknown substrate"/>
    <x v="1"/>
    <n v="5620090"/>
    <n v="5620818"/>
    <n v="242"/>
    <n v="118471727"/>
    <s v="+"/>
    <s v="-"/>
    <s v="ABC transporter ATP-binding protein"/>
    <s v="MSMEG_5531"/>
    <m/>
    <m/>
    <m/>
    <m/>
    <m/>
    <m/>
    <m/>
    <s v="Mflv_3158 "/>
    <s v="Mkms_2627 "/>
    <s v="Mvan_3412 "/>
  </r>
  <r>
    <n v="5372"/>
    <m/>
    <m/>
    <m/>
    <m/>
    <s v="No Data"/>
    <x v="9"/>
    <n v="5649256"/>
    <n v="5649882"/>
    <n v="208"/>
    <n v="118470213"/>
    <s v="+"/>
    <s v="-"/>
    <s v="hypothetical protein"/>
    <s v="MSMEG_5560"/>
    <m/>
    <m/>
    <m/>
    <m/>
    <m/>
    <m/>
    <m/>
    <s v="Mflv_1837 "/>
    <s v="Mkms_4435 "/>
    <s v="Mvan_4904 "/>
  </r>
  <r>
    <n v="5374"/>
    <m/>
    <m/>
    <m/>
    <m/>
    <s v="Degradation of RNA"/>
    <x v="18"/>
    <n v="5649967"/>
    <n v="5650446"/>
    <n v="159"/>
    <n v="118471204"/>
    <s v="+"/>
    <s v="rnhA"/>
    <s v="ribonuclease H"/>
    <s v="MSMEG_5562"/>
    <m/>
    <m/>
    <m/>
    <m/>
    <m/>
    <m/>
    <m/>
    <s v="Mflv_1836 "/>
    <s v="Mkms_4436 "/>
    <s v="Mvan_4905 "/>
  </r>
  <r>
    <n v="5422"/>
    <m/>
    <m/>
    <m/>
    <m/>
    <s v="Protein folding and stabilization"/>
    <x v="7"/>
    <n v="5697272"/>
    <n v="5697730"/>
    <n v="152"/>
    <n v="118469131"/>
    <s v="+"/>
    <s v="-"/>
    <s v="spore protein"/>
    <s v="MSMEG_5611"/>
    <m/>
    <m/>
    <m/>
    <m/>
    <m/>
    <m/>
    <m/>
    <s v="Mflv_1805 "/>
    <s v="Mkms_4467 "/>
    <s v="Mvan_4943 "/>
  </r>
  <r>
    <n v="5425"/>
    <m/>
    <m/>
    <m/>
    <m/>
    <s v="Conserved"/>
    <x v="0"/>
    <n v="5699214"/>
    <n v="5699942"/>
    <n v="242"/>
    <n v="118470421"/>
    <s v="-"/>
    <s v="-"/>
    <s v="hypothetical protein"/>
    <s v="MSMEG_5614"/>
    <m/>
    <m/>
    <m/>
    <m/>
    <m/>
    <m/>
    <m/>
    <s v="Mflv_1802 "/>
    <s v="Mkms_4470 "/>
    <s v="Mvan_4947 "/>
  </r>
  <r>
    <n v="5430"/>
    <m/>
    <m/>
    <m/>
    <m/>
    <s v="Degradation"/>
    <x v="14"/>
    <n v="5702436"/>
    <n v="5703611"/>
    <n v="391"/>
    <n v="118468244"/>
    <s v="-"/>
    <s v="-"/>
    <s v="acyl-CoA dehydrogenase domain-containing protein"/>
    <s v="MSMEG_5619"/>
    <m/>
    <m/>
    <m/>
    <m/>
    <m/>
    <m/>
    <m/>
    <s v="Mflv_1794 "/>
    <s v="Mkms_4485 "/>
    <s v="Mvan_4956 "/>
  </r>
  <r>
    <n v="5432"/>
    <m/>
    <m/>
    <m/>
    <m/>
    <s v="Degradation"/>
    <x v="14"/>
    <n v="5704384"/>
    <n v="5705304"/>
    <n v="306"/>
    <n v="118470531"/>
    <s v="-"/>
    <s v="-"/>
    <s v="putative acyl-CoA dehydrogenase"/>
    <s v="MSMEG_5621"/>
    <m/>
    <m/>
    <m/>
    <m/>
    <m/>
    <m/>
    <m/>
    <s v="Mflv_1793 "/>
    <s v="Mkms_4488 "/>
    <s v="Mvan_4957 "/>
  </r>
  <r>
    <n v="5444"/>
    <m/>
    <m/>
    <m/>
    <m/>
    <s v="Other"/>
    <x v="2"/>
    <n v="5718620"/>
    <n v="5720092"/>
    <n v="490"/>
    <n v="118472689"/>
    <s v="+"/>
    <s v="-"/>
    <s v="feruloyl-CoA synthetase"/>
    <s v="MSMEG_5633"/>
    <m/>
    <m/>
    <m/>
    <m/>
    <m/>
    <m/>
    <m/>
    <s v="Mflv_1782 "/>
    <s v="Mkms_4499 "/>
    <s v="Mvan_4968 "/>
  </r>
  <r>
    <n v="5460"/>
    <m/>
    <m/>
    <m/>
    <m/>
    <s v="tRNA aminoacylation"/>
    <x v="12"/>
    <n v="5739055"/>
    <n v="5740743"/>
    <n v="562"/>
    <n v="118470449"/>
    <s v="-"/>
    <s v="-"/>
    <s v="AMP-dependent synthetase and ligase"/>
    <s v="MSMEG_5650"/>
    <m/>
    <m/>
    <m/>
    <m/>
    <m/>
    <m/>
    <m/>
    <s v="Mflv_4866 "/>
    <s v="Mkms_4525 "/>
    <s v="Mvan_1564 "/>
  </r>
  <r>
    <n v="5461"/>
    <m/>
    <m/>
    <m/>
    <m/>
    <s v="DNA interactions"/>
    <x v="3"/>
    <n v="5740801"/>
    <n v="5741643"/>
    <n v="280"/>
    <n v="118471751"/>
    <s v="+"/>
    <s v="-"/>
    <s v="transcriptional regulator, LuxR family protein"/>
    <s v="MSMEG_5651"/>
    <m/>
    <m/>
    <m/>
    <m/>
    <m/>
    <m/>
    <m/>
    <s v="Mflv_4865 "/>
    <s v="Mkms_4526 "/>
    <s v="Mvan_1565 "/>
  </r>
  <r>
    <n v="5469"/>
    <m/>
    <m/>
    <m/>
    <m/>
    <s v="Unknown substrate"/>
    <x v="1"/>
    <n v="5749605"/>
    <n v="5751437"/>
    <n v="610"/>
    <n v="118469658"/>
    <s v="-"/>
    <s v="-"/>
    <s v="ABC transporter, ATP-binding protein"/>
    <s v="MSMEG_5659"/>
    <m/>
    <m/>
    <m/>
    <m/>
    <m/>
    <m/>
    <m/>
    <s v="Mflv_1748 "/>
    <s v="Mkms_4531 "/>
    <s v="Mvan_5005 "/>
  </r>
  <r>
    <n v="5470"/>
    <m/>
    <m/>
    <m/>
    <m/>
    <s v="Unknown substrate"/>
    <x v="1"/>
    <n v="5751434"/>
    <n v="5753386"/>
    <n v="650"/>
    <n v="118469711"/>
    <s v="-"/>
    <s v="-"/>
    <s v="ABC transporter ATP-binding protein"/>
    <s v="MSMEG_5660"/>
    <m/>
    <m/>
    <m/>
    <m/>
    <m/>
    <m/>
    <m/>
    <s v="Mflv_1747 "/>
    <s v="Mkms_4532 "/>
    <s v="Mvan_5006 "/>
  </r>
  <r>
    <n v="5471"/>
    <m/>
    <m/>
    <m/>
    <m/>
    <s v="Unknown substrate"/>
    <x v="1"/>
    <n v="5753419"/>
    <n v="5755335"/>
    <n v="638"/>
    <n v="118468521"/>
    <s v="-"/>
    <s v="-"/>
    <s v="ABC transporter ATP-binding protein"/>
    <s v="MSMEG_5661"/>
    <m/>
    <m/>
    <m/>
    <m/>
    <m/>
    <m/>
    <m/>
    <s v="Mflv_1746 "/>
    <s v="Mkms_4533 "/>
    <s v="Mvan_5007 "/>
  </r>
  <r>
    <n v="5478"/>
    <m/>
    <m/>
    <s v="DNA interactions"/>
    <s v="Regulatory functions"/>
    <s v="Other"/>
    <x v="3"/>
    <n v="5760925"/>
    <n v="5761374"/>
    <n v="149"/>
    <n v="118470208"/>
    <s v="-"/>
    <s v="-"/>
    <s v="putative transcriptional regulator"/>
    <s v="MSMEG_5668"/>
    <m/>
    <m/>
    <m/>
    <m/>
    <m/>
    <m/>
    <m/>
    <s v="Mflv_0641 Mflv_1731 "/>
    <s v="Mkms_1689 Mkms_4541 "/>
    <s v="Mvan_0524 Mvan_5020 "/>
  </r>
  <r>
    <n v="5499"/>
    <m/>
    <m/>
    <m/>
    <m/>
    <s v="Conserved"/>
    <x v="0"/>
    <n v="5777961"/>
    <n v="5778230"/>
    <n v="89"/>
    <n v="118473017"/>
    <s v="+"/>
    <s v="-"/>
    <s v="hypothetical protein"/>
    <s v="MSMEG_5689"/>
    <m/>
    <m/>
    <m/>
    <m/>
    <m/>
    <m/>
    <m/>
    <s v="Mflv_1714 "/>
    <s v="Mkms_4556 "/>
    <s v="Mvan_5037 "/>
  </r>
  <r>
    <n v="5652"/>
    <m/>
    <m/>
    <m/>
    <m/>
    <s v="Amino acids, peptides and amines"/>
    <x v="1"/>
    <n v="5915336"/>
    <n v="5916760"/>
    <n v="474"/>
    <n v="118472282"/>
    <s v="-"/>
    <s v="-"/>
    <s v="amino acid permease-associated region"/>
    <s v="MSMEG_5848"/>
    <m/>
    <m/>
    <m/>
    <m/>
    <m/>
    <m/>
    <m/>
    <s v="Mflv_1611 "/>
    <s v="Mkms_4656 "/>
    <s v="Mvan_5147 "/>
  </r>
  <r>
    <n v="5679"/>
    <m/>
    <m/>
    <m/>
    <m/>
    <s v="DNA replication, recombination, and repair"/>
    <x v="13"/>
    <n v="5938086"/>
    <n v="5938424"/>
    <n v="112"/>
    <n v="118471812"/>
    <s v="+"/>
    <s v="-"/>
    <s v="H-N-H endonuclease F-TflIV"/>
    <s v="MSMEG_5876"/>
    <m/>
    <m/>
    <m/>
    <m/>
    <m/>
    <m/>
    <m/>
    <s v="Mflv_1578 Mflv_1579 "/>
    <s v="Mkms_4680 "/>
    <s v="Mvan_5177 "/>
  </r>
  <r>
    <n v="5684"/>
    <m/>
    <m/>
    <m/>
    <m/>
    <s v="Role category not yet assigned"/>
    <x v="15"/>
    <n v="5943756"/>
    <n v="5944466"/>
    <n v="236"/>
    <n v="118473133"/>
    <s v="+"/>
    <s v="-"/>
    <s v="putative carbon monoxide dehydrogenase subunit G"/>
    <s v="MSMEG_5881"/>
    <m/>
    <m/>
    <m/>
    <m/>
    <m/>
    <m/>
    <m/>
    <s v="Mflv_1572 "/>
    <s v="Mkms_4689 "/>
    <s v="Mvan_5184 "/>
  </r>
  <r>
    <n v="5712"/>
    <m/>
    <m/>
    <m/>
    <m/>
    <s v="Other"/>
    <x v="4"/>
    <n v="5968842"/>
    <n v="5969831"/>
    <n v="329"/>
    <n v="118471455"/>
    <s v="+"/>
    <s v="-"/>
    <s v="oxidoreductase"/>
    <s v="MSMEG_5909"/>
    <m/>
    <m/>
    <m/>
    <m/>
    <m/>
    <m/>
    <m/>
    <s v="Mflv_1564 "/>
    <s v="Mkms_5335 "/>
    <s v="Mvan_5194 "/>
  </r>
  <r>
    <n v="5738"/>
    <m/>
    <m/>
    <m/>
    <m/>
    <s v="DNA replication, recombination, and repair"/>
    <x v="13"/>
    <n v="5994502"/>
    <n v="5996577"/>
    <n v="691"/>
    <n v="118471724"/>
    <s v="-"/>
    <s v="-"/>
    <s v="ATP-dependent DNA helicase"/>
    <s v="MSMEG_5935"/>
    <m/>
    <m/>
    <m/>
    <m/>
    <m/>
    <m/>
    <m/>
    <s v="Mflv_1524 "/>
    <s v="Mkms_4745 "/>
    <s v="Mvan_5233 "/>
  </r>
  <r>
    <n v="5800"/>
    <m/>
    <m/>
    <m/>
    <m/>
    <s v="Conserved"/>
    <x v="0"/>
    <n v="6063676"/>
    <n v="6064056"/>
    <n v="126"/>
    <n v="118467414"/>
    <s v="+"/>
    <s v="-"/>
    <s v="hypothetical protein"/>
    <s v="MSMEG_5997"/>
    <m/>
    <m/>
    <m/>
    <m/>
    <m/>
    <m/>
    <m/>
    <s v="Mflv_1506 "/>
    <s v="Mkms_4765 "/>
    <s v="Mvan_5260 "/>
  </r>
  <r>
    <n v="5827"/>
    <m/>
    <m/>
    <m/>
    <m/>
    <s v="Role category not yet assigned"/>
    <x v="15"/>
    <n v="6093324"/>
    <n v="6094070"/>
    <n v="248"/>
    <n v="118469625"/>
    <s v="-"/>
    <s v="-"/>
    <s v="3-hydroxybutyrate dehydrogenase"/>
    <s v="MSMEG_6026"/>
    <m/>
    <m/>
    <m/>
    <m/>
    <m/>
    <m/>
    <m/>
    <s v="Mflv_1472 "/>
    <s v="Mkms_4787 "/>
    <s v="Mvan_5299 "/>
  </r>
  <r>
    <n v="5829"/>
    <m/>
    <m/>
    <m/>
    <m/>
    <s v="DNA interactions"/>
    <x v="3"/>
    <n v="6095547"/>
    <n v="6096458"/>
    <n v="303"/>
    <n v="118472715"/>
    <s v="+"/>
    <s v="-"/>
    <s v="transcriptional regulator, LysR family protein"/>
    <s v="MSMEG_6028"/>
    <m/>
    <m/>
    <m/>
    <m/>
    <m/>
    <m/>
    <m/>
    <s v="Mflv_1470 "/>
    <s v="Mkms_4789 "/>
    <s v="Mvan_5301 "/>
  </r>
  <r>
    <n v="5841"/>
    <m/>
    <m/>
    <m/>
    <m/>
    <s v="Conserved"/>
    <x v="0"/>
    <n v="6106889"/>
    <n v="6107464"/>
    <n v="191"/>
    <n v="118469878"/>
    <s v="+"/>
    <s v="-"/>
    <s v="hypothetical protein"/>
    <s v="MSMEG_6040"/>
    <m/>
    <m/>
    <m/>
    <m/>
    <m/>
    <m/>
    <m/>
    <s v="Mflv_1461 "/>
    <s v="Mkms_4797 "/>
    <s v="Mvan_5310 "/>
  </r>
  <r>
    <n v="5844"/>
    <m/>
    <m/>
    <m/>
    <m/>
    <s v="Adaptations to atypical conditions"/>
    <x v="8"/>
    <n v="6110570"/>
    <n v="6111319"/>
    <n v="249"/>
    <n v="118471139"/>
    <s v="+"/>
    <s v="otsB"/>
    <s v="trehalose-phosphatase"/>
    <s v="MSMEG_6043"/>
    <m/>
    <m/>
    <m/>
    <m/>
    <m/>
    <m/>
    <m/>
    <s v="Mflv_1458 "/>
    <s v="Mkms_4800 "/>
    <s v="Mvan_5313 "/>
  </r>
  <r>
    <n v="5846"/>
    <m/>
    <m/>
    <s v="Unknown substrate"/>
    <s v="Transport and binding proteins"/>
    <s v="Amino acids, peptides and amines"/>
    <x v="1"/>
    <n v="6112469"/>
    <n v="6113341"/>
    <n v="290"/>
    <n v="118469279"/>
    <s v="-"/>
    <s v="-"/>
    <s v="ABC heavy metal transporter, inner membrane subunit"/>
    <s v="MSMEG_6045"/>
    <m/>
    <m/>
    <m/>
    <m/>
    <m/>
    <m/>
    <m/>
    <s v="Mflv_1456 "/>
    <s v="Mkms_4803 "/>
    <s v="Mvan_5318 "/>
  </r>
  <r>
    <n v="5847"/>
    <m/>
    <m/>
    <m/>
    <m/>
    <s v="Cations and iron carrying compounds"/>
    <x v="1"/>
    <n v="6113341"/>
    <n v="6114120"/>
    <n v="259"/>
    <n v="118468386"/>
    <s v="-"/>
    <s v="-"/>
    <s v="cation ABC transporter, ATP-binding protein, putative"/>
    <s v="MSMEG_6046"/>
    <m/>
    <m/>
    <m/>
    <m/>
    <m/>
    <m/>
    <m/>
    <s v="Mflv_1455 "/>
    <s v="Mkms_4804 "/>
    <s v="Mvan_5319 "/>
  </r>
  <r>
    <n v="5848"/>
    <m/>
    <m/>
    <m/>
    <m/>
    <s v="Cations and iron carrying compounds"/>
    <x v="1"/>
    <n v="6114107"/>
    <n v="6115072"/>
    <n v="321"/>
    <n v="118468373"/>
    <s v="-"/>
    <s v="-"/>
    <s v="cation ABC transporter, periplasmic cation-binding protein, putative"/>
    <s v="MSMEG_6047"/>
    <m/>
    <m/>
    <m/>
    <m/>
    <m/>
    <m/>
    <m/>
    <s v="Mflv_1454 "/>
    <s v="Mkms_4805 "/>
    <s v="Mvan_5320 "/>
  </r>
  <r>
    <n v="5877"/>
    <m/>
    <m/>
    <m/>
    <m/>
    <s v="Role category not yet assigned"/>
    <x v="15"/>
    <n v="6141800"/>
    <n v="6142360"/>
    <n v="186"/>
    <n v="118467981"/>
    <s v="+"/>
    <s v="-"/>
    <s v="LpqE protein"/>
    <s v="MSMEG_6078"/>
    <m/>
    <m/>
    <m/>
    <m/>
    <m/>
    <m/>
    <m/>
    <s v="Mflv_1443 "/>
    <s v="Mkms_4827 "/>
    <s v="Mvan_5341 "/>
  </r>
  <r>
    <n v="5887"/>
    <m/>
    <m/>
    <m/>
    <m/>
    <s v="Conserved"/>
    <x v="0"/>
    <n v="6151715"/>
    <n v="6152521"/>
    <n v="268"/>
    <n v="118471011"/>
    <s v="-"/>
    <s v="-"/>
    <s v="hypothetical protein"/>
    <s v="MSMEG_6089"/>
    <m/>
    <m/>
    <m/>
    <m/>
    <m/>
    <m/>
    <m/>
    <s v="Mflv_1432 Mflv_2803 "/>
    <s v="Mkms_4840 "/>
    <s v="Mvan_5355 "/>
  </r>
  <r>
    <n v="5893"/>
    <m/>
    <m/>
    <s v="Enzymes of unknown specificity"/>
    <s v="Unknown function"/>
    <s v="Other"/>
    <x v="4"/>
    <n v="6157793"/>
    <n v="6159031"/>
    <n v="412"/>
    <n v="118468264"/>
    <s v="+"/>
    <s v="-"/>
    <s v="D-amino acid deaminase"/>
    <s v="MSMEG_6095"/>
    <m/>
    <m/>
    <m/>
    <m/>
    <m/>
    <m/>
    <m/>
    <s v="Mflv_1427 "/>
    <s v="Mkms_4845 "/>
    <s v="Mvan_5361 "/>
  </r>
  <r>
    <n v="5925"/>
    <m/>
    <m/>
    <m/>
    <m/>
    <s v="Protein interactions"/>
    <x v="3"/>
    <n v="6190044"/>
    <n v="6190403"/>
    <n v="119"/>
    <n v="118470980"/>
    <s v="+"/>
    <s v="-"/>
    <s v="anti-anti-sigma factor"/>
    <s v="MSMEG_6127"/>
    <m/>
    <m/>
    <m/>
    <m/>
    <m/>
    <m/>
    <m/>
    <s v="Mflv_2021 Mflv_3284 "/>
    <s v="Mkms_5246 "/>
    <s v="Mvan_4702 "/>
  </r>
  <r>
    <n v="6002"/>
    <m/>
    <m/>
    <m/>
    <m/>
    <s v="Protein modification and repair"/>
    <x v="7"/>
    <n v="6272798"/>
    <n v="6274021"/>
    <n v="407"/>
    <n v="118472763"/>
    <s v="-"/>
    <s v="-"/>
    <s v="serine/threonine protein kinase PksC"/>
    <s v="MSMEG_6206"/>
    <m/>
    <m/>
    <m/>
    <m/>
    <m/>
    <m/>
    <m/>
    <s v="Mflv_1389 "/>
    <s v="Mkms_2951 Mkms_5484 "/>
    <s v="Mvan_5401 "/>
  </r>
  <r>
    <n v="6004"/>
    <m/>
    <m/>
    <m/>
    <m/>
    <s v="Other"/>
    <x v="4"/>
    <n v="6274619"/>
    <n v="6275416"/>
    <n v="265"/>
    <n v="118468689"/>
    <s v="+"/>
    <s v="-"/>
    <s v="palmitoyl-CoA hydrolase"/>
    <s v="MSMEG_6208"/>
    <m/>
    <m/>
    <m/>
    <m/>
    <m/>
    <m/>
    <m/>
    <s v="Mflv_4093 "/>
    <s v="Mkms_4938 "/>
    <s v="Mvan_1008 Mvan_2250 "/>
  </r>
  <r>
    <n v="6020"/>
    <m/>
    <m/>
    <m/>
    <m/>
    <s v="Other"/>
    <x v="4"/>
    <n v="6288786"/>
    <n v="6290105"/>
    <n v="439"/>
    <n v="118468586"/>
    <s v="-"/>
    <s v="-"/>
    <s v="retinal pigment epithelial membrane protein"/>
    <s v="MSMEG_6224"/>
    <m/>
    <m/>
    <m/>
    <m/>
    <m/>
    <m/>
    <m/>
    <s v="Mflv_1332 "/>
    <s v="Mkms_4956 "/>
    <s v="Mvan_5460 "/>
  </r>
  <r>
    <n v="6056"/>
    <m/>
    <m/>
    <m/>
    <m/>
    <s v="Glutamate family"/>
    <x v="10"/>
    <n v="6324998"/>
    <n v="6326302"/>
    <n v="434"/>
    <n v="118471322"/>
    <s v="+"/>
    <s v="glnT"/>
    <s v="glutamine synthetase, type III"/>
    <s v="MSMEG_6260"/>
    <m/>
    <m/>
    <m/>
    <m/>
    <m/>
    <m/>
    <m/>
    <s v="Mflv_1300 "/>
    <s v="Mkms_4981 "/>
    <s v="Mvan_5509 "/>
  </r>
  <r>
    <n v="6057"/>
    <m/>
    <m/>
    <m/>
    <m/>
    <s v="Enzymes of unknown specificity"/>
    <x v="6"/>
    <n v="6326334"/>
    <n v="6327203"/>
    <n v="289"/>
    <n v="118469039"/>
    <s v="+"/>
    <s v="-"/>
    <s v="glutamine amidotransferase, class II"/>
    <s v="MSMEG_6261"/>
    <m/>
    <m/>
    <m/>
    <m/>
    <m/>
    <m/>
    <m/>
    <s v="Mflv_1299 "/>
    <s v="Mkms_4982 "/>
    <s v="Mvan_5510 "/>
  </r>
  <r>
    <n v="6058"/>
    <m/>
    <m/>
    <m/>
    <m/>
    <s v="General"/>
    <x v="6"/>
    <n v="6327191"/>
    <n v="6327886"/>
    <n v="231"/>
    <n v="118473931"/>
    <s v="+"/>
    <s v="-"/>
    <s v="FwdC/FmdC family protein"/>
    <s v="MSMEG_6262"/>
    <m/>
    <m/>
    <m/>
    <m/>
    <m/>
    <m/>
    <m/>
    <s v="Mflv_1298 "/>
    <s v="Mkms_4983 "/>
    <s v="Mvan_5511 "/>
  </r>
  <r>
    <n v="6059"/>
    <m/>
    <m/>
    <m/>
    <m/>
    <s v="Glutamate family"/>
    <x v="10"/>
    <n v="6327886"/>
    <n v="6329226"/>
    <n v="446"/>
    <n v="118471237"/>
    <s v="+"/>
    <s v="-"/>
    <s v="glutamate synthase family protein"/>
    <s v="MSMEG_6263"/>
    <m/>
    <m/>
    <m/>
    <m/>
    <m/>
    <m/>
    <m/>
    <s v="Mflv_1297 "/>
    <s v="Mkms_4984 "/>
    <s v="Mvan_5512 "/>
  </r>
  <r>
    <n v="6060"/>
    <m/>
    <m/>
    <m/>
    <m/>
    <s v="Other"/>
    <x v="4"/>
    <n v="6329223"/>
    <n v="6330410"/>
    <n v="395"/>
    <n v="118468682"/>
    <s v="+"/>
    <s v="-"/>
    <s v="putative oxidoreductase"/>
    <s v="MSMEG_6264"/>
    <m/>
    <m/>
    <m/>
    <m/>
    <m/>
    <m/>
    <m/>
    <s v="Mflv_1296 "/>
    <s v="Mkms_4985 "/>
    <s v="Mvan_5513 "/>
  </r>
  <r>
    <n v="6061"/>
    <m/>
    <m/>
    <m/>
    <m/>
    <s v="Other"/>
    <x v="3"/>
    <n v="6330437"/>
    <n v="6331087"/>
    <n v="216"/>
    <n v="118472815"/>
    <s v="+"/>
    <s v="-"/>
    <s v="transcriptional regulator"/>
    <s v="MSMEG_6265"/>
    <m/>
    <m/>
    <m/>
    <m/>
    <m/>
    <m/>
    <m/>
    <s v="Mflv_1295 "/>
    <s v="Mkms_4986 "/>
    <s v="Mvan_5514 "/>
  </r>
  <r>
    <n v="6062"/>
    <m/>
    <m/>
    <m/>
    <m/>
    <s v="Amino acids and amines"/>
    <x v="2"/>
    <n v="6331259"/>
    <n v="6332059"/>
    <n v="266"/>
    <n v="118473519"/>
    <s v="+"/>
    <s v="-"/>
    <s v="thiocyanate hydrolase beta subunit"/>
    <s v="MSMEG_6266"/>
    <m/>
    <m/>
    <m/>
    <m/>
    <m/>
    <m/>
    <m/>
    <s v="Mflv_4915 "/>
    <s v="Mkms_5346 "/>
    <s v="Mvan_1505 "/>
  </r>
  <r>
    <n v="6063"/>
    <m/>
    <m/>
    <s v="Biosynthesis and degradation of murein sacculus and peptidoglycan"/>
    <s v="Cell envelope "/>
    <s v="Amino acids and amines"/>
    <x v="2"/>
    <n v="6332056"/>
    <n v="6332766"/>
    <n v="236"/>
    <n v="118470813"/>
    <s v="+"/>
    <s v="-"/>
    <s v="thiocyanate hydrolase gamma subunit"/>
    <s v="MSMEG_6267"/>
    <m/>
    <m/>
    <m/>
    <m/>
    <m/>
    <m/>
    <m/>
    <s v="Mflv_4916 "/>
    <s v="Mkms_5347 "/>
    <s v="Mvan_1504 "/>
  </r>
  <r>
    <n v="6064"/>
    <m/>
    <m/>
    <m/>
    <m/>
    <s v="Role category not yet assigned"/>
    <x v="15"/>
    <n v="6332779"/>
    <n v="6333120"/>
    <n v="113"/>
    <n v="118472942"/>
    <s v="+"/>
    <s v="-"/>
    <s v="putative ScnB protein"/>
    <s v="MSMEG_6268"/>
    <m/>
    <m/>
    <m/>
    <m/>
    <m/>
    <m/>
    <m/>
    <s v="Mflv_4917 "/>
    <s v="Mkms_5348 "/>
    <s v="Mvan_1503 "/>
  </r>
  <r>
    <n v="6084"/>
    <m/>
    <m/>
    <m/>
    <m/>
    <s v="Role category not yet assigned"/>
    <x v="15"/>
    <n v="6354081"/>
    <n v="6355103"/>
    <n v="340"/>
    <n v="118468378"/>
    <s v="+"/>
    <s v="-"/>
    <s v="trypsin"/>
    <s v="MSMEG_6289"/>
    <m/>
    <m/>
    <m/>
    <m/>
    <m/>
    <m/>
    <m/>
    <s v="Mflv_1278 "/>
    <s v="Mkms_5001 "/>
    <s v="Mvan_5537 "/>
  </r>
  <r>
    <n v="6113"/>
    <m/>
    <m/>
    <m/>
    <m/>
    <s v="Other"/>
    <x v="2"/>
    <n v="6385224"/>
    <n v="6386960"/>
    <n v="578"/>
    <n v="118473492"/>
    <s v="-"/>
    <s v="-"/>
    <s v="putative diol dehydratase reactivation protein"/>
    <s v="MSMEG_6318"/>
    <m/>
    <m/>
    <m/>
    <m/>
    <m/>
    <m/>
    <m/>
    <s v="Mflv_1247 "/>
    <s v="Mkms_5040 "/>
    <s v="Mvan_5561 "/>
  </r>
  <r>
    <n v="6115"/>
    <m/>
    <m/>
    <m/>
    <m/>
    <s v="Electron transport"/>
    <x v="2"/>
    <n v="6386957"/>
    <n v="6387301"/>
    <n v="114"/>
    <n v="118469461"/>
    <s v="-"/>
    <s v="-"/>
    <s v="diol dehydrase gamma subunit"/>
    <s v="MSMEG_6320"/>
    <m/>
    <m/>
    <m/>
    <m/>
    <m/>
    <m/>
    <m/>
    <s v="Mflv_1246 "/>
    <s v="Mkms_5041 "/>
    <s v="Mvan_5562 "/>
  </r>
  <r>
    <n v="6116"/>
    <m/>
    <m/>
    <m/>
    <m/>
    <s v="Other"/>
    <x v="2"/>
    <n v="6387298"/>
    <n v="6389571"/>
    <n v="757"/>
    <n v="118472557"/>
    <s v="-"/>
    <s v="-"/>
    <s v="glycerol dehydratase large subunit"/>
    <s v="MSMEG_6321"/>
    <m/>
    <m/>
    <m/>
    <m/>
    <m/>
    <m/>
    <m/>
    <s v="Mflv_1245 "/>
    <s v="Mkms_5042 "/>
    <s v="Mvan_5563 "/>
  </r>
  <r>
    <n v="6139"/>
    <m/>
    <m/>
    <m/>
    <m/>
    <s v="Conserved"/>
    <x v="0"/>
    <n v="6407908"/>
    <n v="6408258"/>
    <n v="116"/>
    <n v="118472863"/>
    <s v="+"/>
    <s v="-"/>
    <s v="hypothetical protein"/>
    <s v="MSMEG_6345"/>
    <m/>
    <m/>
    <m/>
    <m/>
    <m/>
    <m/>
    <m/>
    <s v="Mflv_4509 "/>
    <s v="Mkms_5387 "/>
    <s v="Mvan_1860 "/>
  </r>
  <r>
    <n v="6152"/>
    <m/>
    <m/>
    <m/>
    <m/>
    <s v="DNA interactions"/>
    <x v="3"/>
    <n v="6417795"/>
    <n v="6418307"/>
    <n v="170"/>
    <n v="118470540"/>
    <s v="-"/>
    <s v="-"/>
    <s v="transcriptional regulator, MarR family protein"/>
    <s v="MSMEG_6361"/>
    <m/>
    <m/>
    <m/>
    <m/>
    <m/>
    <m/>
    <m/>
    <s v="Mflv_1190 "/>
    <s v="Mkms_0796 Mkms_5075 "/>
    <s v="Mvan_5614 "/>
  </r>
  <r>
    <n v="6241"/>
    <m/>
    <m/>
    <m/>
    <m/>
    <s v="DNA interactions"/>
    <x v="3"/>
    <n v="6514667"/>
    <n v="6515059"/>
    <n v="130"/>
    <n v="118468111"/>
    <s v="+"/>
    <s v="-"/>
    <s v="transcriptional regulator, ArsR family protein"/>
    <s v="MSMEG_6451"/>
    <m/>
    <m/>
    <m/>
    <m/>
    <m/>
    <m/>
    <m/>
    <s v="Mflv_1120 "/>
    <s v="Mkms_4402 "/>
    <s v="Mvan_5692 "/>
  </r>
  <r>
    <n v="6243"/>
    <m/>
    <m/>
    <m/>
    <m/>
    <s v="Anions"/>
    <x v="1"/>
    <n v="6515062"/>
    <n v="6516696"/>
    <n v="544"/>
    <n v="118467691"/>
    <s v="+"/>
    <s v="-"/>
    <s v="sulfate permease"/>
    <s v="MSMEG_6453"/>
    <m/>
    <m/>
    <m/>
    <m/>
    <m/>
    <m/>
    <m/>
    <s v="Mflv_1119 "/>
    <s v="Mkms_4401 "/>
    <s v="Mvan_5693 "/>
  </r>
  <r>
    <n v="6261"/>
    <m/>
    <m/>
    <m/>
    <m/>
    <s v="Amino acids, peptides and amines"/>
    <x v="1"/>
    <n v="6535287"/>
    <n v="6536726"/>
    <n v="479"/>
    <n v="118468864"/>
    <s v="-"/>
    <s v="-"/>
    <s v="glycine/D-amino acid oxidase"/>
    <s v="MSMEG_6471"/>
    <m/>
    <m/>
    <m/>
    <m/>
    <m/>
    <m/>
    <m/>
    <s v="Mflv_1109 "/>
    <s v="Mkms_5174 "/>
    <s v="Mvan_5703 "/>
  </r>
  <r>
    <n v="6275"/>
    <m/>
    <m/>
    <m/>
    <m/>
    <s v="General"/>
    <x v="6"/>
    <n v="6547061"/>
    <n v="6547516"/>
    <n v="151"/>
    <n v="118467839"/>
    <s v="-"/>
    <s v="-"/>
    <s v="ATP binding protein"/>
    <s v="MSMEG_6485"/>
    <m/>
    <m/>
    <m/>
    <m/>
    <m/>
    <m/>
    <m/>
    <s v="Mflv_1098 "/>
    <s v="Mkms_5191 "/>
    <s v="Mvan_5719 "/>
  </r>
  <r>
    <n v="6310"/>
    <m/>
    <m/>
    <m/>
    <m/>
    <s v="Pyrimidine ribonucleotide biosynthesis"/>
    <x v="16"/>
    <n v="6581422"/>
    <n v="6582000"/>
    <n v="192"/>
    <n v="118473594"/>
    <s v="+"/>
    <s v="-"/>
    <s v="orotate phosphoribosyltransferase"/>
    <s v="MSMEG_6520"/>
    <m/>
    <m/>
    <m/>
    <m/>
    <m/>
    <m/>
    <m/>
    <s v="Mflv_1084 "/>
    <s v="Mkms_5212 "/>
    <s v="Mvan_5738 "/>
  </r>
  <r>
    <n v="6312"/>
    <m/>
    <m/>
    <s v="Unknown substrate"/>
    <s v="Transport and binding proteins"/>
    <s v="Amino acids, peptides and amines"/>
    <x v="1"/>
    <n v="6583066"/>
    <n v="6583887"/>
    <n v="273"/>
    <n v="118469864"/>
    <s v="-"/>
    <s v="-"/>
    <s v="ABC transporter, inner membrane subunit"/>
    <s v="MSMEG_6522"/>
    <m/>
    <m/>
    <m/>
    <m/>
    <m/>
    <m/>
    <m/>
    <s v="Mflv_1082 "/>
    <s v="Mkms_5214 "/>
    <s v="Mvan_5740 "/>
  </r>
  <r>
    <n v="6313"/>
    <m/>
    <m/>
    <s v="Unknown substrate"/>
    <s v="Transport and binding proteins"/>
    <s v="Amino acids, peptides and amines"/>
    <x v="1"/>
    <n v="6583884"/>
    <n v="6584744"/>
    <n v="286"/>
    <n v="118468412"/>
    <s v="-"/>
    <s v="-"/>
    <s v="ABC transporter, membrane spanning protein"/>
    <s v="MSMEG_6523"/>
    <m/>
    <m/>
    <m/>
    <m/>
    <m/>
    <m/>
    <m/>
    <s v="Mflv_1081 "/>
    <s v="Mkms_5215 "/>
    <s v="Mvan_5741 "/>
  </r>
  <r>
    <n v="6314"/>
    <m/>
    <m/>
    <s v="Unknown substrate"/>
    <s v="Transport and binding proteins"/>
    <s v="Amino acids, peptides and amines"/>
    <x v="1"/>
    <n v="6584753"/>
    <n v="6585904"/>
    <n v="383"/>
    <n v="118469151"/>
    <s v="-"/>
    <s v="-"/>
    <s v="polyamine/opine/phosphonate ABC transporter periplasmic ligand-binding protein"/>
    <s v="MSMEG_6524"/>
    <m/>
    <m/>
    <m/>
    <m/>
    <m/>
    <m/>
    <m/>
    <s v="Mflv_1080 "/>
    <s v="Mkms_5216 "/>
    <s v="Mvan_5742 "/>
  </r>
  <r>
    <n v="6323"/>
    <m/>
    <m/>
    <m/>
    <m/>
    <s v="Conserved"/>
    <x v="0"/>
    <n v="6590911"/>
    <n v="6591837"/>
    <n v="308"/>
    <n v="118473218"/>
    <s v="-"/>
    <s v="-"/>
    <s v="hypothetical protein"/>
    <s v="MSMEG_6533"/>
    <m/>
    <m/>
    <m/>
    <m/>
    <m/>
    <m/>
    <m/>
    <s v="Mflv_4954 "/>
    <s v="Mkms_5224 "/>
    <s v="Mvan_1467 "/>
  </r>
  <r>
    <n v="6329"/>
    <m/>
    <m/>
    <m/>
    <m/>
    <s v="Conserved"/>
    <x v="0"/>
    <n v="6597610"/>
    <n v="6598509"/>
    <n v="299"/>
    <n v="118467615"/>
    <s v="-"/>
    <s v="-"/>
    <s v="hypothetical protein"/>
    <s v="MSMEG_6539"/>
    <m/>
    <m/>
    <m/>
    <m/>
    <m/>
    <m/>
    <m/>
    <s v="Mflv_1077 "/>
    <s v="Mkms_5228 "/>
    <s v="Mvan_5745 "/>
  </r>
  <r>
    <n v="6332"/>
    <m/>
    <m/>
    <m/>
    <m/>
    <s v="General"/>
    <x v="6"/>
    <n v="6598890"/>
    <n v="6599987"/>
    <n v="365"/>
    <n v="118471648"/>
    <s v="-"/>
    <s v="-"/>
    <s v="B12-binding domain-containing protein"/>
    <s v="MSMEG_6542"/>
    <m/>
    <m/>
    <m/>
    <m/>
    <m/>
    <m/>
    <m/>
    <s v="Mflv_1030 "/>
    <s v="Mkms_3386 "/>
    <s v="Mvan_5806 "/>
  </r>
  <r>
    <n v="6335"/>
    <m/>
    <m/>
    <m/>
    <m/>
    <s v="Other"/>
    <x v="3"/>
    <n v="6602836"/>
    <n v="6603639"/>
    <n v="267"/>
    <n v="118469605"/>
    <s v="-"/>
    <s v="-"/>
    <s v="transcriptional regulatory protein"/>
    <s v="MSMEG_6546"/>
    <m/>
    <m/>
    <m/>
    <m/>
    <m/>
    <m/>
    <m/>
    <s v="Mflv_2370 "/>
    <s v="Mkms_2744 "/>
    <s v="Mvan_4276 "/>
  </r>
  <r>
    <n v="6374"/>
    <m/>
    <m/>
    <m/>
    <m/>
    <s v="Degradation"/>
    <x v="14"/>
    <n v="6638601"/>
    <n v="6639872"/>
    <n v="423"/>
    <n v="118470069"/>
    <s v="+"/>
    <s v="-"/>
    <s v="acyl-CoA dehydrogenase"/>
    <s v="MSMEG_6585"/>
    <m/>
    <m/>
    <m/>
    <m/>
    <m/>
    <m/>
    <m/>
    <s v="Mflv_0345 "/>
    <s v="Mkms_5278 "/>
    <s v="Mvan_0393 "/>
  </r>
  <r>
    <n v="6398"/>
    <m/>
    <m/>
    <m/>
    <m/>
    <s v="General"/>
    <x v="6"/>
    <n v="6663492"/>
    <n v="6664352"/>
    <n v="286"/>
    <n v="118472506"/>
    <s v="-"/>
    <s v="-"/>
    <s v="protein of unknown function DUF58, putative"/>
    <s v="MSMEG_6610"/>
    <m/>
    <m/>
    <m/>
    <m/>
    <m/>
    <m/>
    <m/>
    <s v="Mflv_0040 "/>
    <s v="Mkms_5253 "/>
    <s v="Mvan_0878 "/>
  </r>
  <r>
    <n v="6445"/>
    <m/>
    <m/>
    <m/>
    <m/>
    <s v="Nucleosides, purines and pyrimidines"/>
    <x v="1"/>
    <n v="6714430"/>
    <n v="6715866"/>
    <n v="478"/>
    <n v="118469456"/>
    <s v="+"/>
    <s v="-"/>
    <s v="permease, cytosine/purines, uracil, thiamine, allantoin family protein"/>
    <s v="MSMEG_6660"/>
    <m/>
    <m/>
    <m/>
    <m/>
    <m/>
    <m/>
    <m/>
    <s v="Mflv_0055 "/>
    <s v="Mkms_4251 "/>
    <s v="Mvan_0862 "/>
  </r>
  <r>
    <n v="6450"/>
    <m/>
    <m/>
    <m/>
    <m/>
    <s v="Other"/>
    <x v="5"/>
    <n v="6719637"/>
    <n v="6719912"/>
    <n v="91"/>
    <n v="118473033"/>
    <s v="-"/>
    <s v="-"/>
    <s v="integral membrane protein"/>
    <s v="MSMEG_6665"/>
    <m/>
    <m/>
    <m/>
    <m/>
    <m/>
    <m/>
    <m/>
    <s v="Mflv_1962 "/>
    <s v="Mkms_4428 "/>
    <s v="Mvan_4755 "/>
  </r>
  <r>
    <n v="6524"/>
    <m/>
    <m/>
    <m/>
    <m/>
    <s v="No Data"/>
    <x v="9"/>
    <n v="6785888"/>
    <n v="6786334"/>
    <n v="148"/>
    <n v="118467670"/>
    <s v="+"/>
    <s v="-"/>
    <s v="hypothetical protein"/>
    <s v="MSMEG_6739"/>
    <m/>
    <m/>
    <m/>
    <m/>
    <m/>
    <m/>
    <m/>
    <s v="Mflv_1014 "/>
    <s v="Mkms_3467 "/>
    <s v="Mvan_5820 "/>
  </r>
  <r>
    <n v="6526"/>
    <m/>
    <m/>
    <s v="Transcription factors"/>
    <s v="Transcription"/>
    <s v="RNA interactions"/>
    <x v="3"/>
    <n v="6787549"/>
    <n v="6788229"/>
    <n v="226"/>
    <n v="118472949"/>
    <s v="-"/>
    <s v="-"/>
    <s v="ANTAR domain-containing protein"/>
    <s v="MSMEG_6741"/>
    <m/>
    <m/>
    <m/>
    <m/>
    <m/>
    <m/>
    <m/>
    <s v="Mflv_1809 "/>
    <s v="Mkms_4466 "/>
    <s v="Mvan_4938 "/>
  </r>
  <r>
    <n v="6548"/>
    <m/>
    <m/>
    <m/>
    <m/>
    <s v="Other"/>
    <x v="4"/>
    <n v="6807853"/>
    <n v="6808677"/>
    <n v="274"/>
    <n v="118472544"/>
    <s v="-"/>
    <s v="-"/>
    <s v="oxidoreductase"/>
    <s v="MSMEG_6763"/>
    <m/>
    <m/>
    <m/>
    <m/>
    <m/>
    <m/>
    <m/>
    <s v="Mflv_3236 "/>
    <s v="Mkms_5394 "/>
    <s v="Mvan_5859 "/>
  </r>
  <r>
    <n v="6549"/>
    <m/>
    <m/>
    <m/>
    <m/>
    <s v="DNA interactions"/>
    <x v="3"/>
    <n v="6808750"/>
    <n v="6809331"/>
    <n v="193"/>
    <n v="118470460"/>
    <s v="+"/>
    <s v="-"/>
    <s v="transcriptional regulator, TetR family protein"/>
    <s v="MSMEG_6764"/>
    <m/>
    <m/>
    <m/>
    <m/>
    <m/>
    <m/>
    <m/>
    <s v="Mflv_3237 "/>
    <s v="Mkms_5395 "/>
    <s v="Mvan_5860 "/>
  </r>
  <r>
    <n v="6563"/>
    <m/>
    <m/>
    <m/>
    <m/>
    <s v="No Data"/>
    <x v="9"/>
    <n v="6827190"/>
    <n v="6827630"/>
    <n v="146"/>
    <n v="118470006"/>
    <s v="-"/>
    <s v="-"/>
    <s v="hypothetical protein"/>
    <s v="MSMEG_6778"/>
    <m/>
    <m/>
    <m/>
    <m/>
    <m/>
    <m/>
    <m/>
    <s v="Mflv_0491 "/>
    <s v="Mkms_5423 "/>
    <s v="Mvan_5903 "/>
  </r>
  <r>
    <n v="6591"/>
    <m/>
    <m/>
    <m/>
    <m/>
    <s v="DNA interactions"/>
    <x v="3"/>
    <n v="6856188"/>
    <n v="6856793"/>
    <n v="201"/>
    <n v="118469853"/>
    <s v="-"/>
    <s v="-"/>
    <s v="transcriptional regulator, TetR family protein"/>
    <s v="MSMEG_6807"/>
    <m/>
    <m/>
    <m/>
    <m/>
    <m/>
    <m/>
    <m/>
    <s v="Mflv_2460 "/>
    <s v="Mkms_3776 Mkms_3795 Mkms_3797 "/>
    <s v="Mvan_4193 Mvan_4194 "/>
  </r>
  <r>
    <n v="6592"/>
    <m/>
    <m/>
    <m/>
    <m/>
    <s v="No Data"/>
    <x v="9"/>
    <n v="6856899"/>
    <n v="6858059"/>
    <n v="386"/>
    <n v="118471871"/>
    <s v="+"/>
    <s v="-"/>
    <s v="hypothetical protein"/>
    <s v="MSMEG_6808"/>
    <m/>
    <m/>
    <m/>
    <m/>
    <m/>
    <m/>
    <m/>
    <s v="Mflv_2459 "/>
    <s v="Mkms_3796 Mkms_3798 "/>
    <s v="Mvan_4195 "/>
  </r>
  <r>
    <n v="6599"/>
    <m/>
    <m/>
    <m/>
    <m/>
    <s v="Transcription factors"/>
    <x v="18"/>
    <n v="6867601"/>
    <n v="6868491"/>
    <n v="296"/>
    <n v="118471900"/>
    <s v="-"/>
    <s v="-"/>
    <s v="RNA polymerase sigma factor, sigma-70 family protein"/>
    <s v="MSMEG_6817"/>
    <m/>
    <m/>
    <m/>
    <m/>
    <m/>
    <m/>
    <m/>
    <s v="Mflv_1927 "/>
    <s v="Mkms_4355 Mkms_4357 "/>
    <s v="Mvan_4806 "/>
  </r>
  <r>
    <n v="6602"/>
    <m/>
    <m/>
    <m/>
    <m/>
    <s v="General"/>
    <x v="6"/>
    <n v="6871529"/>
    <n v="6872626"/>
    <n v="365"/>
    <n v="118469760"/>
    <s v="-"/>
    <s v="-"/>
    <s v="NLP/P60 family protein"/>
    <s v="MSMEG_6821"/>
    <m/>
    <m/>
    <m/>
    <m/>
    <m/>
    <m/>
    <m/>
    <s v="Mflv_0505 "/>
    <s v="Mkms_5444 "/>
    <s v="Mvan_5924 "/>
  </r>
  <r>
    <n v="6691"/>
    <m/>
    <m/>
    <m/>
    <m/>
    <s v="Other"/>
    <x v="5"/>
    <n v="6962147"/>
    <n v="6963091"/>
    <n v="314"/>
    <n v="118471835"/>
    <s v="+"/>
    <s v="-"/>
    <s v="proline-rich 28 kDa antigen"/>
    <s v="MSMEG_6919"/>
    <m/>
    <m/>
    <m/>
    <m/>
    <m/>
    <m/>
    <m/>
    <s v="Mflv_0852 "/>
    <s v="Mkms_5479 "/>
    <s v="Mvan_6055 "/>
  </r>
  <r>
    <m/>
    <m/>
    <m/>
    <m/>
    <m/>
    <m/>
    <x v="19"/>
    <m/>
    <m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 rowHeaderCaption="MainRole_1">
  <location ref="V4:W25" firstHeaderRow="1" firstDataRow="1" firstDataCol="1"/>
  <pivotFields count="25">
    <pivotField showAll="0"/>
    <pivotField showAll="0"/>
    <pivotField showAll="0"/>
    <pivotField showAll="0"/>
    <pivotField showAll="0"/>
    <pivotField showAll="0"/>
    <pivotField axis="axisRow" showAll="0">
      <items count="21">
        <item x="10"/>
        <item x="11"/>
        <item x="5"/>
        <item x="8"/>
        <item x="4"/>
        <item x="13"/>
        <item x="2"/>
        <item x="14"/>
        <item x="0"/>
        <item x="17"/>
        <item x="9"/>
        <item x="7"/>
        <item x="12"/>
        <item x="16"/>
        <item x="3"/>
        <item x="18"/>
        <item x="1"/>
        <item x="15"/>
        <item x="6"/>
        <item x="19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6"/>
  </rowFields>
  <rowItems count="2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 t="grand">
      <x/>
    </i>
  </rowItems>
  <colItems count="1">
    <i/>
  </colItems>
  <dataFields count="1">
    <dataField name="Count of MS" fld="14" subtotal="count" baseField="0" baseItem="0"/>
  </dataFields>
  <formats count="2">
    <format dxfId="1">
      <pivotArea type="all" dataOnly="0" outline="0" fieldPosition="0"/>
    </format>
    <format dxfId="0">
      <pivotArea type="all" dataOnly="0" outline="0" fieldPosition="0"/>
    </format>
  </format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393"/>
  <sheetViews>
    <sheetView tabSelected="1" workbookViewId="0">
      <selection activeCell="T10" sqref="T10"/>
    </sheetView>
  </sheetViews>
  <sheetFormatPr defaultRowHeight="15"/>
  <cols>
    <col min="1" max="1" width="9.140625" style="6"/>
    <col min="2" max="2" width="12.7109375" style="6" customWidth="1"/>
    <col min="3" max="3" width="18.85546875" style="6" customWidth="1"/>
    <col min="4" max="4" width="32.42578125" style="6" customWidth="1"/>
    <col min="5" max="6" width="9.140625" style="6"/>
    <col min="7" max="7" width="11.7109375" style="6" customWidth="1"/>
    <col min="8" max="8" width="10" style="6" bestFit="1" customWidth="1"/>
    <col min="9" max="9" width="8.140625" style="2" bestFit="1" customWidth="1"/>
    <col min="10" max="10" width="19.5703125" style="6" customWidth="1"/>
    <col min="11" max="11" width="24.28515625" style="6" customWidth="1"/>
    <col min="12" max="12" width="20" style="6" customWidth="1"/>
    <col min="13" max="13" width="23.5703125" style="6" customWidth="1"/>
    <col min="14" max="14" width="19.5703125" style="6" customWidth="1"/>
    <col min="15" max="15" width="18.7109375" style="6" customWidth="1"/>
    <col min="16" max="16" width="11.140625" style="6" customWidth="1"/>
    <col min="17" max="17" width="11" style="6" customWidth="1"/>
    <col min="18" max="20" width="11.85546875" style="6" customWidth="1"/>
    <col min="21" max="21" width="9.140625" style="6"/>
    <col min="22" max="22" width="52" style="6" bestFit="1" customWidth="1"/>
    <col min="23" max="23" width="11.85546875" style="6" bestFit="1" customWidth="1"/>
    <col min="24" max="25" width="9.140625" style="6"/>
    <col min="26" max="26" width="52" style="6" bestFit="1" customWidth="1"/>
    <col min="27" max="27" width="11.7109375" style="6" bestFit="1" customWidth="1"/>
    <col min="28" max="16384" width="9.140625" style="6"/>
  </cols>
  <sheetData>
    <row r="1" spans="1:28">
      <c r="A1" s="4" t="s">
        <v>1885</v>
      </c>
      <c r="B1" s="4" t="s">
        <v>1884</v>
      </c>
      <c r="C1" s="4" t="s">
        <v>1903</v>
      </c>
      <c r="D1" s="4" t="s">
        <v>1894</v>
      </c>
      <c r="E1" s="3" t="s">
        <v>1889</v>
      </c>
      <c r="F1" s="4" t="s">
        <v>1890</v>
      </c>
      <c r="G1" s="4" t="s">
        <v>1891</v>
      </c>
      <c r="H1" s="4" t="s">
        <v>1892</v>
      </c>
      <c r="I1" s="3" t="s">
        <v>1893</v>
      </c>
      <c r="J1" s="5" t="s">
        <v>1888</v>
      </c>
      <c r="K1" s="5" t="s">
        <v>1900</v>
      </c>
      <c r="L1" s="5" t="s">
        <v>1887</v>
      </c>
      <c r="M1" s="5" t="s">
        <v>1901</v>
      </c>
      <c r="N1" s="5" t="s">
        <v>1886</v>
      </c>
      <c r="O1" s="5" t="s">
        <v>1902</v>
      </c>
      <c r="P1" s="4" t="s">
        <v>1883</v>
      </c>
      <c r="Q1" s="4" t="s">
        <v>1882</v>
      </c>
      <c r="R1" s="4" t="s">
        <v>1881</v>
      </c>
      <c r="S1" s="4"/>
      <c r="T1" s="4"/>
    </row>
    <row r="2" spans="1:28">
      <c r="A2" s="6">
        <v>1</v>
      </c>
      <c r="B2" s="6" t="s">
        <v>717</v>
      </c>
      <c r="C2" s="6" t="s">
        <v>2</v>
      </c>
      <c r="D2" s="6" t="s">
        <v>716</v>
      </c>
      <c r="E2" s="6">
        <v>69779</v>
      </c>
      <c r="F2" s="6">
        <v>70045</v>
      </c>
      <c r="G2" s="6">
        <v>88</v>
      </c>
      <c r="H2" s="6">
        <v>118468746</v>
      </c>
      <c r="I2" s="2" t="s">
        <v>24</v>
      </c>
      <c r="J2" s="7" t="s">
        <v>80</v>
      </c>
      <c r="K2" s="7" t="s">
        <v>715</v>
      </c>
      <c r="L2" s="8"/>
      <c r="M2" s="8"/>
      <c r="N2" s="8"/>
      <c r="O2" s="8"/>
      <c r="P2" s="6" t="s">
        <v>718</v>
      </c>
      <c r="Q2" s="6" t="s">
        <v>719</v>
      </c>
      <c r="R2" s="6" t="s">
        <v>720</v>
      </c>
    </row>
    <row r="3" spans="1:28">
      <c r="A3" s="6">
        <v>2</v>
      </c>
      <c r="B3" s="6" t="s">
        <v>721</v>
      </c>
      <c r="C3" s="6" t="s">
        <v>2</v>
      </c>
      <c r="D3" s="6" t="s">
        <v>716</v>
      </c>
      <c r="E3" s="6">
        <v>77398</v>
      </c>
      <c r="F3" s="6">
        <v>77925</v>
      </c>
      <c r="G3" s="6">
        <v>175</v>
      </c>
      <c r="H3" s="6">
        <v>118470703</v>
      </c>
      <c r="I3" s="2" t="s">
        <v>24</v>
      </c>
      <c r="J3" s="7" t="s">
        <v>80</v>
      </c>
      <c r="K3" s="7" t="s">
        <v>715</v>
      </c>
      <c r="L3" s="8"/>
      <c r="M3" s="8"/>
      <c r="N3" s="8"/>
      <c r="O3" s="8"/>
      <c r="P3" s="6" t="s">
        <v>722</v>
      </c>
      <c r="Q3" s="6" t="s">
        <v>723</v>
      </c>
      <c r="R3" s="6" t="s">
        <v>724</v>
      </c>
    </row>
    <row r="4" spans="1:28">
      <c r="A4" s="6">
        <v>3</v>
      </c>
      <c r="B4" s="6" t="s">
        <v>725</v>
      </c>
      <c r="C4" s="6" t="s">
        <v>2</v>
      </c>
      <c r="D4" s="6" t="s">
        <v>716</v>
      </c>
      <c r="E4" s="6">
        <v>87738</v>
      </c>
      <c r="F4" s="6">
        <v>89162</v>
      </c>
      <c r="G4" s="6">
        <v>474</v>
      </c>
      <c r="H4" s="6">
        <v>118472342</v>
      </c>
      <c r="I4" s="2" t="s">
        <v>24</v>
      </c>
      <c r="J4" s="7" t="s">
        <v>80</v>
      </c>
      <c r="K4" s="7" t="s">
        <v>715</v>
      </c>
      <c r="L4" s="8"/>
      <c r="M4" s="8"/>
      <c r="N4" s="8"/>
      <c r="O4" s="8"/>
      <c r="P4" s="6" t="s">
        <v>726</v>
      </c>
      <c r="Q4" s="6" t="s">
        <v>727</v>
      </c>
      <c r="R4" s="6" t="s">
        <v>728</v>
      </c>
      <c r="V4" s="6" t="s">
        <v>1899</v>
      </c>
      <c r="W4" s="6" t="s">
        <v>22</v>
      </c>
    </row>
    <row r="5" spans="1:28">
      <c r="A5" s="6">
        <v>4</v>
      </c>
      <c r="B5" s="6" t="s">
        <v>1332</v>
      </c>
      <c r="C5" s="6" t="s">
        <v>2</v>
      </c>
      <c r="D5" s="6" t="s">
        <v>1331</v>
      </c>
      <c r="E5" s="6">
        <v>107565</v>
      </c>
      <c r="F5" s="6">
        <v>107822</v>
      </c>
      <c r="G5" s="6">
        <v>85</v>
      </c>
      <c r="H5" s="6">
        <v>118467582</v>
      </c>
      <c r="I5" s="2" t="s">
        <v>2</v>
      </c>
      <c r="J5" s="7" t="s">
        <v>59</v>
      </c>
      <c r="K5" s="7" t="s">
        <v>1135</v>
      </c>
      <c r="L5" s="8"/>
      <c r="M5" s="8"/>
      <c r="N5" s="8"/>
      <c r="O5" s="8"/>
      <c r="P5" s="6" t="s">
        <v>1333</v>
      </c>
      <c r="Q5" s="6" t="s">
        <v>1334</v>
      </c>
      <c r="R5" s="6" t="s">
        <v>1335</v>
      </c>
      <c r="V5" s="1" t="s">
        <v>30</v>
      </c>
      <c r="W5" s="9">
        <v>7</v>
      </c>
      <c r="AB5" s="10"/>
    </row>
    <row r="6" spans="1:28">
      <c r="A6" s="6">
        <v>5</v>
      </c>
      <c r="B6" s="6" t="s">
        <v>1407</v>
      </c>
      <c r="C6" s="6" t="s">
        <v>2</v>
      </c>
      <c r="D6" s="6" t="s">
        <v>1406</v>
      </c>
      <c r="E6" s="6">
        <v>107834</v>
      </c>
      <c r="F6" s="6">
        <v>109849</v>
      </c>
      <c r="G6" s="6">
        <v>671</v>
      </c>
      <c r="H6" s="6">
        <v>118468259</v>
      </c>
      <c r="I6" s="2" t="s">
        <v>2</v>
      </c>
      <c r="J6" s="7" t="s">
        <v>1</v>
      </c>
      <c r="K6" s="7" t="s">
        <v>618</v>
      </c>
      <c r="L6" s="8"/>
      <c r="M6" s="8"/>
      <c r="N6" s="8"/>
      <c r="O6" s="8"/>
      <c r="P6" s="6" t="s">
        <v>1408</v>
      </c>
      <c r="Q6" s="6" t="s">
        <v>1409</v>
      </c>
      <c r="R6" s="6" t="s">
        <v>1410</v>
      </c>
      <c r="V6" s="1" t="s">
        <v>37</v>
      </c>
      <c r="W6" s="9">
        <v>5</v>
      </c>
      <c r="AB6" s="10"/>
    </row>
    <row r="7" spans="1:28">
      <c r="A7" s="6">
        <v>6</v>
      </c>
      <c r="B7" s="6" t="s">
        <v>4</v>
      </c>
      <c r="C7" s="6" t="s">
        <v>2</v>
      </c>
      <c r="D7" s="6" t="s">
        <v>3</v>
      </c>
      <c r="E7" s="6">
        <v>109846</v>
      </c>
      <c r="F7" s="6">
        <v>110829</v>
      </c>
      <c r="G7" s="6">
        <v>327</v>
      </c>
      <c r="H7" s="6">
        <v>118472636</v>
      </c>
      <c r="I7" s="2" t="s">
        <v>2</v>
      </c>
      <c r="J7" s="7" t="s">
        <v>1</v>
      </c>
      <c r="K7" s="7" t="s">
        <v>0</v>
      </c>
      <c r="L7" s="8"/>
      <c r="M7" s="8"/>
      <c r="N7" s="8"/>
      <c r="O7" s="8"/>
      <c r="P7" s="6" t="s">
        <v>5</v>
      </c>
      <c r="Q7" s="6" t="s">
        <v>6</v>
      </c>
      <c r="R7" s="6" t="s">
        <v>7</v>
      </c>
      <c r="V7" s="1" t="s">
        <v>46</v>
      </c>
      <c r="W7" s="9">
        <v>27</v>
      </c>
      <c r="AB7" s="10"/>
    </row>
    <row r="8" spans="1:28">
      <c r="A8" s="6">
        <v>7</v>
      </c>
      <c r="B8" s="6" t="s">
        <v>576</v>
      </c>
      <c r="C8" s="6" t="s">
        <v>2</v>
      </c>
      <c r="D8" s="6" t="s">
        <v>575</v>
      </c>
      <c r="E8" s="6">
        <v>110826</v>
      </c>
      <c r="F8" s="6">
        <v>111593</v>
      </c>
      <c r="G8" s="6">
        <v>255</v>
      </c>
      <c r="H8" s="6">
        <v>118468789</v>
      </c>
      <c r="I8" s="2" t="s">
        <v>2</v>
      </c>
      <c r="J8" s="7" t="s">
        <v>103</v>
      </c>
      <c r="K8" s="7" t="s">
        <v>40</v>
      </c>
      <c r="L8" s="8"/>
      <c r="M8" s="8"/>
      <c r="N8" s="8"/>
      <c r="O8" s="8"/>
      <c r="P8" s="6" t="s">
        <v>577</v>
      </c>
      <c r="Q8" s="6" t="s">
        <v>578</v>
      </c>
      <c r="R8" s="6" t="s">
        <v>579</v>
      </c>
      <c r="V8" s="1" t="s">
        <v>9</v>
      </c>
      <c r="W8" s="9">
        <v>13</v>
      </c>
      <c r="AB8" s="10"/>
    </row>
    <row r="9" spans="1:28">
      <c r="A9" s="6">
        <v>8</v>
      </c>
      <c r="B9" s="6" t="s">
        <v>1343</v>
      </c>
      <c r="C9" s="6" t="s">
        <v>1341</v>
      </c>
      <c r="D9" s="6" t="s">
        <v>1342</v>
      </c>
      <c r="E9" s="6">
        <v>111735</v>
      </c>
      <c r="F9" s="6">
        <v>113369</v>
      </c>
      <c r="G9" s="6">
        <v>544</v>
      </c>
      <c r="H9" s="6">
        <v>118473073</v>
      </c>
      <c r="I9" s="2" t="s">
        <v>24</v>
      </c>
      <c r="J9" s="7" t="s">
        <v>59</v>
      </c>
      <c r="K9" s="7" t="s">
        <v>1135</v>
      </c>
      <c r="L9" s="8"/>
      <c r="M9" s="8"/>
      <c r="N9" s="8"/>
      <c r="O9" s="8"/>
      <c r="P9" s="6" t="s">
        <v>1344</v>
      </c>
      <c r="Q9" s="6" t="s">
        <v>1345</v>
      </c>
      <c r="R9" s="6" t="s">
        <v>1346</v>
      </c>
      <c r="V9" s="1" t="s">
        <v>57</v>
      </c>
      <c r="W9" s="9">
        <v>29</v>
      </c>
      <c r="AB9" s="10"/>
    </row>
    <row r="10" spans="1:28">
      <c r="A10" s="6">
        <v>9</v>
      </c>
      <c r="B10" s="6" t="s">
        <v>729</v>
      </c>
      <c r="C10" s="6" t="s">
        <v>2</v>
      </c>
      <c r="D10" s="6" t="s">
        <v>716</v>
      </c>
      <c r="E10" s="6">
        <v>114447</v>
      </c>
      <c r="F10" s="6">
        <v>116594</v>
      </c>
      <c r="G10" s="6">
        <v>715</v>
      </c>
      <c r="H10" s="6">
        <v>118471193</v>
      </c>
      <c r="I10" s="2" t="s">
        <v>2</v>
      </c>
      <c r="J10" s="7" t="s">
        <v>80</v>
      </c>
      <c r="K10" s="7" t="s">
        <v>715</v>
      </c>
      <c r="L10" s="8"/>
      <c r="M10" s="8"/>
      <c r="N10" s="8"/>
      <c r="O10" s="8"/>
      <c r="P10" s="6" t="s">
        <v>730</v>
      </c>
      <c r="Q10" s="6" t="s">
        <v>731</v>
      </c>
      <c r="R10" s="6" t="s">
        <v>732</v>
      </c>
      <c r="V10" s="1" t="s">
        <v>66</v>
      </c>
      <c r="W10" s="9">
        <v>8</v>
      </c>
      <c r="AB10" s="10"/>
    </row>
    <row r="11" spans="1:28">
      <c r="A11" s="6">
        <v>10</v>
      </c>
      <c r="B11" s="6" t="s">
        <v>1221</v>
      </c>
      <c r="C11" s="6" t="s">
        <v>1219</v>
      </c>
      <c r="D11" s="6" t="s">
        <v>1220</v>
      </c>
      <c r="E11" s="6">
        <v>132711</v>
      </c>
      <c r="F11" s="6">
        <v>134153</v>
      </c>
      <c r="G11" s="6">
        <v>480</v>
      </c>
      <c r="H11" s="6">
        <v>118471082</v>
      </c>
      <c r="I11" s="2" t="s">
        <v>2</v>
      </c>
      <c r="J11" s="7" t="s">
        <v>1</v>
      </c>
      <c r="K11" s="7" t="s">
        <v>23</v>
      </c>
      <c r="L11" s="8"/>
      <c r="M11" s="8"/>
      <c r="N11" s="8"/>
      <c r="O11" s="8"/>
      <c r="P11" s="6" t="s">
        <v>1222</v>
      </c>
      <c r="Q11" s="6" t="s">
        <v>1223</v>
      </c>
      <c r="R11" s="6" t="s">
        <v>1224</v>
      </c>
      <c r="V11" s="1" t="s">
        <v>1</v>
      </c>
      <c r="W11" s="9">
        <v>35</v>
      </c>
      <c r="AB11" s="10"/>
    </row>
    <row r="12" spans="1:28">
      <c r="A12" s="6">
        <v>11</v>
      </c>
      <c r="B12" s="6" t="s">
        <v>1214</v>
      </c>
      <c r="C12" s="6" t="s">
        <v>1212</v>
      </c>
      <c r="D12" s="6" t="s">
        <v>1213</v>
      </c>
      <c r="E12" s="6">
        <v>134172</v>
      </c>
      <c r="F12" s="6">
        <v>135713</v>
      </c>
      <c r="G12" s="6">
        <v>513</v>
      </c>
      <c r="H12" s="6">
        <v>118472776</v>
      </c>
      <c r="I12" s="2" t="s">
        <v>2</v>
      </c>
      <c r="J12" s="7" t="s">
        <v>1</v>
      </c>
      <c r="K12" s="7" t="s">
        <v>23</v>
      </c>
      <c r="L12" s="8"/>
      <c r="M12" s="8"/>
      <c r="N12" s="8"/>
      <c r="O12" s="8"/>
      <c r="P12" s="6" t="s">
        <v>1215</v>
      </c>
      <c r="Q12" s="6" t="s">
        <v>1216</v>
      </c>
      <c r="R12" s="6" t="s">
        <v>1217</v>
      </c>
      <c r="V12" s="1" t="s">
        <v>32</v>
      </c>
      <c r="W12" s="9">
        <v>11</v>
      </c>
      <c r="AB12" s="10"/>
    </row>
    <row r="13" spans="1:28">
      <c r="A13" s="6">
        <v>12</v>
      </c>
      <c r="B13" s="6" t="s">
        <v>703</v>
      </c>
      <c r="C13" s="6" t="s">
        <v>2</v>
      </c>
      <c r="D13" s="6" t="s">
        <v>702</v>
      </c>
      <c r="E13" s="6">
        <v>140284</v>
      </c>
      <c r="F13" s="6">
        <v>141147</v>
      </c>
      <c r="G13" s="6">
        <v>287</v>
      </c>
      <c r="H13" s="6">
        <v>118472845</v>
      </c>
      <c r="I13" s="2" t="s">
        <v>2</v>
      </c>
      <c r="J13" s="7" t="s">
        <v>57</v>
      </c>
      <c r="K13" s="7" t="s">
        <v>40</v>
      </c>
      <c r="L13" s="11" t="s">
        <v>39</v>
      </c>
      <c r="M13" s="11" t="s">
        <v>38</v>
      </c>
      <c r="N13" s="8"/>
      <c r="O13" s="8"/>
      <c r="P13" s="6" t="s">
        <v>704</v>
      </c>
      <c r="Q13" s="6" t="s">
        <v>705</v>
      </c>
      <c r="R13" s="6" t="s">
        <v>706</v>
      </c>
      <c r="V13" s="1" t="s">
        <v>80</v>
      </c>
      <c r="W13" s="9">
        <v>61</v>
      </c>
      <c r="AB13" s="10"/>
    </row>
    <row r="14" spans="1:28">
      <c r="A14" s="6">
        <v>13</v>
      </c>
      <c r="B14" s="6" t="s">
        <v>1142</v>
      </c>
      <c r="C14" s="6" t="s">
        <v>2</v>
      </c>
      <c r="D14" s="6" t="s">
        <v>1141</v>
      </c>
      <c r="E14" s="6">
        <v>163571</v>
      </c>
      <c r="F14" s="6">
        <v>164539</v>
      </c>
      <c r="G14" s="6">
        <v>322</v>
      </c>
      <c r="H14" s="6">
        <v>118468353</v>
      </c>
      <c r="I14" s="2" t="s">
        <v>24</v>
      </c>
      <c r="J14" s="7" t="s">
        <v>46</v>
      </c>
      <c r="K14" s="7" t="s">
        <v>40</v>
      </c>
      <c r="L14" s="8"/>
      <c r="M14" s="8"/>
      <c r="N14" s="8"/>
      <c r="O14" s="8"/>
      <c r="P14" s="6" t="s">
        <v>1143</v>
      </c>
      <c r="Q14" s="6" t="s">
        <v>1144</v>
      </c>
      <c r="R14" s="6" t="s">
        <v>1145</v>
      </c>
      <c r="V14" s="1" t="s">
        <v>81</v>
      </c>
      <c r="W14" s="9">
        <v>1</v>
      </c>
      <c r="AB14" s="10"/>
    </row>
    <row r="15" spans="1:28">
      <c r="A15" s="6">
        <v>14</v>
      </c>
      <c r="B15" s="6" t="s">
        <v>1895</v>
      </c>
      <c r="C15" s="6" t="s">
        <v>2</v>
      </c>
      <c r="D15" s="6" t="s">
        <v>319</v>
      </c>
      <c r="E15" s="6">
        <v>202084</v>
      </c>
      <c r="F15" s="6">
        <v>202866</v>
      </c>
      <c r="G15" s="6">
        <v>260</v>
      </c>
      <c r="H15" s="6">
        <v>118468308</v>
      </c>
      <c r="I15" s="2" t="s">
        <v>24</v>
      </c>
      <c r="J15" s="7" t="s">
        <v>39</v>
      </c>
      <c r="K15" s="7" t="s">
        <v>38</v>
      </c>
      <c r="L15" s="8"/>
      <c r="M15" s="8"/>
      <c r="N15" s="8"/>
      <c r="O15" s="8"/>
      <c r="P15" s="6" t="s">
        <v>320</v>
      </c>
      <c r="Q15" s="6" t="s">
        <v>321</v>
      </c>
      <c r="R15" s="6" t="s">
        <v>322</v>
      </c>
      <c r="V15" s="1" t="s">
        <v>91</v>
      </c>
      <c r="W15" s="9">
        <v>11</v>
      </c>
      <c r="AB15" s="10"/>
    </row>
    <row r="16" spans="1:28">
      <c r="A16" s="6">
        <v>15</v>
      </c>
      <c r="B16" s="6" t="s">
        <v>1126</v>
      </c>
      <c r="C16" s="6" t="s">
        <v>2</v>
      </c>
      <c r="D16" s="6" t="s">
        <v>1125</v>
      </c>
      <c r="E16" s="6">
        <v>240488</v>
      </c>
      <c r="F16" s="6">
        <v>241771</v>
      </c>
      <c r="G16" s="6">
        <v>427</v>
      </c>
      <c r="H16" s="6">
        <v>118473205</v>
      </c>
      <c r="I16" s="2" t="s">
        <v>2</v>
      </c>
      <c r="J16" s="7" t="s">
        <v>57</v>
      </c>
      <c r="K16" s="7" t="s">
        <v>40</v>
      </c>
      <c r="L16" s="11" t="s">
        <v>1</v>
      </c>
      <c r="M16" s="11" t="s">
        <v>618</v>
      </c>
      <c r="N16" s="8"/>
      <c r="O16" s="8"/>
      <c r="P16" s="6" t="s">
        <v>1127</v>
      </c>
      <c r="Q16" s="6" t="s">
        <v>1128</v>
      </c>
      <c r="R16" s="6" t="s">
        <v>1129</v>
      </c>
      <c r="V16" s="1" t="s">
        <v>86</v>
      </c>
      <c r="W16" s="9">
        <v>9</v>
      </c>
      <c r="AB16" s="10"/>
    </row>
    <row r="17" spans="1:28">
      <c r="A17" s="6">
        <v>16</v>
      </c>
      <c r="B17" s="6" t="s">
        <v>1585</v>
      </c>
      <c r="C17" s="6" t="s">
        <v>2</v>
      </c>
      <c r="D17" s="6" t="s">
        <v>1584</v>
      </c>
      <c r="E17" s="6">
        <v>247214</v>
      </c>
      <c r="F17" s="6">
        <v>248173</v>
      </c>
      <c r="G17" s="6">
        <v>319</v>
      </c>
      <c r="H17" s="6">
        <v>118472570</v>
      </c>
      <c r="I17" s="2" t="s">
        <v>24</v>
      </c>
      <c r="J17" s="7" t="s">
        <v>86</v>
      </c>
      <c r="K17" s="7" t="s">
        <v>1288</v>
      </c>
      <c r="L17" s="8"/>
      <c r="M17" s="8"/>
      <c r="N17" s="8"/>
      <c r="O17" s="8"/>
      <c r="P17" s="6" t="s">
        <v>1586</v>
      </c>
      <c r="Q17" s="6" t="s">
        <v>1587</v>
      </c>
      <c r="R17" s="6" t="s">
        <v>1588</v>
      </c>
      <c r="V17" s="1" t="s">
        <v>92</v>
      </c>
      <c r="W17" s="9">
        <v>8</v>
      </c>
      <c r="AB17" s="10"/>
    </row>
    <row r="18" spans="1:28">
      <c r="A18" s="6">
        <v>17</v>
      </c>
      <c r="B18" s="6" t="s">
        <v>1707</v>
      </c>
      <c r="C18" s="6" t="s">
        <v>2</v>
      </c>
      <c r="D18" s="6" t="s">
        <v>1706</v>
      </c>
      <c r="E18" s="6">
        <v>302495</v>
      </c>
      <c r="F18" s="6">
        <v>303274</v>
      </c>
      <c r="G18" s="6">
        <v>259</v>
      </c>
      <c r="H18" s="6">
        <v>118472184</v>
      </c>
      <c r="I18" s="2" t="s">
        <v>2</v>
      </c>
      <c r="J18" s="7" t="s">
        <v>103</v>
      </c>
      <c r="K18" s="7" t="s">
        <v>302</v>
      </c>
      <c r="L18" s="8"/>
      <c r="M18" s="8"/>
      <c r="N18" s="8"/>
      <c r="O18" s="8"/>
      <c r="P18" s="6" t="s">
        <v>1708</v>
      </c>
      <c r="Q18" s="6" t="s">
        <v>1709</v>
      </c>
      <c r="R18" s="6" t="s">
        <v>1710</v>
      </c>
      <c r="V18" s="1" t="s">
        <v>97</v>
      </c>
      <c r="W18" s="9">
        <v>3</v>
      </c>
      <c r="AB18" s="10"/>
    </row>
    <row r="19" spans="1:28">
      <c r="A19" s="6">
        <v>18</v>
      </c>
      <c r="B19" s="6" t="s">
        <v>257</v>
      </c>
      <c r="C19" s="6" t="s">
        <v>2</v>
      </c>
      <c r="D19" s="6" t="s">
        <v>256</v>
      </c>
      <c r="E19" s="6">
        <v>304140</v>
      </c>
      <c r="F19" s="6">
        <v>305144</v>
      </c>
      <c r="G19" s="6">
        <v>334</v>
      </c>
      <c r="H19" s="6">
        <v>118467539</v>
      </c>
      <c r="I19" s="2" t="s">
        <v>2</v>
      </c>
      <c r="J19" s="7" t="s">
        <v>9</v>
      </c>
      <c r="K19" s="7" t="s">
        <v>255</v>
      </c>
      <c r="L19" s="8"/>
      <c r="M19" s="8"/>
      <c r="N19" s="8"/>
      <c r="O19" s="8"/>
      <c r="P19" s="6" t="s">
        <v>258</v>
      </c>
      <c r="Q19" s="6" t="s">
        <v>259</v>
      </c>
      <c r="R19" s="6" t="s">
        <v>260</v>
      </c>
      <c r="V19" s="1" t="s">
        <v>103</v>
      </c>
      <c r="W19" s="9">
        <v>48</v>
      </c>
      <c r="AB19" s="10"/>
    </row>
    <row r="20" spans="1:28">
      <c r="A20" s="6">
        <v>19</v>
      </c>
      <c r="B20" s="6" t="s">
        <v>733</v>
      </c>
      <c r="C20" s="6" t="s">
        <v>2</v>
      </c>
      <c r="D20" s="6" t="s">
        <v>716</v>
      </c>
      <c r="E20" s="6">
        <v>305144</v>
      </c>
      <c r="F20" s="6">
        <v>305800</v>
      </c>
      <c r="G20" s="6">
        <v>218</v>
      </c>
      <c r="H20" s="6">
        <v>118472983</v>
      </c>
      <c r="I20" s="2" t="s">
        <v>2</v>
      </c>
      <c r="J20" s="7" t="s">
        <v>80</v>
      </c>
      <c r="K20" s="7" t="s">
        <v>715</v>
      </c>
      <c r="L20" s="8"/>
      <c r="M20" s="8"/>
      <c r="N20" s="8"/>
      <c r="O20" s="8"/>
      <c r="P20" s="6" t="s">
        <v>734</v>
      </c>
      <c r="Q20" s="6" t="s">
        <v>735</v>
      </c>
      <c r="R20" s="6" t="s">
        <v>736</v>
      </c>
      <c r="V20" s="1" t="s">
        <v>118</v>
      </c>
      <c r="W20" s="9">
        <v>2</v>
      </c>
      <c r="AB20" s="10"/>
    </row>
    <row r="21" spans="1:28">
      <c r="A21" s="6">
        <v>20</v>
      </c>
      <c r="B21" s="6" t="s">
        <v>1392</v>
      </c>
      <c r="C21" s="6" t="s">
        <v>2</v>
      </c>
      <c r="D21" s="6" t="s">
        <v>1391</v>
      </c>
      <c r="E21" s="6">
        <v>305803</v>
      </c>
      <c r="F21" s="6">
        <v>306084</v>
      </c>
      <c r="G21" s="6">
        <v>93</v>
      </c>
      <c r="H21" s="6">
        <v>118472671</v>
      </c>
      <c r="I21" s="2" t="s">
        <v>2</v>
      </c>
      <c r="J21" s="7" t="s">
        <v>1</v>
      </c>
      <c r="K21" s="7" t="s">
        <v>40</v>
      </c>
      <c r="L21" s="8"/>
      <c r="M21" s="8"/>
      <c r="N21" s="8"/>
      <c r="O21" s="8"/>
      <c r="P21" s="6" t="s">
        <v>1393</v>
      </c>
      <c r="Q21" s="6" t="s">
        <v>1394</v>
      </c>
      <c r="R21" s="6" t="s">
        <v>1395</v>
      </c>
      <c r="V21" s="1" t="s">
        <v>59</v>
      </c>
      <c r="W21" s="9">
        <v>65</v>
      </c>
    </row>
    <row r="22" spans="1:28">
      <c r="A22" s="6">
        <v>21</v>
      </c>
      <c r="B22" s="6" t="s">
        <v>521</v>
      </c>
      <c r="C22" s="6" t="s">
        <v>2</v>
      </c>
      <c r="D22" s="6" t="s">
        <v>520</v>
      </c>
      <c r="E22" s="6">
        <v>306097</v>
      </c>
      <c r="F22" s="6">
        <v>306360</v>
      </c>
      <c r="G22" s="6">
        <v>87</v>
      </c>
      <c r="H22" s="6">
        <v>118467656</v>
      </c>
      <c r="I22" s="2" t="s">
        <v>2</v>
      </c>
      <c r="J22" s="7" t="s">
        <v>1</v>
      </c>
      <c r="K22" s="7" t="s">
        <v>519</v>
      </c>
      <c r="L22" s="8"/>
      <c r="M22" s="8"/>
      <c r="N22" s="8"/>
      <c r="O22" s="8"/>
      <c r="P22" s="6" t="s">
        <v>522</v>
      </c>
      <c r="Q22" s="6" t="s">
        <v>523</v>
      </c>
      <c r="R22" s="6" t="s">
        <v>524</v>
      </c>
      <c r="V22" s="1" t="s">
        <v>16</v>
      </c>
      <c r="W22" s="9">
        <v>15</v>
      </c>
    </row>
    <row r="23" spans="1:28">
      <c r="A23" s="6">
        <v>22</v>
      </c>
      <c r="B23" s="6" t="s">
        <v>737</v>
      </c>
      <c r="C23" s="6" t="s">
        <v>2</v>
      </c>
      <c r="D23" s="6" t="s">
        <v>716</v>
      </c>
      <c r="E23" s="6">
        <v>306377</v>
      </c>
      <c r="F23" s="6">
        <v>306898</v>
      </c>
      <c r="G23" s="6">
        <v>173</v>
      </c>
      <c r="H23" s="6">
        <v>118469575</v>
      </c>
      <c r="I23" s="2" t="s">
        <v>2</v>
      </c>
      <c r="J23" s="7" t="s">
        <v>91</v>
      </c>
      <c r="K23" s="7" t="s">
        <v>91</v>
      </c>
      <c r="L23" s="8"/>
      <c r="M23" s="8"/>
      <c r="N23" s="8"/>
      <c r="O23" s="8"/>
      <c r="P23" s="6" t="s">
        <v>738</v>
      </c>
      <c r="Q23" s="6" t="s">
        <v>739</v>
      </c>
      <c r="R23" s="6" t="s">
        <v>740</v>
      </c>
      <c r="V23" s="1" t="s">
        <v>39</v>
      </c>
      <c r="W23" s="9">
        <v>34</v>
      </c>
    </row>
    <row r="24" spans="1:28">
      <c r="A24" s="6">
        <v>23</v>
      </c>
      <c r="B24" s="6" t="s">
        <v>1188</v>
      </c>
      <c r="C24" s="6" t="s">
        <v>2</v>
      </c>
      <c r="D24" s="6" t="s">
        <v>1187</v>
      </c>
      <c r="E24" s="6">
        <v>306901</v>
      </c>
      <c r="F24" s="6">
        <v>307509</v>
      </c>
      <c r="G24" s="6">
        <v>202</v>
      </c>
      <c r="H24" s="6">
        <v>118470509</v>
      </c>
      <c r="I24" s="2" t="s">
        <v>2</v>
      </c>
      <c r="J24" s="7" t="s">
        <v>57</v>
      </c>
      <c r="K24" s="7" t="s">
        <v>40</v>
      </c>
      <c r="L24" s="8"/>
      <c r="M24" s="8"/>
      <c r="N24" s="8"/>
      <c r="O24" s="8"/>
      <c r="P24" s="6" t="s">
        <v>1189</v>
      </c>
      <c r="Q24" s="6" t="s">
        <v>1190</v>
      </c>
      <c r="R24" s="6" t="s">
        <v>1191</v>
      </c>
      <c r="V24" s="1" t="s">
        <v>139</v>
      </c>
      <c r="W24" s="9"/>
    </row>
    <row r="25" spans="1:28">
      <c r="A25" s="6">
        <v>24</v>
      </c>
      <c r="B25" s="6" t="s">
        <v>214</v>
      </c>
      <c r="C25" s="6" t="s">
        <v>2</v>
      </c>
      <c r="D25" s="6" t="s">
        <v>213</v>
      </c>
      <c r="E25" s="6">
        <v>307518</v>
      </c>
      <c r="F25" s="6">
        <v>309101</v>
      </c>
      <c r="G25" s="6">
        <v>527</v>
      </c>
      <c r="H25" s="6">
        <v>118472790</v>
      </c>
      <c r="I25" s="2" t="s">
        <v>2</v>
      </c>
      <c r="J25" s="7" t="s">
        <v>1</v>
      </c>
      <c r="K25" s="7" t="s">
        <v>155</v>
      </c>
      <c r="L25" s="8"/>
      <c r="M25" s="8"/>
      <c r="N25" s="8"/>
      <c r="O25" s="8"/>
      <c r="P25" s="6" t="s">
        <v>215</v>
      </c>
      <c r="Q25" s="6" t="s">
        <v>216</v>
      </c>
      <c r="R25" s="6" t="s">
        <v>217</v>
      </c>
      <c r="V25" s="1" t="s">
        <v>123</v>
      </c>
      <c r="W25" s="9">
        <v>392</v>
      </c>
    </row>
    <row r="26" spans="1:28">
      <c r="A26" s="6">
        <v>25</v>
      </c>
      <c r="B26" s="6" t="s">
        <v>1418</v>
      </c>
      <c r="C26" s="6" t="s">
        <v>2</v>
      </c>
      <c r="D26" s="6" t="s">
        <v>1417</v>
      </c>
      <c r="E26" s="6">
        <v>309098</v>
      </c>
      <c r="F26" s="6">
        <v>310378</v>
      </c>
      <c r="G26" s="6">
        <v>426</v>
      </c>
      <c r="H26" s="6">
        <v>118470490</v>
      </c>
      <c r="I26" s="2" t="s">
        <v>2</v>
      </c>
      <c r="J26" s="7" t="s">
        <v>30</v>
      </c>
      <c r="K26" s="7" t="s">
        <v>1416</v>
      </c>
      <c r="L26" s="11" t="s">
        <v>57</v>
      </c>
      <c r="M26" s="11" t="s">
        <v>40</v>
      </c>
      <c r="N26" s="8"/>
      <c r="O26" s="8"/>
      <c r="P26" s="6" t="s">
        <v>1419</v>
      </c>
      <c r="Q26" s="6" t="s">
        <v>1420</v>
      </c>
      <c r="R26" s="6" t="s">
        <v>1421</v>
      </c>
    </row>
    <row r="27" spans="1:28">
      <c r="A27" s="6">
        <v>26</v>
      </c>
      <c r="B27" s="6" t="s">
        <v>1686</v>
      </c>
      <c r="C27" s="6" t="s">
        <v>2</v>
      </c>
      <c r="D27" s="6" t="s">
        <v>1685</v>
      </c>
      <c r="E27" s="6">
        <v>338897</v>
      </c>
      <c r="F27" s="6">
        <v>339805</v>
      </c>
      <c r="G27" s="6">
        <v>302</v>
      </c>
      <c r="H27" s="6">
        <v>118467970</v>
      </c>
      <c r="I27" s="2" t="s">
        <v>24</v>
      </c>
      <c r="J27" s="7" t="s">
        <v>103</v>
      </c>
      <c r="K27" s="7" t="s">
        <v>302</v>
      </c>
      <c r="L27" s="8"/>
      <c r="M27" s="8"/>
      <c r="N27" s="8"/>
      <c r="O27" s="8"/>
      <c r="P27" s="6" t="s">
        <v>1687</v>
      </c>
      <c r="Q27" s="6" t="s">
        <v>1688</v>
      </c>
      <c r="R27" s="6" t="s">
        <v>1689</v>
      </c>
    </row>
    <row r="28" spans="1:28">
      <c r="A28" s="6">
        <v>27</v>
      </c>
      <c r="B28" s="6" t="s">
        <v>434</v>
      </c>
      <c r="C28" s="6" t="s">
        <v>2</v>
      </c>
      <c r="D28" s="6" t="s">
        <v>433</v>
      </c>
      <c r="E28" s="6">
        <v>339809</v>
      </c>
      <c r="F28" s="6">
        <v>340336</v>
      </c>
      <c r="G28" s="6">
        <v>175</v>
      </c>
      <c r="H28" s="6">
        <v>118473247</v>
      </c>
      <c r="I28" s="2" t="s">
        <v>24</v>
      </c>
      <c r="J28" s="7" t="s">
        <v>37</v>
      </c>
      <c r="K28" s="7" t="s">
        <v>432</v>
      </c>
      <c r="L28" s="8"/>
      <c r="M28" s="8"/>
      <c r="N28" s="8"/>
      <c r="O28" s="8"/>
      <c r="P28" s="6" t="s">
        <v>435</v>
      </c>
      <c r="Q28" s="6" t="s">
        <v>436</v>
      </c>
      <c r="R28" s="6" t="s">
        <v>437</v>
      </c>
    </row>
    <row r="29" spans="1:28">
      <c r="A29" s="6">
        <v>28</v>
      </c>
      <c r="B29" s="6" t="s">
        <v>273</v>
      </c>
      <c r="C29" s="6" t="s">
        <v>2</v>
      </c>
      <c r="D29" s="6" t="s">
        <v>272</v>
      </c>
      <c r="E29" s="6">
        <v>353392</v>
      </c>
      <c r="F29" s="6">
        <v>354879</v>
      </c>
      <c r="G29" s="6">
        <v>495</v>
      </c>
      <c r="H29" s="6">
        <v>118469411</v>
      </c>
      <c r="I29" s="2" t="s">
        <v>2</v>
      </c>
      <c r="J29" s="7" t="s">
        <v>92</v>
      </c>
      <c r="K29" s="7" t="s">
        <v>271</v>
      </c>
      <c r="L29" s="8"/>
      <c r="M29" s="8"/>
      <c r="N29" s="8"/>
      <c r="O29" s="8"/>
      <c r="P29" s="6" t="s">
        <v>274</v>
      </c>
      <c r="Q29" s="6" t="s">
        <v>275</v>
      </c>
      <c r="R29" s="6" t="s">
        <v>276</v>
      </c>
    </row>
    <row r="30" spans="1:28">
      <c r="A30" s="6">
        <v>29</v>
      </c>
      <c r="B30" s="6" t="s">
        <v>1897</v>
      </c>
      <c r="C30" s="6" t="s">
        <v>2</v>
      </c>
      <c r="D30" s="6" t="s">
        <v>716</v>
      </c>
      <c r="E30" s="6">
        <v>379158</v>
      </c>
      <c r="F30" s="6">
        <v>380174</v>
      </c>
      <c r="G30" s="6">
        <v>338</v>
      </c>
      <c r="H30" s="6">
        <v>118471227</v>
      </c>
      <c r="I30" s="2" t="s">
        <v>2</v>
      </c>
      <c r="J30" s="7" t="s">
        <v>80</v>
      </c>
      <c r="K30" s="7" t="s">
        <v>715</v>
      </c>
      <c r="L30" s="8"/>
      <c r="M30" s="8"/>
      <c r="N30" s="8"/>
      <c r="O30" s="8"/>
      <c r="P30" s="6" t="s">
        <v>741</v>
      </c>
      <c r="Q30" s="6" t="s">
        <v>742</v>
      </c>
      <c r="R30" s="6" t="s">
        <v>743</v>
      </c>
    </row>
    <row r="31" spans="1:28">
      <c r="A31" s="6">
        <v>30</v>
      </c>
      <c r="B31" s="6" t="s">
        <v>1783</v>
      </c>
      <c r="C31" s="6" t="s">
        <v>2</v>
      </c>
      <c r="D31" s="6" t="s">
        <v>1782</v>
      </c>
      <c r="E31" s="6">
        <v>394013</v>
      </c>
      <c r="F31" s="6">
        <v>395614</v>
      </c>
      <c r="G31" s="6">
        <v>533</v>
      </c>
      <c r="H31" s="6">
        <v>118468968</v>
      </c>
      <c r="I31" s="2" t="s">
        <v>24</v>
      </c>
      <c r="J31" s="7" t="s">
        <v>46</v>
      </c>
      <c r="K31" s="7" t="s">
        <v>40</v>
      </c>
      <c r="L31" s="8"/>
      <c r="M31" s="8"/>
      <c r="N31" s="8"/>
      <c r="O31" s="8"/>
      <c r="P31" s="6" t="s">
        <v>1784</v>
      </c>
      <c r="Q31" s="6" t="s">
        <v>1785</v>
      </c>
      <c r="R31" s="6" t="s">
        <v>1786</v>
      </c>
    </row>
    <row r="32" spans="1:28">
      <c r="A32" s="6">
        <v>31</v>
      </c>
      <c r="B32" s="6" t="s">
        <v>1033</v>
      </c>
      <c r="C32" s="6" t="s">
        <v>2</v>
      </c>
      <c r="D32" s="6" t="s">
        <v>1032</v>
      </c>
      <c r="E32" s="6">
        <v>525610</v>
      </c>
      <c r="F32" s="6">
        <v>527055</v>
      </c>
      <c r="G32" s="6">
        <v>481</v>
      </c>
      <c r="H32" s="6">
        <v>118469065</v>
      </c>
      <c r="I32" s="2" t="s">
        <v>2</v>
      </c>
      <c r="J32" s="7" t="s">
        <v>46</v>
      </c>
      <c r="K32" s="7" t="s">
        <v>40</v>
      </c>
      <c r="L32" s="8"/>
      <c r="M32" s="8"/>
      <c r="N32" s="8"/>
      <c r="O32" s="8"/>
      <c r="P32" s="6" t="s">
        <v>1034</v>
      </c>
      <c r="Q32" s="6" t="s">
        <v>1035</v>
      </c>
      <c r="R32" s="6" t="s">
        <v>1036</v>
      </c>
    </row>
    <row r="33" spans="1:18">
      <c r="A33" s="6">
        <v>32</v>
      </c>
      <c r="B33" s="6" t="s">
        <v>645</v>
      </c>
      <c r="C33" s="6" t="s">
        <v>2</v>
      </c>
      <c r="D33" s="6" t="s">
        <v>644</v>
      </c>
      <c r="E33" s="6">
        <v>527730</v>
      </c>
      <c r="F33" s="6">
        <v>528464</v>
      </c>
      <c r="G33" s="6">
        <v>244</v>
      </c>
      <c r="H33" s="6">
        <v>118467768</v>
      </c>
      <c r="I33" s="2" t="s">
        <v>24</v>
      </c>
      <c r="J33" s="7" t="s">
        <v>103</v>
      </c>
      <c r="K33" s="7" t="s">
        <v>40</v>
      </c>
      <c r="L33" s="8"/>
      <c r="M33" s="8"/>
      <c r="N33" s="8"/>
      <c r="O33" s="8"/>
      <c r="P33" s="6" t="s">
        <v>646</v>
      </c>
      <c r="Q33" s="6" t="s">
        <v>647</v>
      </c>
      <c r="R33" s="6" t="s">
        <v>648</v>
      </c>
    </row>
    <row r="34" spans="1:18">
      <c r="A34" s="6">
        <v>33</v>
      </c>
      <c r="B34" s="6" t="s">
        <v>449</v>
      </c>
      <c r="C34" s="6" t="s">
        <v>2</v>
      </c>
      <c r="D34" s="6" t="s">
        <v>448</v>
      </c>
      <c r="E34" s="6">
        <v>529995</v>
      </c>
      <c r="F34" s="6">
        <v>532136</v>
      </c>
      <c r="G34" s="6">
        <v>713</v>
      </c>
      <c r="H34" s="6">
        <v>118474051</v>
      </c>
      <c r="I34" s="2" t="s">
        <v>2</v>
      </c>
      <c r="J34" s="7" t="s">
        <v>66</v>
      </c>
      <c r="K34" s="7" t="s">
        <v>313</v>
      </c>
      <c r="L34" s="8"/>
      <c r="M34" s="8"/>
      <c r="N34" s="8"/>
      <c r="O34" s="8"/>
      <c r="P34" s="6" t="s">
        <v>450</v>
      </c>
      <c r="Q34" s="6" t="s">
        <v>451</v>
      </c>
      <c r="R34" s="6" t="s">
        <v>452</v>
      </c>
    </row>
    <row r="35" spans="1:18">
      <c r="A35" s="6">
        <v>34</v>
      </c>
      <c r="B35" s="6" t="s">
        <v>454</v>
      </c>
      <c r="C35" s="6" t="s">
        <v>2</v>
      </c>
      <c r="D35" s="6" t="s">
        <v>453</v>
      </c>
      <c r="E35" s="6">
        <v>532147</v>
      </c>
      <c r="F35" s="6">
        <v>534180</v>
      </c>
      <c r="G35" s="6">
        <v>677</v>
      </c>
      <c r="H35" s="6">
        <v>118468752</v>
      </c>
      <c r="I35" s="2" t="s">
        <v>2</v>
      </c>
      <c r="J35" s="7" t="s">
        <v>66</v>
      </c>
      <c r="K35" s="7" t="s">
        <v>313</v>
      </c>
      <c r="L35" s="8"/>
      <c r="M35" s="8"/>
      <c r="N35" s="8"/>
      <c r="O35" s="8"/>
      <c r="P35" s="6" t="s">
        <v>455</v>
      </c>
      <c r="Q35" s="6" t="s">
        <v>456</v>
      </c>
      <c r="R35" s="6" t="s">
        <v>457</v>
      </c>
    </row>
    <row r="36" spans="1:18">
      <c r="A36" s="6">
        <v>35</v>
      </c>
      <c r="B36" s="6" t="s">
        <v>1896</v>
      </c>
      <c r="C36" s="6" t="s">
        <v>2</v>
      </c>
      <c r="D36" s="6" t="s">
        <v>603</v>
      </c>
      <c r="E36" s="6">
        <v>575202</v>
      </c>
      <c r="F36" s="6">
        <v>577466</v>
      </c>
      <c r="G36" s="6">
        <v>754</v>
      </c>
      <c r="H36" s="6">
        <v>118470012</v>
      </c>
      <c r="I36" s="2" t="s">
        <v>2</v>
      </c>
      <c r="J36" s="7" t="s">
        <v>1</v>
      </c>
      <c r="K36" s="7" t="s">
        <v>40</v>
      </c>
      <c r="L36" s="8"/>
      <c r="M36" s="8"/>
      <c r="N36" s="8"/>
      <c r="O36" s="8"/>
      <c r="P36" s="6" t="s">
        <v>604</v>
      </c>
      <c r="Q36" s="6" t="s">
        <v>605</v>
      </c>
      <c r="R36" s="6" t="s">
        <v>606</v>
      </c>
    </row>
    <row r="37" spans="1:18">
      <c r="A37" s="6">
        <v>36</v>
      </c>
      <c r="B37" s="6" t="s">
        <v>1269</v>
      </c>
      <c r="C37" s="6" t="s">
        <v>2</v>
      </c>
      <c r="D37" s="6" t="s">
        <v>1268</v>
      </c>
      <c r="E37" s="6">
        <v>604076</v>
      </c>
      <c r="F37" s="6">
        <v>605674</v>
      </c>
      <c r="G37" s="6">
        <v>532</v>
      </c>
      <c r="H37" s="6">
        <v>118470429</v>
      </c>
      <c r="I37" s="2" t="s">
        <v>24</v>
      </c>
      <c r="J37" s="7" t="s">
        <v>39</v>
      </c>
      <c r="K37" s="7" t="s">
        <v>47</v>
      </c>
      <c r="L37" s="8"/>
      <c r="M37" s="8"/>
      <c r="N37" s="8"/>
      <c r="O37" s="8"/>
      <c r="P37" s="6" t="s">
        <v>1270</v>
      </c>
      <c r="Q37" s="6" t="s">
        <v>1271</v>
      </c>
      <c r="R37" s="6" t="s">
        <v>1272</v>
      </c>
    </row>
    <row r="38" spans="1:18">
      <c r="A38" s="6">
        <v>37</v>
      </c>
      <c r="B38" s="6" t="s">
        <v>1085</v>
      </c>
      <c r="C38" s="6" t="s">
        <v>2</v>
      </c>
      <c r="D38" s="6" t="s">
        <v>1084</v>
      </c>
      <c r="E38" s="6">
        <v>671348</v>
      </c>
      <c r="F38" s="6">
        <v>672817</v>
      </c>
      <c r="G38" s="6">
        <v>489</v>
      </c>
      <c r="H38" s="6">
        <v>118473259</v>
      </c>
      <c r="I38" s="2" t="s">
        <v>2</v>
      </c>
      <c r="J38" s="7" t="s">
        <v>1</v>
      </c>
      <c r="K38" s="7" t="s">
        <v>23</v>
      </c>
      <c r="L38" s="8"/>
      <c r="M38" s="8"/>
      <c r="N38" s="8"/>
      <c r="O38" s="8"/>
      <c r="P38" s="6" t="s">
        <v>1086</v>
      </c>
      <c r="Q38" s="6" t="s">
        <v>1087</v>
      </c>
      <c r="R38" s="6" t="s">
        <v>1088</v>
      </c>
    </row>
    <row r="39" spans="1:18">
      <c r="A39" s="6">
        <v>38</v>
      </c>
      <c r="B39" s="6" t="s">
        <v>620</v>
      </c>
      <c r="C39" s="6" t="s">
        <v>2</v>
      </c>
      <c r="D39" s="6" t="s">
        <v>619</v>
      </c>
      <c r="E39" s="6">
        <v>672814</v>
      </c>
      <c r="F39" s="6">
        <v>673551</v>
      </c>
      <c r="G39" s="6">
        <v>245</v>
      </c>
      <c r="H39" s="6">
        <v>118467419</v>
      </c>
      <c r="I39" s="2" t="s">
        <v>2</v>
      </c>
      <c r="J39" s="7" t="s">
        <v>1</v>
      </c>
      <c r="K39" s="7" t="s">
        <v>618</v>
      </c>
      <c r="L39" s="8"/>
      <c r="M39" s="8"/>
      <c r="N39" s="8"/>
      <c r="O39" s="8"/>
      <c r="P39" s="6" t="s">
        <v>621</v>
      </c>
      <c r="Q39" s="6" t="s">
        <v>622</v>
      </c>
      <c r="R39" s="6" t="s">
        <v>623</v>
      </c>
    </row>
    <row r="40" spans="1:18">
      <c r="A40" s="6">
        <v>39</v>
      </c>
      <c r="B40" s="6" t="s">
        <v>1382</v>
      </c>
      <c r="C40" s="6" t="s">
        <v>2</v>
      </c>
      <c r="D40" s="6" t="s">
        <v>1381</v>
      </c>
      <c r="E40" s="6">
        <v>699604</v>
      </c>
      <c r="F40" s="6">
        <v>701175</v>
      </c>
      <c r="G40" s="6">
        <v>523</v>
      </c>
      <c r="H40" s="6">
        <v>118468729</v>
      </c>
      <c r="I40" s="2" t="s">
        <v>24</v>
      </c>
      <c r="J40" s="7" t="s">
        <v>39</v>
      </c>
      <c r="K40" s="7" t="s">
        <v>38</v>
      </c>
      <c r="L40" s="8"/>
      <c r="M40" s="8"/>
      <c r="N40" s="8"/>
      <c r="O40" s="8"/>
      <c r="P40" s="6" t="s">
        <v>1383</v>
      </c>
      <c r="Q40" s="6" t="s">
        <v>1384</v>
      </c>
      <c r="R40" s="6" t="s">
        <v>1385</v>
      </c>
    </row>
    <row r="41" spans="1:18">
      <c r="A41" s="6">
        <v>40</v>
      </c>
      <c r="B41" s="6" t="s">
        <v>744</v>
      </c>
      <c r="C41" s="6" t="s">
        <v>2</v>
      </c>
      <c r="D41" s="6" t="s">
        <v>716</v>
      </c>
      <c r="E41" s="6">
        <v>705548</v>
      </c>
      <c r="F41" s="6">
        <v>706477</v>
      </c>
      <c r="G41" s="6">
        <v>309</v>
      </c>
      <c r="H41" s="6">
        <v>118471713</v>
      </c>
      <c r="I41" s="2" t="s">
        <v>24</v>
      </c>
      <c r="J41" s="7" t="s">
        <v>80</v>
      </c>
      <c r="K41" s="7" t="s">
        <v>715</v>
      </c>
      <c r="L41" s="8"/>
      <c r="M41" s="8"/>
      <c r="N41" s="8"/>
      <c r="O41" s="8"/>
      <c r="P41" s="6" t="s">
        <v>745</v>
      </c>
      <c r="Q41" s="6" t="s">
        <v>746</v>
      </c>
      <c r="R41" s="6" t="s">
        <v>747</v>
      </c>
    </row>
    <row r="42" spans="1:18">
      <c r="A42" s="6">
        <v>41</v>
      </c>
      <c r="B42" s="6" t="s">
        <v>1284</v>
      </c>
      <c r="C42" s="6" t="s">
        <v>2</v>
      </c>
      <c r="D42" s="6" t="s">
        <v>1283</v>
      </c>
      <c r="E42" s="6">
        <v>714093</v>
      </c>
      <c r="F42" s="6">
        <v>714764</v>
      </c>
      <c r="G42" s="6">
        <v>223</v>
      </c>
      <c r="H42" s="6">
        <v>118471342</v>
      </c>
      <c r="I42" s="2" t="s">
        <v>24</v>
      </c>
      <c r="J42" s="7" t="s">
        <v>39</v>
      </c>
      <c r="K42" s="7" t="s">
        <v>38</v>
      </c>
      <c r="L42" s="8"/>
      <c r="M42" s="8"/>
      <c r="N42" s="8"/>
      <c r="O42" s="8"/>
      <c r="P42" s="6" t="s">
        <v>1285</v>
      </c>
      <c r="Q42" s="6" t="s">
        <v>1286</v>
      </c>
      <c r="R42" s="6" t="s">
        <v>1287</v>
      </c>
    </row>
    <row r="43" spans="1:18">
      <c r="A43" s="6">
        <v>42</v>
      </c>
      <c r="B43" s="6" t="s">
        <v>531</v>
      </c>
      <c r="C43" s="6" t="s">
        <v>2</v>
      </c>
      <c r="D43" s="6" t="s">
        <v>530</v>
      </c>
      <c r="E43" s="6">
        <v>752392</v>
      </c>
      <c r="F43" s="6">
        <v>753333</v>
      </c>
      <c r="G43" s="6">
        <v>313</v>
      </c>
      <c r="H43" s="6">
        <v>118473112</v>
      </c>
      <c r="I43" s="2" t="s">
        <v>24</v>
      </c>
      <c r="J43" s="7" t="s">
        <v>39</v>
      </c>
      <c r="K43" s="7" t="s">
        <v>47</v>
      </c>
      <c r="L43" s="8"/>
      <c r="M43" s="8"/>
      <c r="N43" s="8"/>
      <c r="O43" s="8"/>
      <c r="P43" s="6" t="s">
        <v>532</v>
      </c>
      <c r="Q43" s="6" t="s">
        <v>533</v>
      </c>
      <c r="R43" s="6" t="s">
        <v>534</v>
      </c>
    </row>
    <row r="44" spans="1:18">
      <c r="A44" s="6">
        <v>43</v>
      </c>
      <c r="B44" s="6" t="s">
        <v>1248</v>
      </c>
      <c r="C44" s="6" t="s">
        <v>2</v>
      </c>
      <c r="D44" s="6" t="s">
        <v>1247</v>
      </c>
      <c r="E44" s="6">
        <v>769773</v>
      </c>
      <c r="F44" s="6">
        <v>770294</v>
      </c>
      <c r="G44" s="6">
        <v>173</v>
      </c>
      <c r="H44" s="6">
        <v>118469258</v>
      </c>
      <c r="I44" s="2" t="s">
        <v>2</v>
      </c>
      <c r="J44" s="7" t="s">
        <v>57</v>
      </c>
      <c r="K44" s="7" t="s">
        <v>40</v>
      </c>
      <c r="L44" s="8"/>
      <c r="M44" s="8"/>
      <c r="N44" s="8"/>
      <c r="O44" s="8"/>
      <c r="P44" s="6" t="s">
        <v>1249</v>
      </c>
      <c r="Q44" s="6" t="s">
        <v>1250</v>
      </c>
      <c r="R44" s="6" t="s">
        <v>1251</v>
      </c>
    </row>
    <row r="45" spans="1:18">
      <c r="A45" s="6">
        <v>44</v>
      </c>
      <c r="B45" s="6" t="s">
        <v>748</v>
      </c>
      <c r="C45" s="6" t="s">
        <v>2</v>
      </c>
      <c r="D45" s="6" t="s">
        <v>716</v>
      </c>
      <c r="E45" s="6">
        <v>779379</v>
      </c>
      <c r="F45" s="6">
        <v>781166</v>
      </c>
      <c r="G45" s="6">
        <v>595</v>
      </c>
      <c r="H45" s="6">
        <v>118468356</v>
      </c>
      <c r="I45" s="2" t="s">
        <v>2</v>
      </c>
      <c r="J45" s="7" t="s">
        <v>80</v>
      </c>
      <c r="K45" s="7" t="s">
        <v>715</v>
      </c>
      <c r="L45" s="8"/>
      <c r="M45" s="8"/>
      <c r="N45" s="8"/>
      <c r="O45" s="8"/>
      <c r="P45" s="6" t="s">
        <v>749</v>
      </c>
      <c r="Q45" s="6" t="s">
        <v>750</v>
      </c>
      <c r="R45" s="6" t="s">
        <v>751</v>
      </c>
    </row>
    <row r="46" spans="1:18">
      <c r="A46" s="6">
        <v>45</v>
      </c>
      <c r="B46" s="6" t="s">
        <v>1038</v>
      </c>
      <c r="C46" s="6" t="s">
        <v>2</v>
      </c>
      <c r="D46" s="6" t="s">
        <v>1037</v>
      </c>
      <c r="E46" s="6">
        <v>808724</v>
      </c>
      <c r="F46" s="6">
        <v>809722</v>
      </c>
      <c r="G46" s="6">
        <v>332</v>
      </c>
      <c r="H46" s="6">
        <v>118471907</v>
      </c>
      <c r="I46" s="2" t="s">
        <v>2</v>
      </c>
      <c r="J46" s="7" t="s">
        <v>46</v>
      </c>
      <c r="K46" s="7" t="s">
        <v>40</v>
      </c>
      <c r="L46" s="8"/>
      <c r="M46" s="8"/>
      <c r="N46" s="8"/>
      <c r="O46" s="8"/>
      <c r="P46" s="6" t="s">
        <v>1039</v>
      </c>
      <c r="Q46" s="6" t="s">
        <v>1040</v>
      </c>
      <c r="R46" s="6" t="s">
        <v>1041</v>
      </c>
    </row>
    <row r="47" spans="1:18">
      <c r="A47" s="6">
        <v>46</v>
      </c>
      <c r="B47" s="6" t="s">
        <v>407</v>
      </c>
      <c r="C47" s="6" t="s">
        <v>2</v>
      </c>
      <c r="D47" s="6" t="s">
        <v>406</v>
      </c>
      <c r="E47" s="6">
        <v>846366</v>
      </c>
      <c r="F47" s="6">
        <v>847571</v>
      </c>
      <c r="G47" s="6">
        <v>401</v>
      </c>
      <c r="H47" s="6">
        <v>118471637</v>
      </c>
      <c r="I47" s="2" t="s">
        <v>2</v>
      </c>
      <c r="J47" s="7" t="s">
        <v>1</v>
      </c>
      <c r="K47" s="7" t="s">
        <v>23</v>
      </c>
      <c r="L47" s="8"/>
      <c r="M47" s="8"/>
      <c r="N47" s="8"/>
      <c r="O47" s="8"/>
      <c r="P47" s="6" t="s">
        <v>408</v>
      </c>
      <c r="Q47" s="6" t="s">
        <v>409</v>
      </c>
      <c r="R47" s="6" t="s">
        <v>410</v>
      </c>
    </row>
    <row r="48" spans="1:18">
      <c r="A48" s="6">
        <v>47</v>
      </c>
      <c r="B48" s="6" t="s">
        <v>752</v>
      </c>
      <c r="C48" s="6" t="s">
        <v>2</v>
      </c>
      <c r="D48" s="6" t="s">
        <v>716</v>
      </c>
      <c r="E48" s="6">
        <v>852984</v>
      </c>
      <c r="F48" s="6">
        <v>853469</v>
      </c>
      <c r="G48" s="6">
        <v>161</v>
      </c>
      <c r="H48" s="6">
        <v>118467448</v>
      </c>
      <c r="I48" s="2" t="s">
        <v>24</v>
      </c>
      <c r="J48" s="7" t="s">
        <v>91</v>
      </c>
      <c r="K48" s="7" t="s">
        <v>91</v>
      </c>
      <c r="L48" s="8"/>
      <c r="M48" s="8"/>
      <c r="N48" s="8"/>
      <c r="O48" s="8"/>
      <c r="P48" s="6" t="s">
        <v>753</v>
      </c>
      <c r="Q48" s="6" t="s">
        <v>754</v>
      </c>
      <c r="R48" s="6" t="s">
        <v>755</v>
      </c>
    </row>
    <row r="49" spans="1:18">
      <c r="A49" s="6">
        <v>48</v>
      </c>
      <c r="B49" s="6" t="s">
        <v>99</v>
      </c>
      <c r="C49" s="6" t="s">
        <v>2</v>
      </c>
      <c r="D49" s="6" t="s">
        <v>98</v>
      </c>
      <c r="E49" s="6">
        <v>881791</v>
      </c>
      <c r="F49" s="6">
        <v>882549</v>
      </c>
      <c r="G49" s="6">
        <v>252</v>
      </c>
      <c r="H49" s="6">
        <v>118472872</v>
      </c>
      <c r="I49" s="2" t="s">
        <v>24</v>
      </c>
      <c r="J49" s="7" t="s">
        <v>59</v>
      </c>
      <c r="K49" s="7" t="s">
        <v>60</v>
      </c>
      <c r="L49" s="11" t="s">
        <v>59</v>
      </c>
      <c r="M49" s="11" t="s">
        <v>58</v>
      </c>
      <c r="N49" s="8"/>
      <c r="O49" s="8"/>
      <c r="P49" s="6" t="s">
        <v>100</v>
      </c>
      <c r="Q49" s="6" t="s">
        <v>101</v>
      </c>
      <c r="R49" s="6" t="s">
        <v>102</v>
      </c>
    </row>
    <row r="50" spans="1:18">
      <c r="A50" s="6">
        <v>49</v>
      </c>
      <c r="B50" s="6" t="s">
        <v>1468</v>
      </c>
      <c r="C50" s="6" t="s">
        <v>2</v>
      </c>
      <c r="D50" s="6" t="s">
        <v>1467</v>
      </c>
      <c r="E50" s="6">
        <v>896271</v>
      </c>
      <c r="F50" s="6">
        <v>897566</v>
      </c>
      <c r="G50" s="6">
        <v>431</v>
      </c>
      <c r="H50" s="6">
        <v>118471084</v>
      </c>
      <c r="I50" s="2" t="s">
        <v>2</v>
      </c>
      <c r="J50" s="7" t="s">
        <v>59</v>
      </c>
      <c r="K50" s="7" t="s">
        <v>1315</v>
      </c>
      <c r="L50" s="8"/>
      <c r="M50" s="8"/>
      <c r="N50" s="8"/>
      <c r="O50" s="8"/>
      <c r="P50" s="6" t="s">
        <v>1469</v>
      </c>
      <c r="Q50" s="6" t="s">
        <v>1470</v>
      </c>
      <c r="R50" s="6" t="s">
        <v>1471</v>
      </c>
    </row>
    <row r="51" spans="1:18">
      <c r="A51" s="6">
        <v>50</v>
      </c>
      <c r="B51" s="6" t="s">
        <v>251</v>
      </c>
      <c r="C51" s="6" t="s">
        <v>2</v>
      </c>
      <c r="D51" s="6" t="s">
        <v>250</v>
      </c>
      <c r="E51" s="6">
        <v>897612</v>
      </c>
      <c r="F51" s="6">
        <v>898832</v>
      </c>
      <c r="G51" s="6">
        <v>406</v>
      </c>
      <c r="H51" s="6">
        <v>118467844</v>
      </c>
      <c r="I51" s="2" t="s">
        <v>2</v>
      </c>
      <c r="J51" s="7" t="s">
        <v>59</v>
      </c>
      <c r="K51" s="7" t="s">
        <v>60</v>
      </c>
      <c r="L51" s="8"/>
      <c r="M51" s="8"/>
      <c r="N51" s="8"/>
      <c r="O51" s="8"/>
      <c r="P51" s="6" t="s">
        <v>252</v>
      </c>
      <c r="Q51" s="6" t="s">
        <v>253</v>
      </c>
      <c r="R51" s="6" t="s">
        <v>254</v>
      </c>
    </row>
    <row r="52" spans="1:18">
      <c r="A52" s="6">
        <v>51</v>
      </c>
      <c r="B52" s="6" t="s">
        <v>1147</v>
      </c>
      <c r="C52" s="6" t="s">
        <v>2</v>
      </c>
      <c r="D52" s="6" t="s">
        <v>1146</v>
      </c>
      <c r="E52" s="6">
        <v>900619</v>
      </c>
      <c r="F52" s="6">
        <v>900891</v>
      </c>
      <c r="G52" s="6">
        <v>90</v>
      </c>
      <c r="H52" s="6">
        <v>118470661</v>
      </c>
      <c r="I52" s="2" t="s">
        <v>2</v>
      </c>
      <c r="J52" s="7" t="s">
        <v>46</v>
      </c>
      <c r="K52" s="7" t="s">
        <v>40</v>
      </c>
      <c r="L52" s="8"/>
      <c r="M52" s="8"/>
      <c r="N52" s="8"/>
      <c r="O52" s="8"/>
      <c r="P52" s="6" t="s">
        <v>1148</v>
      </c>
      <c r="Q52" s="6" t="s">
        <v>1149</v>
      </c>
      <c r="R52" s="6" t="s">
        <v>1150</v>
      </c>
    </row>
    <row r="53" spans="1:18">
      <c r="A53" s="6">
        <v>52</v>
      </c>
      <c r="B53" s="6" t="s">
        <v>1453</v>
      </c>
      <c r="C53" s="6" t="s">
        <v>2</v>
      </c>
      <c r="D53" s="6" t="s">
        <v>1452</v>
      </c>
      <c r="E53" s="6">
        <v>928137</v>
      </c>
      <c r="F53" s="6">
        <v>928676</v>
      </c>
      <c r="G53" s="6">
        <v>179</v>
      </c>
      <c r="H53" s="6">
        <v>118471580</v>
      </c>
      <c r="I53" s="2" t="s">
        <v>2</v>
      </c>
      <c r="J53" s="7" t="s">
        <v>59</v>
      </c>
      <c r="K53" s="7" t="s">
        <v>338</v>
      </c>
      <c r="L53" s="8"/>
      <c r="M53" s="8"/>
      <c r="N53" s="8"/>
      <c r="O53" s="8"/>
      <c r="P53" s="6" t="s">
        <v>1454</v>
      </c>
      <c r="Q53" s="6" t="s">
        <v>1455</v>
      </c>
      <c r="R53" s="6" t="s">
        <v>1456</v>
      </c>
    </row>
    <row r="54" spans="1:18">
      <c r="A54" s="6">
        <v>53</v>
      </c>
      <c r="B54" s="6" t="s">
        <v>756</v>
      </c>
      <c r="C54" s="6" t="s">
        <v>2</v>
      </c>
      <c r="D54" s="6" t="s">
        <v>716</v>
      </c>
      <c r="E54" s="6">
        <v>977160</v>
      </c>
      <c r="F54" s="6">
        <v>978005</v>
      </c>
      <c r="G54" s="6">
        <v>281</v>
      </c>
      <c r="H54" s="6">
        <v>118471532</v>
      </c>
      <c r="I54" s="2" t="s">
        <v>24</v>
      </c>
      <c r="J54" s="7" t="s">
        <v>80</v>
      </c>
      <c r="K54" s="7" t="s">
        <v>715</v>
      </c>
      <c r="L54" s="8"/>
      <c r="M54" s="8"/>
      <c r="N54" s="8"/>
      <c r="O54" s="8"/>
      <c r="P54" s="6" t="s">
        <v>757</v>
      </c>
      <c r="Q54" s="6" t="s">
        <v>758</v>
      </c>
      <c r="R54" s="6" t="s">
        <v>759</v>
      </c>
    </row>
    <row r="55" spans="1:18">
      <c r="A55" s="6">
        <v>54</v>
      </c>
      <c r="B55" s="6" t="s">
        <v>1656</v>
      </c>
      <c r="C55" s="6" t="s">
        <v>2</v>
      </c>
      <c r="D55" s="6" t="s">
        <v>1655</v>
      </c>
      <c r="E55" s="6">
        <v>1036854</v>
      </c>
      <c r="F55" s="6">
        <v>1037447</v>
      </c>
      <c r="G55" s="6">
        <v>197</v>
      </c>
      <c r="H55" s="6">
        <v>118468305</v>
      </c>
      <c r="I55" s="2" t="s">
        <v>24</v>
      </c>
      <c r="J55" s="7" t="s">
        <v>103</v>
      </c>
      <c r="K55" s="7" t="s">
        <v>40</v>
      </c>
      <c r="L55" s="8"/>
      <c r="M55" s="8"/>
      <c r="N55" s="8"/>
      <c r="O55" s="8"/>
      <c r="P55" s="6" t="s">
        <v>1657</v>
      </c>
      <c r="Q55" s="6" t="s">
        <v>1658</v>
      </c>
      <c r="R55" s="6" t="s">
        <v>1659</v>
      </c>
    </row>
    <row r="56" spans="1:18">
      <c r="A56" s="6">
        <v>55</v>
      </c>
      <c r="B56" s="6" t="s">
        <v>1499</v>
      </c>
      <c r="C56" s="6" t="s">
        <v>2</v>
      </c>
      <c r="D56" s="6" t="s">
        <v>1498</v>
      </c>
      <c r="E56" s="6">
        <v>1037801</v>
      </c>
      <c r="F56" s="6">
        <v>1038283</v>
      </c>
      <c r="G56" s="6">
        <v>160</v>
      </c>
      <c r="H56" s="6">
        <v>118469930</v>
      </c>
      <c r="I56" s="2" t="s">
        <v>24</v>
      </c>
      <c r="J56" s="7" t="s">
        <v>39</v>
      </c>
      <c r="K56" s="7" t="s">
        <v>47</v>
      </c>
      <c r="L56" s="8"/>
      <c r="M56" s="8"/>
      <c r="N56" s="8"/>
      <c r="O56" s="8"/>
      <c r="P56" s="6" t="s">
        <v>1500</v>
      </c>
      <c r="Q56" s="6" t="s">
        <v>1501</v>
      </c>
      <c r="R56" s="6" t="s">
        <v>1502</v>
      </c>
    </row>
    <row r="57" spans="1:18">
      <c r="A57" s="6">
        <v>56</v>
      </c>
      <c r="B57" s="6" t="s">
        <v>665</v>
      </c>
      <c r="C57" s="6" t="s">
        <v>2</v>
      </c>
      <c r="D57" s="6" t="s">
        <v>664</v>
      </c>
      <c r="E57" s="6">
        <v>1064543</v>
      </c>
      <c r="F57" s="6">
        <v>1065556</v>
      </c>
      <c r="G57" s="6">
        <v>337</v>
      </c>
      <c r="H57" s="6">
        <v>118469292</v>
      </c>
      <c r="I57" s="2" t="s">
        <v>2</v>
      </c>
      <c r="J57" s="7" t="s">
        <v>103</v>
      </c>
      <c r="K57" s="7" t="s">
        <v>40</v>
      </c>
      <c r="L57" s="8"/>
      <c r="M57" s="8"/>
      <c r="N57" s="8"/>
      <c r="O57" s="8"/>
      <c r="P57" s="6" t="s">
        <v>666</v>
      </c>
      <c r="Q57" s="6" t="s">
        <v>667</v>
      </c>
      <c r="R57" s="6" t="s">
        <v>668</v>
      </c>
    </row>
    <row r="58" spans="1:18">
      <c r="A58" s="6">
        <v>57</v>
      </c>
      <c r="B58" s="6" t="s">
        <v>462</v>
      </c>
      <c r="C58" s="6" t="s">
        <v>460</v>
      </c>
      <c r="D58" s="6" t="s">
        <v>461</v>
      </c>
      <c r="E58" s="6">
        <v>1065553</v>
      </c>
      <c r="F58" s="6">
        <v>1066230</v>
      </c>
      <c r="G58" s="6">
        <v>225</v>
      </c>
      <c r="H58" s="6">
        <v>118467913</v>
      </c>
      <c r="I58" s="2" t="s">
        <v>2</v>
      </c>
      <c r="J58" s="7" t="s">
        <v>103</v>
      </c>
      <c r="K58" s="7" t="s">
        <v>296</v>
      </c>
      <c r="L58" s="11" t="s">
        <v>103</v>
      </c>
      <c r="M58" s="11" t="s">
        <v>302</v>
      </c>
      <c r="N58" s="11" t="s">
        <v>459</v>
      </c>
      <c r="O58" s="11" t="s">
        <v>458</v>
      </c>
      <c r="P58" s="6" t="s">
        <v>463</v>
      </c>
      <c r="Q58" s="6" t="s">
        <v>464</v>
      </c>
      <c r="R58" s="6" t="s">
        <v>465</v>
      </c>
    </row>
    <row r="59" spans="1:18">
      <c r="A59" s="6">
        <v>58</v>
      </c>
      <c r="B59" s="6" t="s">
        <v>261</v>
      </c>
      <c r="C59" s="6" t="s">
        <v>2</v>
      </c>
      <c r="D59" s="6" t="s">
        <v>256</v>
      </c>
      <c r="E59" s="6">
        <v>1075656</v>
      </c>
      <c r="F59" s="6">
        <v>1076717</v>
      </c>
      <c r="G59" s="6">
        <v>353</v>
      </c>
      <c r="H59" s="6">
        <v>118473963</v>
      </c>
      <c r="I59" s="2" t="s">
        <v>24</v>
      </c>
      <c r="J59" s="7" t="s">
        <v>9</v>
      </c>
      <c r="K59" s="7" t="s">
        <v>255</v>
      </c>
      <c r="L59" s="8"/>
      <c r="M59" s="8"/>
      <c r="N59" s="8"/>
      <c r="O59" s="8"/>
      <c r="P59" s="6" t="s">
        <v>262</v>
      </c>
      <c r="Q59" s="6" t="s">
        <v>263</v>
      </c>
      <c r="R59" s="6" t="s">
        <v>264</v>
      </c>
    </row>
    <row r="60" spans="1:18">
      <c r="A60" s="6">
        <v>59</v>
      </c>
      <c r="B60" s="6" t="s">
        <v>1796</v>
      </c>
      <c r="C60" s="6" t="s">
        <v>2</v>
      </c>
      <c r="D60" s="6" t="s">
        <v>1795</v>
      </c>
      <c r="E60" s="6">
        <v>1076746</v>
      </c>
      <c r="F60" s="6">
        <v>1077507</v>
      </c>
      <c r="G60" s="6">
        <v>253</v>
      </c>
      <c r="H60" s="6">
        <v>118472092</v>
      </c>
      <c r="I60" s="2" t="s">
        <v>2</v>
      </c>
      <c r="J60" s="7" t="s">
        <v>59</v>
      </c>
      <c r="K60" s="7" t="s">
        <v>58</v>
      </c>
      <c r="L60" s="8"/>
      <c r="M60" s="8"/>
      <c r="N60" s="8"/>
      <c r="O60" s="8"/>
      <c r="P60" s="6" t="s">
        <v>1797</v>
      </c>
      <c r="Q60" s="6" t="s">
        <v>1798</v>
      </c>
      <c r="R60" s="6" t="s">
        <v>1799</v>
      </c>
    </row>
    <row r="61" spans="1:18">
      <c r="A61" s="6">
        <v>60</v>
      </c>
      <c r="B61" s="6" t="s">
        <v>760</v>
      </c>
      <c r="C61" s="6" t="s">
        <v>2</v>
      </c>
      <c r="D61" s="6" t="s">
        <v>716</v>
      </c>
      <c r="E61" s="6">
        <v>1077699</v>
      </c>
      <c r="F61" s="6">
        <v>1078190</v>
      </c>
      <c r="G61" s="6">
        <v>163</v>
      </c>
      <c r="H61" s="6">
        <v>118473153</v>
      </c>
      <c r="I61" s="2" t="s">
        <v>24</v>
      </c>
      <c r="J61" s="7" t="s">
        <v>80</v>
      </c>
      <c r="K61" s="7" t="s">
        <v>715</v>
      </c>
      <c r="L61" s="8"/>
      <c r="M61" s="8"/>
      <c r="N61" s="8"/>
      <c r="O61" s="8"/>
      <c r="P61" s="6" t="s">
        <v>761</v>
      </c>
      <c r="Q61" s="6" t="s">
        <v>762</v>
      </c>
      <c r="R61" s="6" t="s">
        <v>763</v>
      </c>
    </row>
    <row r="62" spans="1:18">
      <c r="A62" s="6">
        <v>61</v>
      </c>
      <c r="B62" s="6" t="s">
        <v>229</v>
      </c>
      <c r="C62" s="6" t="s">
        <v>2</v>
      </c>
      <c r="D62" s="6" t="s">
        <v>228</v>
      </c>
      <c r="E62" s="6">
        <v>1120066</v>
      </c>
      <c r="F62" s="6">
        <v>1121610</v>
      </c>
      <c r="G62" s="6">
        <v>514</v>
      </c>
      <c r="H62" s="6">
        <v>118467579</v>
      </c>
      <c r="I62" s="2" t="s">
        <v>2</v>
      </c>
      <c r="J62" s="7" t="s">
        <v>59</v>
      </c>
      <c r="K62" s="7" t="s">
        <v>60</v>
      </c>
      <c r="L62" s="8"/>
      <c r="M62" s="8"/>
      <c r="N62" s="8"/>
      <c r="O62" s="8"/>
      <c r="P62" s="6" t="s">
        <v>230</v>
      </c>
      <c r="Q62" s="6" t="s">
        <v>231</v>
      </c>
      <c r="R62" s="6" t="s">
        <v>232</v>
      </c>
    </row>
    <row r="63" spans="1:18">
      <c r="A63" s="6">
        <v>62</v>
      </c>
      <c r="B63" s="6" t="s">
        <v>1349</v>
      </c>
      <c r="C63" s="6" t="s">
        <v>2</v>
      </c>
      <c r="D63" s="6" t="s">
        <v>1348</v>
      </c>
      <c r="E63" s="6">
        <v>1128363</v>
      </c>
      <c r="F63" s="6">
        <v>1128977</v>
      </c>
      <c r="G63" s="6">
        <v>204</v>
      </c>
      <c r="H63" s="6">
        <v>118471488</v>
      </c>
      <c r="I63" s="2" t="s">
        <v>2</v>
      </c>
      <c r="J63" s="7" t="s">
        <v>30</v>
      </c>
      <c r="K63" s="7" t="s">
        <v>586</v>
      </c>
      <c r="L63" s="11" t="s">
        <v>97</v>
      </c>
      <c r="M63" s="11" t="s">
        <v>1347</v>
      </c>
      <c r="N63" s="8"/>
      <c r="O63" s="8"/>
      <c r="P63" s="6" t="s">
        <v>1350</v>
      </c>
      <c r="Q63" s="6" t="s">
        <v>1351</v>
      </c>
      <c r="R63" s="6" t="s">
        <v>1352</v>
      </c>
    </row>
    <row r="64" spans="1:18">
      <c r="A64" s="6">
        <v>63</v>
      </c>
      <c r="B64" s="6" t="s">
        <v>764</v>
      </c>
      <c r="C64" s="6" t="s">
        <v>2</v>
      </c>
      <c r="D64" s="6" t="s">
        <v>716</v>
      </c>
      <c r="E64" s="6">
        <v>1132310</v>
      </c>
      <c r="F64" s="6">
        <v>1132621</v>
      </c>
      <c r="G64" s="6">
        <v>103</v>
      </c>
      <c r="H64" s="6">
        <v>118473520</v>
      </c>
      <c r="I64" s="2" t="s">
        <v>24</v>
      </c>
      <c r="J64" s="7" t="s">
        <v>80</v>
      </c>
      <c r="K64" s="7" t="s">
        <v>715</v>
      </c>
      <c r="L64" s="8"/>
      <c r="M64" s="8"/>
      <c r="N64" s="8"/>
      <c r="O64" s="8"/>
      <c r="P64" s="6" t="s">
        <v>765</v>
      </c>
      <c r="Q64" s="6" t="s">
        <v>766</v>
      </c>
      <c r="R64" s="6" t="s">
        <v>767</v>
      </c>
    </row>
    <row r="65" spans="1:18">
      <c r="A65" s="6">
        <v>64</v>
      </c>
      <c r="B65" s="6" t="s">
        <v>1510</v>
      </c>
      <c r="C65" s="6" t="s">
        <v>2</v>
      </c>
      <c r="D65" s="6" t="s">
        <v>1509</v>
      </c>
      <c r="E65" s="6">
        <v>1133059</v>
      </c>
      <c r="F65" s="6">
        <v>1134474</v>
      </c>
      <c r="G65" s="6">
        <v>471</v>
      </c>
      <c r="H65" s="6">
        <v>118472886</v>
      </c>
      <c r="I65" s="2" t="s">
        <v>2</v>
      </c>
      <c r="J65" s="7" t="s">
        <v>103</v>
      </c>
      <c r="K65" s="7" t="s">
        <v>40</v>
      </c>
      <c r="L65" s="8"/>
      <c r="M65" s="8"/>
      <c r="N65" s="8"/>
      <c r="O65" s="8"/>
      <c r="P65" s="6" t="s">
        <v>1511</v>
      </c>
      <c r="Q65" s="6" t="s">
        <v>1512</v>
      </c>
      <c r="R65" s="6" t="s">
        <v>1513</v>
      </c>
    </row>
    <row r="66" spans="1:18">
      <c r="A66" s="6">
        <v>65</v>
      </c>
      <c r="B66" s="6" t="s">
        <v>245</v>
      </c>
      <c r="C66" s="6" t="s">
        <v>2</v>
      </c>
      <c r="D66" s="6" t="s">
        <v>244</v>
      </c>
      <c r="E66" s="6">
        <v>1134639</v>
      </c>
      <c r="F66" s="6">
        <v>1136105</v>
      </c>
      <c r="G66" s="6">
        <v>488</v>
      </c>
      <c r="H66" s="6">
        <v>118473557</v>
      </c>
      <c r="I66" s="2" t="s">
        <v>24</v>
      </c>
      <c r="J66" s="7" t="s">
        <v>59</v>
      </c>
      <c r="K66" s="7" t="s">
        <v>60</v>
      </c>
      <c r="L66" s="8"/>
      <c r="M66" s="8"/>
      <c r="N66" s="8"/>
      <c r="O66" s="8"/>
      <c r="P66" s="6" t="s">
        <v>236</v>
      </c>
      <c r="Q66" s="6" t="s">
        <v>237</v>
      </c>
      <c r="R66" s="6" t="s">
        <v>238</v>
      </c>
    </row>
    <row r="67" spans="1:18">
      <c r="A67" s="6">
        <v>66</v>
      </c>
      <c r="B67" s="6" t="s">
        <v>26</v>
      </c>
      <c r="C67" s="6" t="s">
        <v>2</v>
      </c>
      <c r="D67" s="6" t="s">
        <v>25</v>
      </c>
      <c r="E67" s="6">
        <v>1136102</v>
      </c>
      <c r="F67" s="6">
        <v>1136797</v>
      </c>
      <c r="G67" s="6">
        <v>231</v>
      </c>
      <c r="H67" s="6">
        <v>118467734</v>
      </c>
      <c r="I67" s="2" t="s">
        <v>24</v>
      </c>
      <c r="J67" s="7" t="s">
        <v>1</v>
      </c>
      <c r="K67" s="7" t="s">
        <v>23</v>
      </c>
      <c r="L67" s="8"/>
      <c r="M67" s="8"/>
      <c r="N67" s="8"/>
      <c r="O67" s="8"/>
      <c r="P67" s="6" t="s">
        <v>27</v>
      </c>
      <c r="Q67" s="6" t="s">
        <v>28</v>
      </c>
      <c r="R67" s="6" t="s">
        <v>29</v>
      </c>
    </row>
    <row r="68" spans="1:18">
      <c r="A68" s="6">
        <v>67</v>
      </c>
      <c r="B68" s="6" t="s">
        <v>33</v>
      </c>
      <c r="C68" s="6" t="s">
        <v>2</v>
      </c>
      <c r="D68" s="6" t="s">
        <v>25</v>
      </c>
      <c r="E68" s="6">
        <v>1136794</v>
      </c>
      <c r="F68" s="6">
        <v>1137555</v>
      </c>
      <c r="G68" s="6">
        <v>253</v>
      </c>
      <c r="H68" s="6">
        <v>118468253</v>
      </c>
      <c r="I68" s="2" t="s">
        <v>24</v>
      </c>
      <c r="J68" s="7" t="s">
        <v>32</v>
      </c>
      <c r="K68" s="7" t="s">
        <v>31</v>
      </c>
      <c r="L68" s="8"/>
      <c r="M68" s="8"/>
      <c r="N68" s="8"/>
      <c r="O68" s="8"/>
      <c r="P68" s="6" t="s">
        <v>34</v>
      </c>
      <c r="Q68" s="6" t="s">
        <v>35</v>
      </c>
      <c r="R68" s="6" t="s">
        <v>36</v>
      </c>
    </row>
    <row r="69" spans="1:18">
      <c r="A69" s="6">
        <v>68</v>
      </c>
      <c r="B69" s="6" t="s">
        <v>199</v>
      </c>
      <c r="C69" s="6" t="s">
        <v>197</v>
      </c>
      <c r="D69" s="6" t="s">
        <v>198</v>
      </c>
      <c r="E69" s="6">
        <v>1137579</v>
      </c>
      <c r="F69" s="6">
        <v>1138550</v>
      </c>
      <c r="G69" s="6">
        <v>323</v>
      </c>
      <c r="H69" s="6">
        <v>118469242</v>
      </c>
      <c r="I69" s="2" t="s">
        <v>24</v>
      </c>
      <c r="J69" s="7" t="s">
        <v>57</v>
      </c>
      <c r="K69" s="7" t="s">
        <v>196</v>
      </c>
      <c r="L69" s="8"/>
      <c r="M69" s="8"/>
      <c r="N69" s="8"/>
      <c r="O69" s="8"/>
      <c r="P69" s="6" t="s">
        <v>200</v>
      </c>
      <c r="Q69" s="6" t="s">
        <v>201</v>
      </c>
      <c r="R69" s="6" t="s">
        <v>202</v>
      </c>
    </row>
    <row r="70" spans="1:18">
      <c r="A70" s="6">
        <v>69</v>
      </c>
      <c r="B70" s="6" t="s">
        <v>1375</v>
      </c>
      <c r="C70" s="6" t="s">
        <v>2</v>
      </c>
      <c r="D70" s="6" t="s">
        <v>1374</v>
      </c>
      <c r="E70" s="6">
        <v>1138540</v>
      </c>
      <c r="F70" s="6">
        <v>1139403</v>
      </c>
      <c r="G70" s="6">
        <v>287</v>
      </c>
      <c r="H70" s="6">
        <v>118473318</v>
      </c>
      <c r="I70" s="2" t="s">
        <v>24</v>
      </c>
      <c r="J70" s="7" t="s">
        <v>46</v>
      </c>
      <c r="K70" s="7" t="s">
        <v>624</v>
      </c>
      <c r="L70" s="11" t="s">
        <v>1</v>
      </c>
      <c r="M70" s="11" t="s">
        <v>1373</v>
      </c>
      <c r="N70" s="8"/>
      <c r="O70" s="8"/>
      <c r="P70" s="6" t="s">
        <v>1376</v>
      </c>
      <c r="Q70" s="6" t="s">
        <v>1377</v>
      </c>
      <c r="R70" s="6" t="s">
        <v>1378</v>
      </c>
    </row>
    <row r="71" spans="1:18">
      <c r="A71" s="6">
        <v>70</v>
      </c>
      <c r="B71" s="6" t="s">
        <v>707</v>
      </c>
      <c r="C71" s="6" t="s">
        <v>2</v>
      </c>
      <c r="D71" s="6" t="s">
        <v>702</v>
      </c>
      <c r="E71" s="6">
        <v>1142177</v>
      </c>
      <c r="F71" s="6">
        <v>1142866</v>
      </c>
      <c r="G71" s="6">
        <v>229</v>
      </c>
      <c r="H71" s="6">
        <v>118472990</v>
      </c>
      <c r="I71" s="2" t="s">
        <v>2</v>
      </c>
      <c r="J71" s="7" t="s">
        <v>57</v>
      </c>
      <c r="K71" s="7" t="s">
        <v>40</v>
      </c>
      <c r="L71" s="11" t="s">
        <v>39</v>
      </c>
      <c r="M71" s="11" t="s">
        <v>38</v>
      </c>
      <c r="N71" s="8"/>
      <c r="O71" s="8"/>
      <c r="P71" s="6" t="s">
        <v>708</v>
      </c>
      <c r="Q71" s="6" t="s">
        <v>709</v>
      </c>
      <c r="R71" s="6" t="s">
        <v>710</v>
      </c>
    </row>
    <row r="72" spans="1:18">
      <c r="A72" s="6">
        <v>71</v>
      </c>
      <c r="B72" s="6" t="s">
        <v>768</v>
      </c>
      <c r="C72" s="6" t="s">
        <v>2</v>
      </c>
      <c r="D72" s="6" t="s">
        <v>716</v>
      </c>
      <c r="E72" s="6">
        <v>1197841</v>
      </c>
      <c r="F72" s="6">
        <v>1198365</v>
      </c>
      <c r="G72" s="6">
        <v>174</v>
      </c>
      <c r="H72" s="6">
        <v>118471911</v>
      </c>
      <c r="I72" s="2" t="s">
        <v>24</v>
      </c>
      <c r="J72" s="7" t="s">
        <v>80</v>
      </c>
      <c r="K72" s="7" t="s">
        <v>715</v>
      </c>
      <c r="L72" s="8"/>
      <c r="M72" s="8"/>
      <c r="N72" s="8"/>
      <c r="O72" s="8"/>
      <c r="P72" s="6" t="s">
        <v>769</v>
      </c>
      <c r="Q72" s="6" t="s">
        <v>770</v>
      </c>
      <c r="R72" s="6" t="s">
        <v>771</v>
      </c>
    </row>
    <row r="73" spans="1:18">
      <c r="A73" s="6">
        <v>72</v>
      </c>
      <c r="B73" s="6" t="s">
        <v>631</v>
      </c>
      <c r="C73" s="6" t="s">
        <v>2</v>
      </c>
      <c r="D73" s="6" t="s">
        <v>630</v>
      </c>
      <c r="E73" s="6">
        <v>1276157</v>
      </c>
      <c r="F73" s="6">
        <v>1277335</v>
      </c>
      <c r="G73" s="6">
        <v>392</v>
      </c>
      <c r="H73" s="6">
        <v>118471803</v>
      </c>
      <c r="I73" s="2" t="s">
        <v>24</v>
      </c>
      <c r="J73" s="7" t="s">
        <v>46</v>
      </c>
      <c r="K73" s="7" t="s">
        <v>624</v>
      </c>
      <c r="L73" s="8"/>
      <c r="M73" s="8"/>
      <c r="N73" s="8"/>
      <c r="O73" s="8"/>
      <c r="P73" s="6" t="s">
        <v>632</v>
      </c>
      <c r="Q73" s="6" t="s">
        <v>633</v>
      </c>
      <c r="R73" s="6" t="s">
        <v>634</v>
      </c>
    </row>
    <row r="74" spans="1:18">
      <c r="A74" s="6">
        <v>73</v>
      </c>
      <c r="B74" s="6" t="s">
        <v>1237</v>
      </c>
      <c r="C74" s="6" t="s">
        <v>2</v>
      </c>
      <c r="D74" s="6" t="s">
        <v>1236</v>
      </c>
      <c r="E74" s="6">
        <v>1357886</v>
      </c>
      <c r="F74" s="6">
        <v>1358554</v>
      </c>
      <c r="G74" s="6">
        <v>222</v>
      </c>
      <c r="H74" s="6">
        <v>118472787</v>
      </c>
      <c r="I74" s="2" t="s">
        <v>24</v>
      </c>
      <c r="J74" s="7" t="s">
        <v>39</v>
      </c>
      <c r="K74" s="7" t="s">
        <v>47</v>
      </c>
      <c r="L74" s="8"/>
      <c r="M74" s="8"/>
      <c r="N74" s="8"/>
      <c r="O74" s="8"/>
      <c r="P74" s="6" t="s">
        <v>1238</v>
      </c>
      <c r="Q74" s="6" t="s">
        <v>1239</v>
      </c>
      <c r="R74" s="6" t="s">
        <v>1240</v>
      </c>
    </row>
    <row r="75" spans="1:18">
      <c r="A75" s="6">
        <v>74</v>
      </c>
      <c r="B75" s="6" t="s">
        <v>1475</v>
      </c>
      <c r="C75" s="6" t="s">
        <v>2</v>
      </c>
      <c r="D75" s="6" t="s">
        <v>1474</v>
      </c>
      <c r="E75" s="6">
        <v>1360369</v>
      </c>
      <c r="F75" s="6">
        <v>1361847</v>
      </c>
      <c r="G75" s="6">
        <v>492</v>
      </c>
      <c r="H75" s="6">
        <v>118469894</v>
      </c>
      <c r="I75" s="2" t="s">
        <v>2</v>
      </c>
      <c r="J75" s="7" t="s">
        <v>57</v>
      </c>
      <c r="K75" s="7" t="s">
        <v>1473</v>
      </c>
      <c r="L75" s="8"/>
      <c r="M75" s="8"/>
      <c r="N75" s="8"/>
      <c r="O75" s="8"/>
      <c r="P75" s="6" t="s">
        <v>1476</v>
      </c>
      <c r="Q75" s="6" t="s">
        <v>1477</v>
      </c>
      <c r="R75" s="6" t="s">
        <v>1478</v>
      </c>
    </row>
    <row r="76" spans="1:18">
      <c r="A76" s="6">
        <v>75</v>
      </c>
      <c r="B76" s="6" t="s">
        <v>772</v>
      </c>
      <c r="C76" s="6" t="s">
        <v>2</v>
      </c>
      <c r="D76" s="6" t="s">
        <v>716</v>
      </c>
      <c r="E76" s="6">
        <v>1378017</v>
      </c>
      <c r="F76" s="6">
        <v>1379666</v>
      </c>
      <c r="G76" s="6">
        <v>549</v>
      </c>
      <c r="H76" s="6">
        <v>118470437</v>
      </c>
      <c r="I76" s="2" t="s">
        <v>24</v>
      </c>
      <c r="J76" s="7" t="s">
        <v>80</v>
      </c>
      <c r="K76" s="7" t="s">
        <v>715</v>
      </c>
      <c r="L76" s="8"/>
      <c r="M76" s="8"/>
      <c r="N76" s="8"/>
      <c r="O76" s="8"/>
      <c r="P76" s="6" t="s">
        <v>773</v>
      </c>
      <c r="Q76" s="6" t="s">
        <v>774</v>
      </c>
      <c r="R76" s="6" t="s">
        <v>775</v>
      </c>
    </row>
    <row r="77" spans="1:18">
      <c r="A77" s="6">
        <v>76</v>
      </c>
      <c r="B77" s="6" t="s">
        <v>1802</v>
      </c>
      <c r="C77" s="6" t="s">
        <v>2</v>
      </c>
      <c r="D77" s="6" t="s">
        <v>1801</v>
      </c>
      <c r="E77" s="6">
        <v>1409246</v>
      </c>
      <c r="F77" s="6">
        <v>1410160</v>
      </c>
      <c r="G77" s="6">
        <v>304</v>
      </c>
      <c r="H77" s="6">
        <v>118470719</v>
      </c>
      <c r="I77" s="2" t="s">
        <v>24</v>
      </c>
      <c r="J77" s="7" t="s">
        <v>59</v>
      </c>
      <c r="K77" s="7" t="s">
        <v>58</v>
      </c>
      <c r="L77" s="8"/>
      <c r="M77" s="8"/>
      <c r="N77" s="8"/>
      <c r="O77" s="8"/>
      <c r="P77" s="6" t="s">
        <v>1803</v>
      </c>
      <c r="Q77" s="6" t="s">
        <v>1804</v>
      </c>
      <c r="R77" s="6" t="s">
        <v>1805</v>
      </c>
    </row>
    <row r="78" spans="1:18">
      <c r="A78" s="6">
        <v>77</v>
      </c>
      <c r="B78" s="6" t="s">
        <v>1306</v>
      </c>
      <c r="C78" s="6" t="s">
        <v>1304</v>
      </c>
      <c r="D78" s="6" t="s">
        <v>1305</v>
      </c>
      <c r="E78" s="6">
        <v>1411176</v>
      </c>
      <c r="F78" s="6">
        <v>1412792</v>
      </c>
      <c r="G78" s="6">
        <v>538</v>
      </c>
      <c r="H78" s="6">
        <v>118472609</v>
      </c>
      <c r="I78" s="2" t="s">
        <v>2</v>
      </c>
      <c r="J78" s="7" t="s">
        <v>92</v>
      </c>
      <c r="K78" s="7" t="s">
        <v>1303</v>
      </c>
      <c r="L78" s="8"/>
      <c r="M78" s="8"/>
      <c r="N78" s="8"/>
      <c r="O78" s="8"/>
      <c r="P78" s="6" t="s">
        <v>1307</v>
      </c>
      <c r="Q78" s="6" t="s">
        <v>1308</v>
      </c>
      <c r="R78" s="6" t="s">
        <v>1309</v>
      </c>
    </row>
    <row r="79" spans="1:18">
      <c r="A79" s="6">
        <v>78</v>
      </c>
      <c r="B79" s="6" t="s">
        <v>1131</v>
      </c>
      <c r="C79" s="6" t="s">
        <v>2</v>
      </c>
      <c r="D79" s="6" t="s">
        <v>1130</v>
      </c>
      <c r="E79" s="6">
        <v>1428614</v>
      </c>
      <c r="F79" s="6">
        <v>1429858</v>
      </c>
      <c r="G79" s="6">
        <v>414</v>
      </c>
      <c r="H79" s="6">
        <v>118471085</v>
      </c>
      <c r="I79" s="2" t="s">
        <v>2</v>
      </c>
      <c r="J79" s="7" t="s">
        <v>59</v>
      </c>
      <c r="K79" s="7" t="s">
        <v>58</v>
      </c>
      <c r="L79" s="8"/>
      <c r="M79" s="8"/>
      <c r="N79" s="8"/>
      <c r="O79" s="8"/>
      <c r="P79" s="6" t="s">
        <v>1132</v>
      </c>
      <c r="Q79" s="6" t="s">
        <v>1133</v>
      </c>
      <c r="R79" s="6" t="s">
        <v>1134</v>
      </c>
    </row>
    <row r="80" spans="1:18">
      <c r="A80" s="6">
        <v>79</v>
      </c>
      <c r="B80" s="6" t="s">
        <v>1696</v>
      </c>
      <c r="C80" s="6" t="s">
        <v>2</v>
      </c>
      <c r="D80" s="6" t="s">
        <v>1695</v>
      </c>
      <c r="E80" s="6">
        <v>1434167</v>
      </c>
      <c r="F80" s="6">
        <v>1434628</v>
      </c>
      <c r="G80" s="6">
        <v>153</v>
      </c>
      <c r="H80" s="6">
        <v>118472493</v>
      </c>
      <c r="I80" s="2" t="s">
        <v>24</v>
      </c>
      <c r="J80" s="7" t="s">
        <v>103</v>
      </c>
      <c r="K80" s="7" t="s">
        <v>302</v>
      </c>
      <c r="L80" s="8"/>
      <c r="M80" s="8"/>
      <c r="N80" s="8"/>
      <c r="O80" s="8"/>
      <c r="P80" s="6" t="s">
        <v>1697</v>
      </c>
      <c r="Q80" s="6" t="s">
        <v>1698</v>
      </c>
      <c r="R80" s="6" t="s">
        <v>1699</v>
      </c>
    </row>
    <row r="81" spans="1:18">
      <c r="A81" s="6">
        <v>80</v>
      </c>
      <c r="B81" s="6" t="s">
        <v>561</v>
      </c>
      <c r="C81" s="6" t="s">
        <v>2</v>
      </c>
      <c r="D81" s="6" t="s">
        <v>560</v>
      </c>
      <c r="E81" s="6">
        <v>1434628</v>
      </c>
      <c r="F81" s="6">
        <v>1435863</v>
      </c>
      <c r="G81" s="6">
        <v>411</v>
      </c>
      <c r="H81" s="6">
        <v>118473221</v>
      </c>
      <c r="I81" s="2" t="s">
        <v>24</v>
      </c>
      <c r="J81" s="7" t="s">
        <v>9</v>
      </c>
      <c r="K81" s="7" t="s">
        <v>8</v>
      </c>
      <c r="L81" s="11" t="s">
        <v>1</v>
      </c>
      <c r="M81" s="11" t="s">
        <v>23</v>
      </c>
      <c r="N81" s="8"/>
      <c r="O81" s="8"/>
      <c r="P81" s="6" t="s">
        <v>562</v>
      </c>
      <c r="Q81" s="6" t="s">
        <v>563</v>
      </c>
      <c r="R81" s="6" t="s">
        <v>564</v>
      </c>
    </row>
    <row r="82" spans="1:18">
      <c r="A82" s="6">
        <v>81</v>
      </c>
      <c r="B82" s="6" t="s">
        <v>428</v>
      </c>
      <c r="C82" s="6" t="s">
        <v>2</v>
      </c>
      <c r="D82" s="6" t="s">
        <v>427</v>
      </c>
      <c r="E82" s="6">
        <v>1450233</v>
      </c>
      <c r="F82" s="6">
        <v>1451195</v>
      </c>
      <c r="G82" s="6">
        <v>320</v>
      </c>
      <c r="H82" s="6">
        <v>118469865</v>
      </c>
      <c r="I82" s="2" t="s">
        <v>24</v>
      </c>
      <c r="J82" s="7" t="s">
        <v>103</v>
      </c>
      <c r="K82" s="7" t="s">
        <v>302</v>
      </c>
      <c r="L82" s="8"/>
      <c r="M82" s="8"/>
      <c r="N82" s="8"/>
      <c r="O82" s="8"/>
      <c r="P82" s="6" t="s">
        <v>429</v>
      </c>
      <c r="Q82" s="6" t="s">
        <v>430</v>
      </c>
      <c r="R82" s="6" t="s">
        <v>431</v>
      </c>
    </row>
    <row r="83" spans="1:18">
      <c r="A83" s="6">
        <v>82</v>
      </c>
      <c r="B83" s="6" t="s">
        <v>776</v>
      </c>
      <c r="C83" s="6" t="s">
        <v>2</v>
      </c>
      <c r="D83" s="6" t="s">
        <v>716</v>
      </c>
      <c r="E83" s="6">
        <v>1487074</v>
      </c>
      <c r="F83" s="6">
        <v>1487475</v>
      </c>
      <c r="G83" s="6">
        <v>133</v>
      </c>
      <c r="H83" s="6">
        <v>118467409</v>
      </c>
      <c r="I83" s="2" t="s">
        <v>2</v>
      </c>
      <c r="J83" s="7" t="s">
        <v>80</v>
      </c>
      <c r="K83" s="7" t="s">
        <v>715</v>
      </c>
      <c r="L83" s="8"/>
      <c r="M83" s="8"/>
      <c r="N83" s="8"/>
      <c r="O83" s="8"/>
      <c r="P83" s="6" t="s">
        <v>777</v>
      </c>
      <c r="Q83" s="6" t="s">
        <v>778</v>
      </c>
      <c r="R83" s="6" t="s">
        <v>779</v>
      </c>
    </row>
    <row r="84" spans="1:18">
      <c r="A84" s="6">
        <v>83</v>
      </c>
      <c r="B84" s="6" t="s">
        <v>1448</v>
      </c>
      <c r="C84" s="6" t="s">
        <v>2</v>
      </c>
      <c r="D84" s="6" t="s">
        <v>1447</v>
      </c>
      <c r="E84" s="6">
        <v>1496172</v>
      </c>
      <c r="F84" s="6">
        <v>1496753</v>
      </c>
      <c r="G84" s="6">
        <v>193</v>
      </c>
      <c r="H84" s="6">
        <v>118468055</v>
      </c>
      <c r="I84" s="2" t="s">
        <v>24</v>
      </c>
      <c r="J84" s="7" t="s">
        <v>46</v>
      </c>
      <c r="K84" s="7" t="s">
        <v>40</v>
      </c>
      <c r="L84" s="8"/>
      <c r="M84" s="8"/>
      <c r="N84" s="8"/>
      <c r="O84" s="8"/>
      <c r="P84" s="6" t="s">
        <v>1449</v>
      </c>
      <c r="Q84" s="6" t="s">
        <v>1450</v>
      </c>
      <c r="R84" s="6" t="s">
        <v>1451</v>
      </c>
    </row>
    <row r="85" spans="1:18">
      <c r="A85" s="6">
        <v>84</v>
      </c>
      <c r="B85" s="6" t="s">
        <v>1121</v>
      </c>
      <c r="C85" s="6" t="s">
        <v>2</v>
      </c>
      <c r="D85" s="6" t="s">
        <v>1120</v>
      </c>
      <c r="E85" s="6">
        <v>1496756</v>
      </c>
      <c r="F85" s="6">
        <v>1497277</v>
      </c>
      <c r="G85" s="6">
        <v>173</v>
      </c>
      <c r="H85" s="6">
        <v>118468258</v>
      </c>
      <c r="I85" s="2" t="s">
        <v>24</v>
      </c>
      <c r="J85" s="7" t="s">
        <v>16</v>
      </c>
      <c r="K85" s="7" t="s">
        <v>15</v>
      </c>
      <c r="L85" s="8"/>
      <c r="M85" s="8"/>
      <c r="N85" s="8"/>
      <c r="O85" s="8"/>
      <c r="P85" s="6" t="s">
        <v>1122</v>
      </c>
      <c r="Q85" s="6" t="s">
        <v>1123</v>
      </c>
      <c r="R85" s="6" t="s">
        <v>1124</v>
      </c>
    </row>
    <row r="86" spans="1:18">
      <c r="A86" s="6">
        <v>85</v>
      </c>
      <c r="B86" s="6" t="s">
        <v>402</v>
      </c>
      <c r="C86" s="6" t="s">
        <v>2</v>
      </c>
      <c r="D86" s="6" t="s">
        <v>401</v>
      </c>
      <c r="E86" s="6">
        <v>1503848</v>
      </c>
      <c r="F86" s="6">
        <v>1504765</v>
      </c>
      <c r="G86" s="6">
        <v>305</v>
      </c>
      <c r="H86" s="6">
        <v>118467776</v>
      </c>
      <c r="I86" s="2" t="s">
        <v>24</v>
      </c>
      <c r="J86" s="7" t="s">
        <v>57</v>
      </c>
      <c r="K86" s="7" t="s">
        <v>40</v>
      </c>
      <c r="L86" s="8"/>
      <c r="M86" s="8"/>
      <c r="N86" s="8"/>
      <c r="O86" s="8"/>
      <c r="P86" s="6" t="s">
        <v>403</v>
      </c>
      <c r="Q86" s="6" t="s">
        <v>404</v>
      </c>
      <c r="R86" s="6" t="s">
        <v>405</v>
      </c>
    </row>
    <row r="87" spans="1:18">
      <c r="A87" s="6">
        <v>86</v>
      </c>
      <c r="B87" s="6" t="s">
        <v>636</v>
      </c>
      <c r="C87" s="6" t="s">
        <v>2</v>
      </c>
      <c r="D87" s="6" t="s">
        <v>635</v>
      </c>
      <c r="E87" s="6">
        <v>1519642</v>
      </c>
      <c r="F87" s="6">
        <v>1520925</v>
      </c>
      <c r="G87" s="6">
        <v>427</v>
      </c>
      <c r="H87" s="6">
        <v>118472958</v>
      </c>
      <c r="I87" s="2" t="s">
        <v>2</v>
      </c>
      <c r="J87" s="7" t="s">
        <v>39</v>
      </c>
      <c r="K87" s="7" t="s">
        <v>47</v>
      </c>
      <c r="L87" s="8"/>
      <c r="M87" s="8"/>
      <c r="N87" s="8"/>
      <c r="O87" s="8"/>
      <c r="P87" s="6" t="s">
        <v>637</v>
      </c>
      <c r="Q87" s="6" t="s">
        <v>638</v>
      </c>
      <c r="R87" s="6" t="s">
        <v>639</v>
      </c>
    </row>
    <row r="88" spans="1:18">
      <c r="A88" s="6">
        <v>87</v>
      </c>
      <c r="B88" s="6" t="s">
        <v>1560</v>
      </c>
      <c r="C88" s="6" t="s">
        <v>2</v>
      </c>
      <c r="D88" s="6" t="s">
        <v>1559</v>
      </c>
      <c r="E88" s="6">
        <v>1520922</v>
      </c>
      <c r="F88" s="6">
        <v>1521446</v>
      </c>
      <c r="G88" s="6">
        <v>174</v>
      </c>
      <c r="H88" s="6">
        <v>118474018</v>
      </c>
      <c r="I88" s="2" t="s">
        <v>2</v>
      </c>
      <c r="J88" s="7" t="s">
        <v>66</v>
      </c>
      <c r="K88" s="7" t="s">
        <v>313</v>
      </c>
      <c r="L88" s="11" t="s">
        <v>118</v>
      </c>
      <c r="M88" s="11" t="s">
        <v>40</v>
      </c>
      <c r="N88" s="11" t="s">
        <v>118</v>
      </c>
      <c r="O88" s="11" t="s">
        <v>1558</v>
      </c>
      <c r="P88" s="6" t="s">
        <v>1561</v>
      </c>
      <c r="Q88" s="6" t="s">
        <v>1562</v>
      </c>
      <c r="R88" s="6" t="s">
        <v>1563</v>
      </c>
    </row>
    <row r="89" spans="1:18">
      <c r="A89" s="6">
        <v>88</v>
      </c>
      <c r="B89" s="6" t="s">
        <v>162</v>
      </c>
      <c r="C89" s="6" t="s">
        <v>2</v>
      </c>
      <c r="D89" s="6" t="s">
        <v>161</v>
      </c>
      <c r="E89" s="6">
        <v>1534440</v>
      </c>
      <c r="F89" s="6">
        <v>1536026</v>
      </c>
      <c r="G89" s="6">
        <v>528</v>
      </c>
      <c r="H89" s="6">
        <v>118472936</v>
      </c>
      <c r="I89" s="2" t="s">
        <v>24</v>
      </c>
      <c r="J89" s="7" t="s">
        <v>16</v>
      </c>
      <c r="K89" s="7" t="s">
        <v>15</v>
      </c>
      <c r="L89" s="8"/>
      <c r="M89" s="8"/>
      <c r="N89" s="8"/>
      <c r="O89" s="8"/>
      <c r="P89" s="6" t="s">
        <v>163</v>
      </c>
      <c r="Q89" s="6" t="s">
        <v>164</v>
      </c>
      <c r="R89" s="6" t="s">
        <v>165</v>
      </c>
    </row>
    <row r="90" spans="1:18">
      <c r="A90" s="6">
        <v>89</v>
      </c>
      <c r="B90" s="6" t="s">
        <v>780</v>
      </c>
      <c r="C90" s="6" t="s">
        <v>2</v>
      </c>
      <c r="D90" s="6" t="s">
        <v>716</v>
      </c>
      <c r="E90" s="6">
        <v>1578774</v>
      </c>
      <c r="F90" s="6">
        <v>1579505</v>
      </c>
      <c r="G90" s="6">
        <v>243</v>
      </c>
      <c r="H90" s="6">
        <v>118472236</v>
      </c>
      <c r="I90" s="2" t="s">
        <v>24</v>
      </c>
      <c r="J90" s="7" t="s">
        <v>80</v>
      </c>
      <c r="K90" s="7" t="s">
        <v>715</v>
      </c>
      <c r="L90" s="8"/>
      <c r="M90" s="8"/>
      <c r="N90" s="8"/>
      <c r="O90" s="8"/>
      <c r="P90" s="6" t="s">
        <v>781</v>
      </c>
      <c r="Q90" s="6" t="s">
        <v>782</v>
      </c>
      <c r="R90" s="6" t="s">
        <v>783</v>
      </c>
    </row>
    <row r="91" spans="1:18">
      <c r="A91" s="6">
        <v>90</v>
      </c>
      <c r="B91" s="6" t="s">
        <v>1594</v>
      </c>
      <c r="C91" s="6" t="s">
        <v>2</v>
      </c>
      <c r="D91" s="6" t="s">
        <v>1593</v>
      </c>
      <c r="E91" s="6">
        <v>1584746</v>
      </c>
      <c r="F91" s="6">
        <v>1585987</v>
      </c>
      <c r="G91" s="6">
        <v>413</v>
      </c>
      <c r="H91" s="6">
        <v>118471701</v>
      </c>
      <c r="I91" s="2" t="s">
        <v>2</v>
      </c>
      <c r="J91" s="7" t="s">
        <v>103</v>
      </c>
      <c r="K91" s="7" t="s">
        <v>296</v>
      </c>
      <c r="L91" s="11" t="s">
        <v>459</v>
      </c>
      <c r="M91" s="11" t="s">
        <v>458</v>
      </c>
      <c r="N91" s="8"/>
      <c r="O91" s="8"/>
      <c r="P91" s="6" t="s">
        <v>1595</v>
      </c>
      <c r="Q91" s="6" t="s">
        <v>1596</v>
      </c>
      <c r="R91" s="6" t="s">
        <v>1597</v>
      </c>
    </row>
    <row r="92" spans="1:18">
      <c r="A92" s="6">
        <v>91</v>
      </c>
      <c r="B92" s="6" t="s">
        <v>1763</v>
      </c>
      <c r="C92" s="6" t="s">
        <v>2</v>
      </c>
      <c r="D92" s="6" t="s">
        <v>1762</v>
      </c>
      <c r="E92" s="6">
        <v>1585984</v>
      </c>
      <c r="F92" s="6">
        <v>1586646</v>
      </c>
      <c r="G92" s="6">
        <v>220</v>
      </c>
      <c r="H92" s="6">
        <v>118468546</v>
      </c>
      <c r="I92" s="2" t="s">
        <v>2</v>
      </c>
      <c r="J92" s="7" t="s">
        <v>103</v>
      </c>
      <c r="K92" s="7" t="s">
        <v>302</v>
      </c>
      <c r="L92" s="8"/>
      <c r="M92" s="8"/>
      <c r="N92" s="8"/>
      <c r="O92" s="8"/>
      <c r="P92" s="6" t="s">
        <v>1764</v>
      </c>
      <c r="Q92" s="6" t="s">
        <v>1765</v>
      </c>
      <c r="R92" s="6" t="s">
        <v>1766</v>
      </c>
    </row>
    <row r="93" spans="1:18">
      <c r="A93" s="6">
        <v>92</v>
      </c>
      <c r="B93" s="6" t="s">
        <v>1840</v>
      </c>
      <c r="C93" s="6" t="s">
        <v>2</v>
      </c>
      <c r="D93" s="6" t="s">
        <v>1839</v>
      </c>
      <c r="E93" s="6">
        <v>1605862</v>
      </c>
      <c r="F93" s="6">
        <v>1607334</v>
      </c>
      <c r="G93" s="6">
        <v>490</v>
      </c>
      <c r="H93" s="6">
        <v>118470016</v>
      </c>
      <c r="I93" s="2" t="s">
        <v>2</v>
      </c>
      <c r="J93" s="7" t="s">
        <v>103</v>
      </c>
      <c r="K93" s="7" t="s">
        <v>40</v>
      </c>
      <c r="L93" s="8"/>
      <c r="M93" s="8"/>
      <c r="N93" s="8"/>
      <c r="O93" s="8"/>
      <c r="P93" s="6" t="s">
        <v>1841</v>
      </c>
      <c r="Q93" s="6" t="s">
        <v>1842</v>
      </c>
      <c r="R93" s="6" t="s">
        <v>1843</v>
      </c>
    </row>
    <row r="94" spans="1:18">
      <c r="A94" s="6">
        <v>93</v>
      </c>
      <c r="B94" s="6" t="s">
        <v>1672</v>
      </c>
      <c r="C94" s="6" t="s">
        <v>2</v>
      </c>
      <c r="D94" s="6" t="s">
        <v>1671</v>
      </c>
      <c r="E94" s="6">
        <v>1607344</v>
      </c>
      <c r="F94" s="6">
        <v>1609002</v>
      </c>
      <c r="G94" s="6">
        <v>552</v>
      </c>
      <c r="H94" s="6">
        <v>118470493</v>
      </c>
      <c r="I94" s="2" t="s">
        <v>2</v>
      </c>
      <c r="J94" s="7" t="s">
        <v>1</v>
      </c>
      <c r="K94" s="7" t="s">
        <v>23</v>
      </c>
      <c r="L94" s="8"/>
      <c r="M94" s="8"/>
      <c r="N94" s="8"/>
      <c r="O94" s="8"/>
      <c r="P94" s="6" t="s">
        <v>1673</v>
      </c>
      <c r="Q94" s="6" t="s">
        <v>1674</v>
      </c>
      <c r="R94" s="6" t="s">
        <v>1675</v>
      </c>
    </row>
    <row r="95" spans="1:18">
      <c r="A95" s="6">
        <v>94</v>
      </c>
      <c r="B95" s="6" t="s">
        <v>1042</v>
      </c>
      <c r="C95" s="6" t="s">
        <v>2</v>
      </c>
      <c r="D95" s="6" t="s">
        <v>1037</v>
      </c>
      <c r="E95" s="6">
        <v>1618493</v>
      </c>
      <c r="F95" s="6">
        <v>1619572</v>
      </c>
      <c r="G95" s="6">
        <v>359</v>
      </c>
      <c r="H95" s="6">
        <v>118471639</v>
      </c>
      <c r="I95" s="2" t="s">
        <v>2</v>
      </c>
      <c r="J95" s="7" t="s">
        <v>46</v>
      </c>
      <c r="K95" s="7" t="s">
        <v>40</v>
      </c>
      <c r="L95" s="8"/>
      <c r="M95" s="8"/>
      <c r="N95" s="8"/>
      <c r="O95" s="8"/>
      <c r="P95" s="6" t="s">
        <v>1043</v>
      </c>
      <c r="Q95" s="6" t="s">
        <v>1044</v>
      </c>
      <c r="R95" s="6" t="s">
        <v>1045</v>
      </c>
    </row>
    <row r="96" spans="1:18">
      <c r="A96" s="6">
        <v>95</v>
      </c>
      <c r="B96" s="6" t="s">
        <v>1532</v>
      </c>
      <c r="C96" s="6" t="s">
        <v>2</v>
      </c>
      <c r="D96" s="6" t="s">
        <v>1531</v>
      </c>
      <c r="E96" s="6">
        <v>1790144</v>
      </c>
      <c r="F96" s="6">
        <v>1790620</v>
      </c>
      <c r="G96" s="6">
        <v>158</v>
      </c>
      <c r="H96" s="6">
        <v>118467604</v>
      </c>
      <c r="I96" s="2" t="s">
        <v>2</v>
      </c>
      <c r="J96" s="7" t="s">
        <v>103</v>
      </c>
      <c r="K96" s="7" t="s">
        <v>40</v>
      </c>
      <c r="L96" s="8"/>
      <c r="M96" s="8"/>
      <c r="N96" s="8"/>
      <c r="O96" s="8"/>
      <c r="P96" s="6" t="s">
        <v>1533</v>
      </c>
      <c r="Q96" s="6" t="s">
        <v>1534</v>
      </c>
      <c r="R96" s="6" t="s">
        <v>1535</v>
      </c>
    </row>
    <row r="97" spans="1:18">
      <c r="A97" s="6">
        <v>96</v>
      </c>
      <c r="B97" s="6" t="s">
        <v>1423</v>
      </c>
      <c r="C97" s="6" t="s">
        <v>2</v>
      </c>
      <c r="D97" s="6" t="s">
        <v>1422</v>
      </c>
      <c r="E97" s="6">
        <v>1790726</v>
      </c>
      <c r="F97" s="6">
        <v>1791835</v>
      </c>
      <c r="G97" s="6">
        <v>369</v>
      </c>
      <c r="H97" s="6">
        <v>118469153</v>
      </c>
      <c r="I97" s="2" t="s">
        <v>24</v>
      </c>
      <c r="J97" s="7" t="s">
        <v>1</v>
      </c>
      <c r="K97" s="7" t="s">
        <v>519</v>
      </c>
      <c r="L97" s="8"/>
      <c r="M97" s="8"/>
      <c r="N97" s="8"/>
      <c r="O97" s="8"/>
      <c r="P97" s="6" t="s">
        <v>1424</v>
      </c>
      <c r="Q97" s="6" t="s">
        <v>1425</v>
      </c>
      <c r="R97" s="6" t="s">
        <v>1426</v>
      </c>
    </row>
    <row r="98" spans="1:18">
      <c r="A98" s="6">
        <v>97</v>
      </c>
      <c r="B98" s="6" t="s">
        <v>510</v>
      </c>
      <c r="C98" s="6" t="s">
        <v>2</v>
      </c>
      <c r="D98" s="6" t="s">
        <v>509</v>
      </c>
      <c r="E98" s="6">
        <v>1833174</v>
      </c>
      <c r="F98" s="6">
        <v>1833962</v>
      </c>
      <c r="G98" s="6">
        <v>262</v>
      </c>
      <c r="H98" s="6">
        <v>118468122</v>
      </c>
      <c r="I98" s="2" t="s">
        <v>2</v>
      </c>
      <c r="J98" s="7" t="s">
        <v>32</v>
      </c>
      <c r="K98" s="7" t="s">
        <v>166</v>
      </c>
      <c r="L98" s="8"/>
      <c r="M98" s="8"/>
      <c r="N98" s="8"/>
      <c r="O98" s="8"/>
      <c r="P98" s="6" t="s">
        <v>511</v>
      </c>
      <c r="Q98" s="6" t="s">
        <v>512</v>
      </c>
      <c r="R98" s="6" t="s">
        <v>513</v>
      </c>
    </row>
    <row r="99" spans="1:18">
      <c r="A99" s="6">
        <v>98</v>
      </c>
      <c r="B99" s="6" t="s">
        <v>1274</v>
      </c>
      <c r="C99" s="6" t="s">
        <v>2</v>
      </c>
      <c r="D99" s="6" t="s">
        <v>1273</v>
      </c>
      <c r="E99" s="6">
        <v>1867419</v>
      </c>
      <c r="F99" s="6">
        <v>1868306</v>
      </c>
      <c r="G99" s="6">
        <v>295</v>
      </c>
      <c r="H99" s="6">
        <v>118471841</v>
      </c>
      <c r="I99" s="2" t="s">
        <v>2</v>
      </c>
      <c r="J99" s="7" t="s">
        <v>39</v>
      </c>
      <c r="K99" s="7" t="s">
        <v>47</v>
      </c>
      <c r="L99" s="8"/>
      <c r="M99" s="8"/>
      <c r="N99" s="8"/>
      <c r="O99" s="8"/>
      <c r="P99" s="6" t="s">
        <v>1275</v>
      </c>
      <c r="Q99" s="6" t="s">
        <v>1276</v>
      </c>
      <c r="R99" s="6" t="s">
        <v>1277</v>
      </c>
    </row>
    <row r="100" spans="1:18">
      <c r="A100" s="6">
        <v>99</v>
      </c>
      <c r="B100" s="6" t="s">
        <v>1872</v>
      </c>
      <c r="C100" s="6" t="s">
        <v>2</v>
      </c>
      <c r="D100" s="6" t="s">
        <v>1871</v>
      </c>
      <c r="E100" s="6">
        <v>1872145</v>
      </c>
      <c r="F100" s="6">
        <v>1872453</v>
      </c>
      <c r="G100" s="6">
        <v>102</v>
      </c>
      <c r="H100" s="6">
        <v>118469227</v>
      </c>
      <c r="I100" s="2" t="s">
        <v>24</v>
      </c>
      <c r="J100" s="7" t="s">
        <v>16</v>
      </c>
      <c r="K100" s="7" t="s">
        <v>15</v>
      </c>
      <c r="L100" s="8"/>
      <c r="M100" s="8"/>
      <c r="N100" s="8"/>
      <c r="O100" s="8"/>
      <c r="P100" s="6" t="s">
        <v>1873</v>
      </c>
      <c r="Q100" s="6" t="s">
        <v>1874</v>
      </c>
      <c r="R100" s="6" t="s">
        <v>1875</v>
      </c>
    </row>
    <row r="101" spans="1:18">
      <c r="A101" s="6">
        <v>100</v>
      </c>
      <c r="B101" s="6" t="s">
        <v>784</v>
      </c>
      <c r="C101" s="6" t="s">
        <v>2</v>
      </c>
      <c r="D101" s="6" t="s">
        <v>716</v>
      </c>
      <c r="E101" s="6">
        <v>1882976</v>
      </c>
      <c r="F101" s="6">
        <v>1883332</v>
      </c>
      <c r="G101" s="6">
        <v>118</v>
      </c>
      <c r="H101" s="6">
        <v>118470451</v>
      </c>
      <c r="I101" s="2" t="s">
        <v>2</v>
      </c>
      <c r="J101" s="7" t="s">
        <v>80</v>
      </c>
      <c r="K101" s="7" t="s">
        <v>715</v>
      </c>
      <c r="L101" s="8"/>
      <c r="M101" s="8"/>
      <c r="N101" s="8"/>
      <c r="O101" s="8"/>
      <c r="P101" s="6" t="s">
        <v>785</v>
      </c>
      <c r="Q101" s="6" t="s">
        <v>786</v>
      </c>
      <c r="R101" s="6" t="s">
        <v>787</v>
      </c>
    </row>
    <row r="102" spans="1:18">
      <c r="A102" s="6">
        <v>101</v>
      </c>
      <c r="B102" s="6" t="s">
        <v>788</v>
      </c>
      <c r="C102" s="6" t="s">
        <v>2</v>
      </c>
      <c r="D102" s="6" t="s">
        <v>716</v>
      </c>
      <c r="E102" s="6">
        <v>1882438</v>
      </c>
      <c r="F102" s="6">
        <v>1882986</v>
      </c>
      <c r="G102" s="6">
        <v>182</v>
      </c>
      <c r="H102" s="6">
        <v>118471927</v>
      </c>
      <c r="I102" s="2" t="s">
        <v>24</v>
      </c>
      <c r="J102" s="7" t="s">
        <v>80</v>
      </c>
      <c r="K102" s="7" t="s">
        <v>715</v>
      </c>
      <c r="L102" s="8"/>
      <c r="M102" s="8"/>
      <c r="N102" s="8"/>
      <c r="O102" s="8"/>
      <c r="P102" s="6" t="s">
        <v>789</v>
      </c>
      <c r="Q102" s="6" t="s">
        <v>790</v>
      </c>
      <c r="R102" s="6" t="s">
        <v>791</v>
      </c>
    </row>
    <row r="103" spans="1:18">
      <c r="A103" s="6">
        <v>102</v>
      </c>
      <c r="B103" s="6" t="s">
        <v>792</v>
      </c>
      <c r="C103" s="6" t="s">
        <v>2</v>
      </c>
      <c r="D103" s="6" t="s">
        <v>716</v>
      </c>
      <c r="E103" s="6">
        <v>1888189</v>
      </c>
      <c r="F103" s="6">
        <v>1888473</v>
      </c>
      <c r="G103" s="6">
        <v>94</v>
      </c>
      <c r="H103" s="6">
        <v>118472385</v>
      </c>
      <c r="I103" s="2" t="s">
        <v>2</v>
      </c>
      <c r="J103" s="7" t="s">
        <v>80</v>
      </c>
      <c r="K103" s="7" t="s">
        <v>715</v>
      </c>
      <c r="L103" s="8"/>
      <c r="M103" s="8"/>
      <c r="N103" s="8"/>
      <c r="O103" s="8"/>
      <c r="P103" s="6" t="s">
        <v>793</v>
      </c>
      <c r="Q103" s="6" t="s">
        <v>794</v>
      </c>
      <c r="R103" s="6" t="s">
        <v>795</v>
      </c>
    </row>
    <row r="104" spans="1:18">
      <c r="A104" s="6">
        <v>103</v>
      </c>
      <c r="B104" s="6" t="s">
        <v>609</v>
      </c>
      <c r="C104" s="6" t="s">
        <v>2</v>
      </c>
      <c r="D104" s="6" t="s">
        <v>608</v>
      </c>
      <c r="E104" s="6">
        <v>1961567</v>
      </c>
      <c r="F104" s="6">
        <v>1963423</v>
      </c>
      <c r="G104" s="6">
        <v>618</v>
      </c>
      <c r="H104" s="6">
        <v>118468508</v>
      </c>
      <c r="I104" s="2" t="s">
        <v>24</v>
      </c>
      <c r="J104" s="7" t="s">
        <v>59</v>
      </c>
      <c r="K104" s="7" t="s">
        <v>60</v>
      </c>
      <c r="L104" s="8"/>
      <c r="M104" s="8"/>
      <c r="N104" s="8"/>
      <c r="O104" s="8"/>
      <c r="P104" s="6" t="s">
        <v>610</v>
      </c>
      <c r="Q104" s="6" t="s">
        <v>611</v>
      </c>
      <c r="R104" s="6" t="s">
        <v>612</v>
      </c>
    </row>
    <row r="105" spans="1:18">
      <c r="A105" s="6">
        <v>104</v>
      </c>
      <c r="B105" s="6" t="s">
        <v>1778</v>
      </c>
      <c r="C105" s="6" t="s">
        <v>2</v>
      </c>
      <c r="D105" s="6" t="s">
        <v>1777</v>
      </c>
      <c r="E105" s="6">
        <v>1971300</v>
      </c>
      <c r="F105" s="6">
        <v>1972799</v>
      </c>
      <c r="G105" s="6">
        <v>499</v>
      </c>
      <c r="H105" s="6">
        <v>118473287</v>
      </c>
      <c r="I105" s="2" t="s">
        <v>24</v>
      </c>
      <c r="J105" s="7" t="s">
        <v>46</v>
      </c>
      <c r="K105" s="7" t="s">
        <v>624</v>
      </c>
      <c r="L105" s="11" t="s">
        <v>9</v>
      </c>
      <c r="M105" s="11" t="s">
        <v>255</v>
      </c>
      <c r="N105" s="11" t="s">
        <v>57</v>
      </c>
      <c r="O105" s="11" t="s">
        <v>40</v>
      </c>
      <c r="P105" s="6" t="s">
        <v>1779</v>
      </c>
      <c r="Q105" s="6" t="s">
        <v>1780</v>
      </c>
      <c r="R105" s="6" t="s">
        <v>1781</v>
      </c>
    </row>
    <row r="106" spans="1:18">
      <c r="A106" s="6">
        <v>105</v>
      </c>
      <c r="B106" s="6" t="s">
        <v>1677</v>
      </c>
      <c r="C106" s="6" t="s">
        <v>2</v>
      </c>
      <c r="D106" s="6" t="s">
        <v>1676</v>
      </c>
      <c r="E106" s="6">
        <v>1982232</v>
      </c>
      <c r="F106" s="6">
        <v>1983185</v>
      </c>
      <c r="G106" s="6">
        <v>317</v>
      </c>
      <c r="H106" s="6">
        <v>118470744</v>
      </c>
      <c r="I106" s="2" t="s">
        <v>2</v>
      </c>
      <c r="J106" s="7" t="s">
        <v>103</v>
      </c>
      <c r="K106" s="7" t="s">
        <v>40</v>
      </c>
      <c r="L106" s="8"/>
      <c r="M106" s="8"/>
      <c r="N106" s="8"/>
      <c r="O106" s="8"/>
      <c r="P106" s="6" t="s">
        <v>1678</v>
      </c>
      <c r="Q106" s="6" t="s">
        <v>1679</v>
      </c>
      <c r="R106" s="6" t="s">
        <v>1680</v>
      </c>
    </row>
    <row r="107" spans="1:18">
      <c r="A107" s="6">
        <v>106</v>
      </c>
      <c r="B107" s="6" t="s">
        <v>354</v>
      </c>
      <c r="C107" s="6" t="s">
        <v>2</v>
      </c>
      <c r="D107" s="6" t="s">
        <v>353</v>
      </c>
      <c r="E107" s="6">
        <v>1983261</v>
      </c>
      <c r="F107" s="6">
        <v>1985660</v>
      </c>
      <c r="G107" s="6">
        <v>799</v>
      </c>
      <c r="H107" s="6">
        <v>118472187</v>
      </c>
      <c r="I107" s="2" t="s">
        <v>2</v>
      </c>
      <c r="J107" s="7" t="s">
        <v>39</v>
      </c>
      <c r="K107" s="7" t="s">
        <v>47</v>
      </c>
      <c r="L107" s="8"/>
      <c r="M107" s="8"/>
      <c r="N107" s="8"/>
      <c r="O107" s="8"/>
      <c r="P107" s="6" t="s">
        <v>355</v>
      </c>
      <c r="Q107" s="6" t="s">
        <v>356</v>
      </c>
      <c r="R107" s="6" t="s">
        <v>357</v>
      </c>
    </row>
    <row r="108" spans="1:18">
      <c r="A108" s="6">
        <v>107</v>
      </c>
      <c r="B108" s="6" t="s">
        <v>168</v>
      </c>
      <c r="C108" s="6" t="s">
        <v>2</v>
      </c>
      <c r="D108" s="6" t="s">
        <v>167</v>
      </c>
      <c r="E108" s="6">
        <v>1985666</v>
      </c>
      <c r="F108" s="6">
        <v>1986859</v>
      </c>
      <c r="G108" s="6">
        <v>397</v>
      </c>
      <c r="H108" s="6">
        <v>118471480</v>
      </c>
      <c r="I108" s="2" t="s">
        <v>2</v>
      </c>
      <c r="J108" s="7" t="s">
        <v>32</v>
      </c>
      <c r="K108" s="7" t="s">
        <v>166</v>
      </c>
      <c r="L108" s="8"/>
      <c r="M108" s="8"/>
      <c r="N108" s="8"/>
      <c r="O108" s="8"/>
      <c r="P108" s="6" t="s">
        <v>169</v>
      </c>
      <c r="Q108" s="6" t="s">
        <v>170</v>
      </c>
      <c r="R108" s="6" t="s">
        <v>171</v>
      </c>
    </row>
    <row r="109" spans="1:18">
      <c r="A109" s="6">
        <v>108</v>
      </c>
      <c r="B109" s="6" t="s">
        <v>182</v>
      </c>
      <c r="C109" s="6" t="s">
        <v>2</v>
      </c>
      <c r="D109" s="6" t="s">
        <v>181</v>
      </c>
      <c r="E109" s="6">
        <v>1986861</v>
      </c>
      <c r="F109" s="6">
        <v>1987976</v>
      </c>
      <c r="G109" s="6">
        <v>371</v>
      </c>
      <c r="H109" s="6">
        <v>118469027</v>
      </c>
      <c r="I109" s="2" t="s">
        <v>2</v>
      </c>
      <c r="J109" s="7" t="s">
        <v>16</v>
      </c>
      <c r="K109" s="7" t="s">
        <v>15</v>
      </c>
      <c r="L109" s="8"/>
      <c r="M109" s="8"/>
      <c r="N109" s="8"/>
      <c r="O109" s="8"/>
      <c r="P109" s="6" t="s">
        <v>183</v>
      </c>
      <c r="Q109" s="6" t="s">
        <v>184</v>
      </c>
      <c r="R109" s="6" t="s">
        <v>185</v>
      </c>
    </row>
    <row r="110" spans="1:18">
      <c r="A110" s="6">
        <v>109</v>
      </c>
      <c r="B110" s="6" t="s">
        <v>1580</v>
      </c>
      <c r="C110" s="6" t="s">
        <v>2</v>
      </c>
      <c r="D110" s="6" t="s">
        <v>1579</v>
      </c>
      <c r="E110" s="6">
        <v>2001654</v>
      </c>
      <c r="F110" s="6">
        <v>2002043</v>
      </c>
      <c r="G110" s="6">
        <v>129</v>
      </c>
      <c r="H110" s="6">
        <v>118468072</v>
      </c>
      <c r="I110" s="2" t="s">
        <v>2</v>
      </c>
      <c r="J110" s="7" t="s">
        <v>39</v>
      </c>
      <c r="K110" s="7" t="s">
        <v>38</v>
      </c>
      <c r="L110" s="8"/>
      <c r="M110" s="8"/>
      <c r="N110" s="8"/>
      <c r="O110" s="8"/>
      <c r="P110" s="6" t="s">
        <v>1581</v>
      </c>
      <c r="Q110" s="6" t="s">
        <v>1582</v>
      </c>
      <c r="R110" s="6" t="s">
        <v>1583</v>
      </c>
    </row>
    <row r="111" spans="1:18">
      <c r="A111" s="6">
        <v>110</v>
      </c>
      <c r="B111" s="6" t="s">
        <v>1494</v>
      </c>
      <c r="C111" s="6" t="s">
        <v>2</v>
      </c>
      <c r="D111" s="6" t="s">
        <v>1493</v>
      </c>
      <c r="E111" s="6">
        <v>2042589</v>
      </c>
      <c r="F111" s="6">
        <v>2045987</v>
      </c>
      <c r="G111" s="6">
        <v>1132</v>
      </c>
      <c r="H111" s="6">
        <v>118470329</v>
      </c>
      <c r="I111" s="2" t="s">
        <v>24</v>
      </c>
      <c r="J111" s="7" t="s">
        <v>103</v>
      </c>
      <c r="K111" s="7" t="s">
        <v>302</v>
      </c>
      <c r="L111" s="8"/>
      <c r="M111" s="8"/>
      <c r="N111" s="8"/>
      <c r="O111" s="8"/>
      <c r="P111" s="6" t="s">
        <v>1495</v>
      </c>
      <c r="Q111" s="6" t="s">
        <v>1496</v>
      </c>
      <c r="R111" s="6" t="s">
        <v>1497</v>
      </c>
    </row>
    <row r="112" spans="1:18">
      <c r="A112" s="6">
        <v>111</v>
      </c>
      <c r="B112" s="6" t="s">
        <v>1193</v>
      </c>
      <c r="C112" s="6" t="s">
        <v>2</v>
      </c>
      <c r="D112" s="6" t="s">
        <v>1192</v>
      </c>
      <c r="E112" s="6">
        <v>2046110</v>
      </c>
      <c r="F112" s="6">
        <v>2047510</v>
      </c>
      <c r="G112" s="6">
        <v>466</v>
      </c>
      <c r="H112" s="6">
        <v>118468404</v>
      </c>
      <c r="I112" s="2" t="s">
        <v>24</v>
      </c>
      <c r="J112" s="7" t="s">
        <v>9</v>
      </c>
      <c r="K112" s="7" t="s">
        <v>8</v>
      </c>
      <c r="L112" s="8"/>
      <c r="M112" s="8"/>
      <c r="N112" s="8"/>
      <c r="O112" s="8"/>
      <c r="P112" s="6" t="s">
        <v>1194</v>
      </c>
      <c r="Q112" s="6" t="s">
        <v>1195</v>
      </c>
      <c r="R112" s="6" t="s">
        <v>1196</v>
      </c>
    </row>
    <row r="113" spans="1:18">
      <c r="A113" s="6">
        <v>112</v>
      </c>
      <c r="B113" s="6" t="s">
        <v>1183</v>
      </c>
      <c r="C113" s="6" t="s">
        <v>2</v>
      </c>
      <c r="D113" s="6" t="s">
        <v>1182</v>
      </c>
      <c r="E113" s="6">
        <v>2144836</v>
      </c>
      <c r="F113" s="6">
        <v>2145471</v>
      </c>
      <c r="G113" s="6">
        <v>211</v>
      </c>
      <c r="H113" s="6">
        <v>118468119</v>
      </c>
      <c r="I113" s="2" t="s">
        <v>24</v>
      </c>
      <c r="J113" s="7" t="s">
        <v>92</v>
      </c>
      <c r="K113" s="7" t="s">
        <v>1181</v>
      </c>
      <c r="L113" s="8"/>
      <c r="M113" s="8"/>
      <c r="N113" s="8"/>
      <c r="O113" s="8"/>
      <c r="P113" s="6" t="s">
        <v>1184</v>
      </c>
      <c r="Q113" s="6" t="s">
        <v>1185</v>
      </c>
      <c r="R113" s="6" t="s">
        <v>1186</v>
      </c>
    </row>
    <row r="114" spans="1:18">
      <c r="A114" s="6">
        <v>113</v>
      </c>
      <c r="B114" s="6" t="s">
        <v>315</v>
      </c>
      <c r="C114" s="6" t="s">
        <v>2</v>
      </c>
      <c r="D114" s="6" t="s">
        <v>314</v>
      </c>
      <c r="E114" s="6">
        <v>2182038</v>
      </c>
      <c r="F114" s="6">
        <v>2183003</v>
      </c>
      <c r="G114" s="6">
        <v>321</v>
      </c>
      <c r="H114" s="6">
        <v>118467938</v>
      </c>
      <c r="I114" s="2" t="s">
        <v>2</v>
      </c>
      <c r="J114" s="7" t="s">
        <v>66</v>
      </c>
      <c r="K114" s="7" t="s">
        <v>313</v>
      </c>
      <c r="L114" s="8"/>
      <c r="M114" s="8"/>
      <c r="N114" s="8"/>
      <c r="O114" s="8"/>
      <c r="P114" s="6" t="s">
        <v>316</v>
      </c>
      <c r="Q114" s="6" t="s">
        <v>317</v>
      </c>
      <c r="R114" s="6" t="s">
        <v>318</v>
      </c>
    </row>
    <row r="115" spans="1:18">
      <c r="A115" s="6">
        <v>114</v>
      </c>
      <c r="B115" s="6" t="s">
        <v>796</v>
      </c>
      <c r="C115" s="6" t="s">
        <v>2</v>
      </c>
      <c r="D115" s="6" t="s">
        <v>716</v>
      </c>
      <c r="E115" s="6">
        <v>2279195</v>
      </c>
      <c r="F115" s="6">
        <v>2279959</v>
      </c>
      <c r="G115" s="6">
        <v>254</v>
      </c>
      <c r="H115" s="6">
        <v>118471208</v>
      </c>
      <c r="I115" s="2" t="s">
        <v>2</v>
      </c>
      <c r="J115" s="7" t="s">
        <v>80</v>
      </c>
      <c r="K115" s="7" t="s">
        <v>715</v>
      </c>
      <c r="L115" s="8"/>
      <c r="M115" s="8"/>
      <c r="N115" s="8"/>
      <c r="O115" s="8"/>
      <c r="P115" s="6" t="s">
        <v>797</v>
      </c>
      <c r="Q115" s="6" t="s">
        <v>798</v>
      </c>
      <c r="R115" s="6" t="s">
        <v>799</v>
      </c>
    </row>
    <row r="116" spans="1:18">
      <c r="A116" s="6">
        <v>115</v>
      </c>
      <c r="B116" s="6" t="s">
        <v>219</v>
      </c>
      <c r="C116" s="6" t="s">
        <v>2</v>
      </c>
      <c r="D116" s="6" t="s">
        <v>218</v>
      </c>
      <c r="E116" s="6">
        <v>2283309</v>
      </c>
      <c r="F116" s="6">
        <v>2284205</v>
      </c>
      <c r="G116" s="6">
        <v>298</v>
      </c>
      <c r="H116" s="6">
        <v>118467659</v>
      </c>
      <c r="I116" s="2" t="s">
        <v>24</v>
      </c>
      <c r="J116" s="7" t="s">
        <v>57</v>
      </c>
      <c r="K116" s="7" t="s">
        <v>40</v>
      </c>
      <c r="L116" s="8"/>
      <c r="M116" s="8"/>
      <c r="N116" s="8"/>
      <c r="O116" s="8"/>
      <c r="P116" s="6" t="s">
        <v>220</v>
      </c>
      <c r="Q116" s="6" t="s">
        <v>221</v>
      </c>
      <c r="R116" s="6" t="s">
        <v>222</v>
      </c>
    </row>
    <row r="117" spans="1:18">
      <c r="A117" s="6">
        <v>116</v>
      </c>
      <c r="B117" s="6" t="s">
        <v>397</v>
      </c>
      <c r="C117" s="6" t="s">
        <v>2</v>
      </c>
      <c r="D117" s="6" t="s">
        <v>396</v>
      </c>
      <c r="E117" s="6">
        <v>2322534</v>
      </c>
      <c r="F117" s="6">
        <v>2324021</v>
      </c>
      <c r="G117" s="6">
        <v>495</v>
      </c>
      <c r="H117" s="6">
        <v>118472791</v>
      </c>
      <c r="I117" s="2" t="s">
        <v>24</v>
      </c>
      <c r="J117" s="7" t="s">
        <v>1</v>
      </c>
      <c r="K117" s="7" t="s">
        <v>155</v>
      </c>
      <c r="L117" s="8"/>
      <c r="M117" s="8"/>
      <c r="N117" s="8"/>
      <c r="O117" s="8"/>
      <c r="P117" s="6" t="s">
        <v>398</v>
      </c>
      <c r="Q117" s="6" t="s">
        <v>399</v>
      </c>
      <c r="R117" s="6" t="s">
        <v>400</v>
      </c>
    </row>
    <row r="118" spans="1:18">
      <c r="A118" s="6">
        <v>117</v>
      </c>
      <c r="B118" s="6" t="s">
        <v>800</v>
      </c>
      <c r="C118" s="6" t="s">
        <v>2</v>
      </c>
      <c r="D118" s="6" t="s">
        <v>716</v>
      </c>
      <c r="E118" s="6">
        <v>2340549</v>
      </c>
      <c r="F118" s="6">
        <v>2340752</v>
      </c>
      <c r="G118" s="6">
        <v>67</v>
      </c>
      <c r="H118" s="6">
        <v>118470084</v>
      </c>
      <c r="I118" s="2" t="s">
        <v>2</v>
      </c>
      <c r="J118" s="7" t="s">
        <v>80</v>
      </c>
      <c r="K118" s="7" t="s">
        <v>715</v>
      </c>
      <c r="L118" s="8"/>
      <c r="M118" s="8"/>
      <c r="N118" s="8"/>
      <c r="O118" s="8"/>
      <c r="P118" s="6" t="s">
        <v>801</v>
      </c>
      <c r="Q118" s="6" t="s">
        <v>802</v>
      </c>
      <c r="R118" s="6" t="s">
        <v>803</v>
      </c>
    </row>
    <row r="119" spans="1:18">
      <c r="A119" s="6">
        <v>118</v>
      </c>
      <c r="B119" s="6" t="s">
        <v>678</v>
      </c>
      <c r="C119" s="6" t="s">
        <v>676</v>
      </c>
      <c r="D119" s="6" t="s">
        <v>677</v>
      </c>
      <c r="E119" s="6">
        <v>2356566</v>
      </c>
      <c r="F119" s="6">
        <v>2356826</v>
      </c>
      <c r="G119" s="6">
        <v>86</v>
      </c>
      <c r="H119" s="6">
        <v>118467704</v>
      </c>
      <c r="I119" s="2" t="s">
        <v>24</v>
      </c>
      <c r="J119" s="7" t="s">
        <v>86</v>
      </c>
      <c r="K119" s="7" t="s">
        <v>675</v>
      </c>
      <c r="L119" s="11" t="s">
        <v>86</v>
      </c>
      <c r="M119" s="11" t="s">
        <v>674</v>
      </c>
      <c r="N119" s="8"/>
      <c r="O119" s="8"/>
      <c r="P119" s="6" t="s">
        <v>679</v>
      </c>
      <c r="Q119" s="6" t="s">
        <v>680</v>
      </c>
      <c r="R119" s="6" t="s">
        <v>681</v>
      </c>
    </row>
    <row r="120" spans="1:18">
      <c r="A120" s="6">
        <v>119</v>
      </c>
      <c r="B120" s="6" t="s">
        <v>684</v>
      </c>
      <c r="C120" s="6" t="s">
        <v>682</v>
      </c>
      <c r="D120" s="6" t="s">
        <v>683</v>
      </c>
      <c r="E120" s="6">
        <v>2356823</v>
      </c>
      <c r="F120" s="6">
        <v>2357926</v>
      </c>
      <c r="G120" s="6">
        <v>367</v>
      </c>
      <c r="H120" s="6">
        <v>118469262</v>
      </c>
      <c r="I120" s="2" t="s">
        <v>24</v>
      </c>
      <c r="J120" s="7" t="s">
        <v>86</v>
      </c>
      <c r="K120" s="7" t="s">
        <v>674</v>
      </c>
      <c r="L120" s="8"/>
      <c r="M120" s="8"/>
      <c r="N120" s="8"/>
      <c r="O120" s="8"/>
      <c r="P120" s="6" t="s">
        <v>685</v>
      </c>
      <c r="Q120" s="6" t="s">
        <v>686</v>
      </c>
      <c r="R120" s="6" t="s">
        <v>687</v>
      </c>
    </row>
    <row r="121" spans="1:18">
      <c r="A121" s="6">
        <v>120</v>
      </c>
      <c r="B121" s="6" t="s">
        <v>692</v>
      </c>
      <c r="C121" s="6" t="s">
        <v>690</v>
      </c>
      <c r="D121" s="6" t="s">
        <v>691</v>
      </c>
      <c r="E121" s="6">
        <v>2357919</v>
      </c>
      <c r="F121" s="6">
        <v>2358992</v>
      </c>
      <c r="G121" s="6">
        <v>357</v>
      </c>
      <c r="H121" s="6">
        <v>118470004</v>
      </c>
      <c r="I121" s="2" t="s">
        <v>24</v>
      </c>
      <c r="J121" s="7" t="s">
        <v>1</v>
      </c>
      <c r="K121" s="7" t="s">
        <v>155</v>
      </c>
      <c r="L121" s="11" t="s">
        <v>689</v>
      </c>
      <c r="M121" s="11" t="s">
        <v>688</v>
      </c>
      <c r="N121" s="8"/>
      <c r="O121" s="8"/>
      <c r="P121" s="6" t="s">
        <v>693</v>
      </c>
      <c r="Q121" s="6" t="s">
        <v>694</v>
      </c>
      <c r="R121" s="6" t="s">
        <v>695</v>
      </c>
    </row>
    <row r="122" spans="1:18">
      <c r="A122" s="6">
        <v>121</v>
      </c>
      <c r="B122" s="6" t="s">
        <v>265</v>
      </c>
      <c r="C122" s="6" t="s">
        <v>2</v>
      </c>
      <c r="D122" s="6" t="s">
        <v>256</v>
      </c>
      <c r="E122" s="6">
        <v>2368918</v>
      </c>
      <c r="F122" s="6">
        <v>2369979</v>
      </c>
      <c r="G122" s="6">
        <v>353</v>
      </c>
      <c r="H122" s="6">
        <v>118468716</v>
      </c>
      <c r="I122" s="2" t="s">
        <v>24</v>
      </c>
      <c r="J122" s="7" t="s">
        <v>9</v>
      </c>
      <c r="K122" s="7" t="s">
        <v>255</v>
      </c>
      <c r="L122" s="8"/>
      <c r="M122" s="8"/>
      <c r="N122" s="8"/>
      <c r="O122" s="8"/>
      <c r="P122" s="6" t="s">
        <v>262</v>
      </c>
      <c r="Q122" s="6" t="s">
        <v>263</v>
      </c>
      <c r="R122" s="6" t="s">
        <v>264</v>
      </c>
    </row>
    <row r="123" spans="1:18">
      <c r="A123" s="6">
        <v>122</v>
      </c>
      <c r="B123" s="6" t="s">
        <v>1800</v>
      </c>
      <c r="C123" s="6" t="s">
        <v>2</v>
      </c>
      <c r="D123" s="6" t="s">
        <v>1795</v>
      </c>
      <c r="E123" s="6">
        <v>2370008</v>
      </c>
      <c r="F123" s="6">
        <v>2370769</v>
      </c>
      <c r="G123" s="6">
        <v>253</v>
      </c>
      <c r="H123" s="6">
        <v>118470479</v>
      </c>
      <c r="I123" s="2" t="s">
        <v>2</v>
      </c>
      <c r="J123" s="7" t="s">
        <v>59</v>
      </c>
      <c r="K123" s="7" t="s">
        <v>58</v>
      </c>
      <c r="L123" s="8"/>
      <c r="M123" s="8"/>
      <c r="N123" s="8"/>
      <c r="O123" s="8"/>
      <c r="P123" s="6" t="s">
        <v>1797</v>
      </c>
      <c r="Q123" s="6" t="s">
        <v>1798</v>
      </c>
      <c r="R123" s="6" t="s">
        <v>1799</v>
      </c>
    </row>
    <row r="124" spans="1:18">
      <c r="A124" s="6">
        <v>123</v>
      </c>
      <c r="B124" s="6" t="s">
        <v>804</v>
      </c>
      <c r="C124" s="6" t="s">
        <v>2</v>
      </c>
      <c r="D124" s="6" t="s">
        <v>716</v>
      </c>
      <c r="E124" s="6">
        <v>2370961</v>
      </c>
      <c r="F124" s="6">
        <v>2371452</v>
      </c>
      <c r="G124" s="6">
        <v>163</v>
      </c>
      <c r="H124" s="6">
        <v>118467928</v>
      </c>
      <c r="I124" s="2" t="s">
        <v>24</v>
      </c>
      <c r="J124" s="7" t="s">
        <v>80</v>
      </c>
      <c r="K124" s="7" t="s">
        <v>715</v>
      </c>
      <c r="L124" s="8"/>
      <c r="M124" s="8"/>
      <c r="N124" s="8"/>
      <c r="O124" s="8"/>
      <c r="P124" s="6" t="s">
        <v>761</v>
      </c>
      <c r="Q124" s="6" t="s">
        <v>762</v>
      </c>
      <c r="R124" s="6" t="s">
        <v>763</v>
      </c>
    </row>
    <row r="125" spans="1:18">
      <c r="A125" s="6">
        <v>124</v>
      </c>
      <c r="B125" s="6" t="s">
        <v>233</v>
      </c>
      <c r="C125" s="6" t="s">
        <v>2</v>
      </c>
      <c r="D125" s="6" t="s">
        <v>228</v>
      </c>
      <c r="E125" s="6">
        <v>2413328</v>
      </c>
      <c r="F125" s="6">
        <v>2414872</v>
      </c>
      <c r="G125" s="6">
        <v>514</v>
      </c>
      <c r="H125" s="6">
        <v>118473474</v>
      </c>
      <c r="I125" s="2" t="s">
        <v>2</v>
      </c>
      <c r="J125" s="7" t="s">
        <v>59</v>
      </c>
      <c r="K125" s="7" t="s">
        <v>60</v>
      </c>
      <c r="L125" s="8"/>
      <c r="M125" s="8"/>
      <c r="N125" s="8"/>
      <c r="O125" s="8"/>
      <c r="P125" s="6" t="s">
        <v>230</v>
      </c>
      <c r="Q125" s="6" t="s">
        <v>231</v>
      </c>
      <c r="R125" s="6" t="s">
        <v>232</v>
      </c>
    </row>
    <row r="126" spans="1:18">
      <c r="A126" s="6">
        <v>125</v>
      </c>
      <c r="B126" s="6" t="s">
        <v>805</v>
      </c>
      <c r="C126" s="6" t="s">
        <v>2</v>
      </c>
      <c r="D126" s="6" t="s">
        <v>716</v>
      </c>
      <c r="E126" s="6">
        <v>2458418</v>
      </c>
      <c r="F126" s="6">
        <v>2458879</v>
      </c>
      <c r="G126" s="6">
        <v>153</v>
      </c>
      <c r="H126" s="6">
        <v>118468384</v>
      </c>
      <c r="I126" s="2" t="s">
        <v>2</v>
      </c>
      <c r="J126" s="7" t="s">
        <v>80</v>
      </c>
      <c r="K126" s="7" t="s">
        <v>715</v>
      </c>
      <c r="L126" s="8"/>
      <c r="M126" s="8"/>
      <c r="N126" s="8"/>
      <c r="O126" s="8"/>
      <c r="P126" s="6" t="s">
        <v>806</v>
      </c>
      <c r="Q126" s="6" t="s">
        <v>807</v>
      </c>
      <c r="R126" s="6" t="s">
        <v>808</v>
      </c>
    </row>
    <row r="127" spans="1:18">
      <c r="A127" s="6">
        <v>126</v>
      </c>
      <c r="B127" s="6" t="s">
        <v>809</v>
      </c>
      <c r="C127" s="6" t="s">
        <v>2</v>
      </c>
      <c r="D127" s="6" t="s">
        <v>716</v>
      </c>
      <c r="E127" s="6">
        <v>2464399</v>
      </c>
      <c r="F127" s="6">
        <v>2465580</v>
      </c>
      <c r="G127" s="6">
        <v>393</v>
      </c>
      <c r="H127" s="6">
        <v>118472890</v>
      </c>
      <c r="I127" s="2" t="s">
        <v>24</v>
      </c>
      <c r="J127" s="7" t="s">
        <v>80</v>
      </c>
      <c r="K127" s="7" t="s">
        <v>715</v>
      </c>
      <c r="L127" s="8"/>
      <c r="M127" s="8"/>
      <c r="N127" s="8"/>
      <c r="O127" s="8"/>
      <c r="P127" s="6" t="s">
        <v>810</v>
      </c>
      <c r="Q127" s="6" t="s">
        <v>811</v>
      </c>
      <c r="R127" s="6" t="s">
        <v>812</v>
      </c>
    </row>
    <row r="128" spans="1:18">
      <c r="A128" s="6">
        <v>127</v>
      </c>
      <c r="B128" s="6" t="s">
        <v>1768</v>
      </c>
      <c r="C128" s="6" t="s">
        <v>2</v>
      </c>
      <c r="D128" s="6" t="s">
        <v>1767</v>
      </c>
      <c r="E128" s="6">
        <v>2480097</v>
      </c>
      <c r="F128" s="6">
        <v>2480333</v>
      </c>
      <c r="G128" s="6">
        <v>78</v>
      </c>
      <c r="H128" s="6">
        <v>118472633</v>
      </c>
      <c r="I128" s="2" t="s">
        <v>2</v>
      </c>
      <c r="J128" s="7" t="s">
        <v>103</v>
      </c>
      <c r="K128" s="7" t="s">
        <v>40</v>
      </c>
      <c r="L128" s="8"/>
      <c r="M128" s="8"/>
      <c r="N128" s="8"/>
      <c r="O128" s="8"/>
      <c r="P128" s="6" t="s">
        <v>1769</v>
      </c>
      <c r="Q128" s="6" t="s">
        <v>1770</v>
      </c>
      <c r="R128" s="6" t="s">
        <v>1771</v>
      </c>
    </row>
    <row r="129" spans="1:18">
      <c r="A129" s="6">
        <v>128</v>
      </c>
      <c r="B129" s="6" t="s">
        <v>1514</v>
      </c>
      <c r="C129" s="6" t="s">
        <v>2</v>
      </c>
      <c r="D129" s="6" t="s">
        <v>1509</v>
      </c>
      <c r="E129" s="6">
        <v>2528276</v>
      </c>
      <c r="F129" s="6">
        <v>2529892</v>
      </c>
      <c r="G129" s="6">
        <v>538</v>
      </c>
      <c r="H129" s="6">
        <v>118472335</v>
      </c>
      <c r="I129" s="2" t="s">
        <v>2</v>
      </c>
      <c r="J129" s="7" t="s">
        <v>103</v>
      </c>
      <c r="K129" s="7" t="s">
        <v>40</v>
      </c>
      <c r="L129" s="8"/>
      <c r="M129" s="8"/>
      <c r="N129" s="8"/>
      <c r="O129" s="8"/>
      <c r="P129" s="6" t="s">
        <v>1515</v>
      </c>
      <c r="Q129" s="6" t="s">
        <v>1516</v>
      </c>
      <c r="R129" s="6" t="s">
        <v>1517</v>
      </c>
    </row>
    <row r="130" spans="1:18">
      <c r="A130" s="6">
        <v>129</v>
      </c>
      <c r="B130" s="6" t="s">
        <v>277</v>
      </c>
      <c r="C130" s="6" t="s">
        <v>2</v>
      </c>
      <c r="D130" s="6" t="s">
        <v>272</v>
      </c>
      <c r="E130" s="6">
        <v>2551339</v>
      </c>
      <c r="F130" s="6">
        <v>2553918</v>
      </c>
      <c r="G130" s="6">
        <v>859</v>
      </c>
      <c r="H130" s="6">
        <v>118472577</v>
      </c>
      <c r="I130" s="2" t="s">
        <v>2</v>
      </c>
      <c r="J130" s="7" t="s">
        <v>92</v>
      </c>
      <c r="K130" s="7" t="s">
        <v>271</v>
      </c>
      <c r="L130" s="8"/>
      <c r="M130" s="8"/>
      <c r="N130" s="8"/>
      <c r="O130" s="8"/>
      <c r="P130" s="6" t="s">
        <v>278</v>
      </c>
      <c r="Q130" s="6" t="s">
        <v>279</v>
      </c>
      <c r="R130" s="6" t="s">
        <v>280</v>
      </c>
    </row>
    <row r="131" spans="1:18">
      <c r="A131" s="6">
        <v>130</v>
      </c>
      <c r="B131" s="6" t="s">
        <v>192</v>
      </c>
      <c r="C131" s="6" t="s">
        <v>2</v>
      </c>
      <c r="D131" s="6" t="s">
        <v>191</v>
      </c>
      <c r="E131" s="6">
        <v>2550646</v>
      </c>
      <c r="F131" s="6">
        <v>2551455</v>
      </c>
      <c r="G131" s="6">
        <v>269</v>
      </c>
      <c r="H131" s="6">
        <v>118467654</v>
      </c>
      <c r="I131" s="2" t="s">
        <v>24</v>
      </c>
      <c r="J131" s="7" t="s">
        <v>32</v>
      </c>
      <c r="K131" s="7" t="s">
        <v>31</v>
      </c>
      <c r="L131" s="11" t="s">
        <v>32</v>
      </c>
      <c r="M131" s="11" t="s">
        <v>166</v>
      </c>
      <c r="N131" s="8"/>
      <c r="O131" s="8"/>
      <c r="P131" s="6" t="s">
        <v>193</v>
      </c>
      <c r="Q131" s="6" t="s">
        <v>194</v>
      </c>
      <c r="R131" s="6" t="s">
        <v>195</v>
      </c>
    </row>
    <row r="132" spans="1:18">
      <c r="A132" s="6">
        <v>131</v>
      </c>
      <c r="B132" s="6" t="s">
        <v>490</v>
      </c>
      <c r="C132" s="6" t="s">
        <v>2</v>
      </c>
      <c r="D132" s="6" t="s">
        <v>489</v>
      </c>
      <c r="E132" s="6">
        <v>2608371</v>
      </c>
      <c r="F132" s="6">
        <v>2609555</v>
      </c>
      <c r="G132" s="6">
        <v>394</v>
      </c>
      <c r="H132" s="6">
        <v>118470453</v>
      </c>
      <c r="I132" s="2" t="s">
        <v>24</v>
      </c>
      <c r="J132" s="7" t="s">
        <v>59</v>
      </c>
      <c r="K132" s="7" t="s">
        <v>58</v>
      </c>
      <c r="L132" s="8"/>
      <c r="M132" s="8"/>
      <c r="N132" s="8"/>
      <c r="O132" s="8"/>
      <c r="P132" s="6" t="s">
        <v>491</v>
      </c>
      <c r="Q132" s="6" t="s">
        <v>492</v>
      </c>
      <c r="R132" s="6" t="s">
        <v>493</v>
      </c>
    </row>
    <row r="133" spans="1:18">
      <c r="A133" s="6">
        <v>132</v>
      </c>
      <c r="B133" s="6" t="s">
        <v>495</v>
      </c>
      <c r="C133" s="6" t="s">
        <v>2</v>
      </c>
      <c r="D133" s="6" t="s">
        <v>494</v>
      </c>
      <c r="E133" s="6">
        <v>2609552</v>
      </c>
      <c r="F133" s="6">
        <v>2610118</v>
      </c>
      <c r="G133" s="6">
        <v>188</v>
      </c>
      <c r="H133" s="6">
        <v>118467963</v>
      </c>
      <c r="I133" s="2" t="s">
        <v>24</v>
      </c>
      <c r="J133" s="7" t="s">
        <v>59</v>
      </c>
      <c r="K133" s="7" t="s">
        <v>58</v>
      </c>
      <c r="L133" s="8"/>
      <c r="M133" s="8"/>
      <c r="N133" s="8"/>
      <c r="O133" s="8"/>
      <c r="P133" s="6" t="s">
        <v>496</v>
      </c>
      <c r="Q133" s="6" t="s">
        <v>497</v>
      </c>
      <c r="R133" s="6" t="s">
        <v>498</v>
      </c>
    </row>
    <row r="134" spans="1:18">
      <c r="A134" s="6">
        <v>133</v>
      </c>
      <c r="B134" s="6" t="s">
        <v>110</v>
      </c>
      <c r="C134" s="6" t="s">
        <v>2</v>
      </c>
      <c r="D134" s="6" t="s">
        <v>109</v>
      </c>
      <c r="E134" s="6">
        <v>2610123</v>
      </c>
      <c r="F134" s="6">
        <v>2610845</v>
      </c>
      <c r="G134" s="6">
        <v>240</v>
      </c>
      <c r="H134" s="6">
        <v>118471737</v>
      </c>
      <c r="I134" s="2" t="s">
        <v>24</v>
      </c>
      <c r="J134" s="7" t="s">
        <v>59</v>
      </c>
      <c r="K134" s="7" t="s">
        <v>58</v>
      </c>
      <c r="L134" s="8"/>
      <c r="M134" s="8"/>
      <c r="N134" s="8"/>
      <c r="O134" s="8"/>
      <c r="P134" s="6" t="s">
        <v>111</v>
      </c>
      <c r="Q134" s="6" t="s">
        <v>112</v>
      </c>
      <c r="R134" s="6" t="s">
        <v>113</v>
      </c>
    </row>
    <row r="135" spans="1:18">
      <c r="A135" s="6">
        <v>134</v>
      </c>
      <c r="B135" s="6" t="s">
        <v>240</v>
      </c>
      <c r="C135" s="6" t="s">
        <v>2</v>
      </c>
      <c r="D135" s="6" t="s">
        <v>239</v>
      </c>
      <c r="E135" s="6">
        <v>2610917</v>
      </c>
      <c r="F135" s="6">
        <v>2612377</v>
      </c>
      <c r="G135" s="6">
        <v>486</v>
      </c>
      <c r="H135" s="6">
        <v>118468467</v>
      </c>
      <c r="I135" s="2" t="s">
        <v>24</v>
      </c>
      <c r="J135" s="7" t="s">
        <v>59</v>
      </c>
      <c r="K135" s="7" t="s">
        <v>60</v>
      </c>
      <c r="L135" s="8"/>
      <c r="M135" s="8"/>
      <c r="N135" s="8"/>
      <c r="O135" s="8"/>
      <c r="P135" s="6" t="s">
        <v>241</v>
      </c>
      <c r="Q135" s="6" t="s">
        <v>242</v>
      </c>
      <c r="R135" s="6" t="s">
        <v>243</v>
      </c>
    </row>
    <row r="136" spans="1:18">
      <c r="A136" s="6">
        <v>135</v>
      </c>
      <c r="B136" s="6" t="s">
        <v>1856</v>
      </c>
      <c r="C136" s="6" t="s">
        <v>1854</v>
      </c>
      <c r="D136" s="6" t="s">
        <v>1855</v>
      </c>
      <c r="E136" s="6">
        <v>2612646</v>
      </c>
      <c r="F136" s="6">
        <v>2614619</v>
      </c>
      <c r="G136" s="6">
        <v>657</v>
      </c>
      <c r="H136" s="6">
        <v>118471372</v>
      </c>
      <c r="I136" s="2" t="s">
        <v>24</v>
      </c>
      <c r="J136" s="7" t="s">
        <v>57</v>
      </c>
      <c r="K136" s="7" t="s">
        <v>1473</v>
      </c>
      <c r="L136" s="11" t="s">
        <v>1</v>
      </c>
      <c r="M136" s="11" t="s">
        <v>519</v>
      </c>
      <c r="N136" s="8"/>
      <c r="O136" s="8"/>
      <c r="P136" s="6" t="s">
        <v>1857</v>
      </c>
      <c r="Q136" s="6" t="s">
        <v>1858</v>
      </c>
      <c r="R136" s="6" t="s">
        <v>1859</v>
      </c>
    </row>
    <row r="137" spans="1:18">
      <c r="A137" s="6">
        <v>136</v>
      </c>
      <c r="B137" s="6" t="s">
        <v>209</v>
      </c>
      <c r="C137" s="6" t="s">
        <v>2</v>
      </c>
      <c r="D137" s="6" t="s">
        <v>208</v>
      </c>
      <c r="E137" s="6">
        <v>2635751</v>
      </c>
      <c r="F137" s="6">
        <v>2637235</v>
      </c>
      <c r="G137" s="6">
        <v>494</v>
      </c>
      <c r="H137" s="6">
        <v>118471105</v>
      </c>
      <c r="I137" s="2" t="s">
        <v>2</v>
      </c>
      <c r="J137" s="7" t="s">
        <v>39</v>
      </c>
      <c r="K137" s="7" t="s">
        <v>47</v>
      </c>
      <c r="L137" s="8"/>
      <c r="M137" s="8"/>
      <c r="N137" s="8"/>
      <c r="O137" s="8"/>
      <c r="P137" s="6" t="s">
        <v>210</v>
      </c>
      <c r="Q137" s="6" t="s">
        <v>211</v>
      </c>
      <c r="R137" s="6" t="s">
        <v>212</v>
      </c>
    </row>
    <row r="138" spans="1:18">
      <c r="A138" s="6">
        <v>137</v>
      </c>
      <c r="B138" s="6" t="s">
        <v>814</v>
      </c>
      <c r="C138" s="6" t="s">
        <v>2</v>
      </c>
      <c r="D138" s="6" t="s">
        <v>716</v>
      </c>
      <c r="E138" s="6">
        <v>2643983</v>
      </c>
      <c r="F138" s="6">
        <v>2644174</v>
      </c>
      <c r="G138" s="6">
        <v>63</v>
      </c>
      <c r="H138" s="6">
        <v>118472933</v>
      </c>
      <c r="I138" s="2" t="s">
        <v>24</v>
      </c>
      <c r="J138" s="7" t="s">
        <v>80</v>
      </c>
      <c r="K138" s="7" t="s">
        <v>813</v>
      </c>
      <c r="L138" s="8"/>
      <c r="M138" s="8"/>
      <c r="N138" s="8"/>
      <c r="O138" s="8"/>
      <c r="P138" s="6" t="s">
        <v>815</v>
      </c>
      <c r="Q138" s="6" t="s">
        <v>816</v>
      </c>
      <c r="R138" s="6" t="s">
        <v>817</v>
      </c>
    </row>
    <row r="139" spans="1:18">
      <c r="A139" s="6">
        <v>138</v>
      </c>
      <c r="B139" s="6" t="s">
        <v>819</v>
      </c>
      <c r="C139" s="6" t="s">
        <v>2</v>
      </c>
      <c r="D139" s="6" t="s">
        <v>716</v>
      </c>
      <c r="E139" s="6">
        <v>2668397</v>
      </c>
      <c r="F139" s="6">
        <v>2668783</v>
      </c>
      <c r="G139" s="6">
        <v>128</v>
      </c>
      <c r="H139" s="6">
        <v>118470557</v>
      </c>
      <c r="I139" s="2" t="s">
        <v>2</v>
      </c>
      <c r="J139" s="7" t="s">
        <v>39</v>
      </c>
      <c r="K139" s="7" t="s">
        <v>38</v>
      </c>
      <c r="L139" s="11" t="s">
        <v>818</v>
      </c>
      <c r="M139" s="11" t="s">
        <v>40</v>
      </c>
      <c r="N139" s="8"/>
      <c r="O139" s="8"/>
      <c r="P139" s="6" t="s">
        <v>820</v>
      </c>
      <c r="Q139" s="6" t="s">
        <v>821</v>
      </c>
      <c r="R139" s="6" t="s">
        <v>822</v>
      </c>
    </row>
    <row r="140" spans="1:18">
      <c r="A140" s="6">
        <v>139</v>
      </c>
      <c r="B140" s="6" t="s">
        <v>823</v>
      </c>
      <c r="C140" s="6" t="s">
        <v>2</v>
      </c>
      <c r="D140" s="6" t="s">
        <v>716</v>
      </c>
      <c r="E140" s="6">
        <v>2672585</v>
      </c>
      <c r="F140" s="6">
        <v>2673241</v>
      </c>
      <c r="G140" s="6">
        <v>218</v>
      </c>
      <c r="H140" s="6">
        <v>118470397</v>
      </c>
      <c r="I140" s="2" t="s">
        <v>24</v>
      </c>
      <c r="J140" s="7" t="s">
        <v>91</v>
      </c>
      <c r="K140" s="7" t="s">
        <v>91</v>
      </c>
      <c r="L140" s="8"/>
      <c r="M140" s="8"/>
      <c r="N140" s="8"/>
      <c r="O140" s="8"/>
      <c r="P140" s="6" t="s">
        <v>824</v>
      </c>
      <c r="Q140" s="6" t="s">
        <v>825</v>
      </c>
      <c r="R140" s="6" t="s">
        <v>826</v>
      </c>
    </row>
    <row r="141" spans="1:18">
      <c r="A141" s="6">
        <v>140</v>
      </c>
      <c r="B141" s="6" t="s">
        <v>649</v>
      </c>
      <c r="C141" s="6" t="s">
        <v>2</v>
      </c>
      <c r="D141" s="6" t="s">
        <v>644</v>
      </c>
      <c r="E141" s="6">
        <v>2682163</v>
      </c>
      <c r="F141" s="6">
        <v>2682897</v>
      </c>
      <c r="G141" s="6">
        <v>244</v>
      </c>
      <c r="H141" s="6">
        <v>118469703</v>
      </c>
      <c r="I141" s="2" t="s">
        <v>24</v>
      </c>
      <c r="J141" s="7" t="s">
        <v>103</v>
      </c>
      <c r="K141" s="7" t="s">
        <v>40</v>
      </c>
      <c r="L141" s="8"/>
      <c r="M141" s="8"/>
      <c r="N141" s="8"/>
      <c r="O141" s="8"/>
      <c r="P141" s="6" t="s">
        <v>650</v>
      </c>
      <c r="Q141" s="6" t="s">
        <v>651</v>
      </c>
      <c r="R141" s="6" t="s">
        <v>652</v>
      </c>
    </row>
    <row r="142" spans="1:18">
      <c r="A142" s="6">
        <v>141</v>
      </c>
      <c r="B142" s="6" t="s">
        <v>1518</v>
      </c>
      <c r="C142" s="6" t="s">
        <v>2</v>
      </c>
      <c r="D142" s="6" t="s">
        <v>1509</v>
      </c>
      <c r="E142" s="6">
        <v>2682903</v>
      </c>
      <c r="F142" s="6">
        <v>2683643</v>
      </c>
      <c r="G142" s="6">
        <v>246</v>
      </c>
      <c r="H142" s="6">
        <v>118468954</v>
      </c>
      <c r="I142" s="2" t="s">
        <v>2</v>
      </c>
      <c r="J142" s="7" t="s">
        <v>103</v>
      </c>
      <c r="K142" s="7" t="s">
        <v>40</v>
      </c>
      <c r="L142" s="8"/>
      <c r="M142" s="8"/>
      <c r="N142" s="8"/>
      <c r="O142" s="8"/>
      <c r="P142" s="6" t="s">
        <v>1519</v>
      </c>
      <c r="Q142" s="6" t="s">
        <v>1520</v>
      </c>
      <c r="R142" s="6" t="s">
        <v>1521</v>
      </c>
    </row>
    <row r="143" spans="1:18">
      <c r="A143" s="6">
        <v>142</v>
      </c>
      <c r="B143" s="6" t="s">
        <v>304</v>
      </c>
      <c r="C143" s="6" t="s">
        <v>2</v>
      </c>
      <c r="D143" s="6" t="s">
        <v>303</v>
      </c>
      <c r="E143" s="6">
        <v>2687544</v>
      </c>
      <c r="F143" s="6">
        <v>2687846</v>
      </c>
      <c r="G143" s="6">
        <v>100</v>
      </c>
      <c r="H143" s="6">
        <v>118468357</v>
      </c>
      <c r="I143" s="2" t="s">
        <v>24</v>
      </c>
      <c r="J143" s="7" t="s">
        <v>103</v>
      </c>
      <c r="K143" s="7" t="s">
        <v>302</v>
      </c>
      <c r="L143" s="8"/>
      <c r="M143" s="8"/>
      <c r="N143" s="8"/>
      <c r="O143" s="8"/>
      <c r="P143" s="6" t="s">
        <v>305</v>
      </c>
      <c r="Q143" s="6" t="s">
        <v>306</v>
      </c>
      <c r="R143" s="6" t="s">
        <v>307</v>
      </c>
    </row>
    <row r="144" spans="1:18">
      <c r="A144" s="6">
        <v>143</v>
      </c>
      <c r="B144" s="6" t="s">
        <v>381</v>
      </c>
      <c r="C144" s="6" t="s">
        <v>379</v>
      </c>
      <c r="D144" s="6" t="s">
        <v>380</v>
      </c>
      <c r="E144" s="6">
        <v>2687927</v>
      </c>
      <c r="F144" s="6">
        <v>2688613</v>
      </c>
      <c r="G144" s="6">
        <v>228</v>
      </c>
      <c r="H144" s="6">
        <v>118472628</v>
      </c>
      <c r="I144" s="2" t="s">
        <v>24</v>
      </c>
      <c r="J144" s="7" t="s">
        <v>37</v>
      </c>
      <c r="K144" s="7" t="s">
        <v>378</v>
      </c>
      <c r="L144" s="8"/>
      <c r="M144" s="8"/>
      <c r="N144" s="8"/>
      <c r="O144" s="8"/>
      <c r="P144" s="6" t="s">
        <v>382</v>
      </c>
      <c r="Q144" s="6" t="s">
        <v>383</v>
      </c>
      <c r="R144" s="6" t="s">
        <v>384</v>
      </c>
    </row>
    <row r="145" spans="1:18">
      <c r="A145" s="6">
        <v>144</v>
      </c>
      <c r="B145" s="6" t="s">
        <v>387</v>
      </c>
      <c r="C145" s="6" t="s">
        <v>385</v>
      </c>
      <c r="D145" s="6" t="s">
        <v>386</v>
      </c>
      <c r="E145" s="6">
        <v>2688950</v>
      </c>
      <c r="F145" s="6">
        <v>2689729</v>
      </c>
      <c r="G145" s="6">
        <v>259</v>
      </c>
      <c r="H145" s="6">
        <v>118471267</v>
      </c>
      <c r="I145" s="2" t="s">
        <v>24</v>
      </c>
      <c r="J145" s="7" t="s">
        <v>59</v>
      </c>
      <c r="K145" s="7" t="s">
        <v>338</v>
      </c>
      <c r="L145" s="8"/>
      <c r="M145" s="8"/>
      <c r="N145" s="8"/>
      <c r="O145" s="8"/>
      <c r="P145" s="6" t="s">
        <v>388</v>
      </c>
      <c r="Q145" s="6" t="s">
        <v>389</v>
      </c>
      <c r="R145" s="6" t="s">
        <v>390</v>
      </c>
    </row>
    <row r="146" spans="1:18">
      <c r="A146" s="6">
        <v>145</v>
      </c>
      <c r="B146" s="6" t="s">
        <v>392</v>
      </c>
      <c r="C146" s="6" t="s">
        <v>2</v>
      </c>
      <c r="D146" s="6" t="s">
        <v>391</v>
      </c>
      <c r="E146" s="6">
        <v>2689726</v>
      </c>
      <c r="F146" s="6">
        <v>2690475</v>
      </c>
      <c r="G146" s="6">
        <v>249</v>
      </c>
      <c r="H146" s="6">
        <v>118472336</v>
      </c>
      <c r="I146" s="2" t="s">
        <v>24</v>
      </c>
      <c r="J146" s="7" t="s">
        <v>59</v>
      </c>
      <c r="K146" s="7" t="s">
        <v>60</v>
      </c>
      <c r="L146" s="11" t="s">
        <v>59</v>
      </c>
      <c r="M146" s="11" t="s">
        <v>58</v>
      </c>
      <c r="N146" s="8"/>
      <c r="O146" s="8"/>
      <c r="P146" s="6" t="s">
        <v>393</v>
      </c>
      <c r="Q146" s="6" t="s">
        <v>394</v>
      </c>
      <c r="R146" s="6" t="s">
        <v>395</v>
      </c>
    </row>
    <row r="147" spans="1:18">
      <c r="A147" s="6">
        <v>146</v>
      </c>
      <c r="B147" s="6" t="s">
        <v>1575</v>
      </c>
      <c r="C147" s="6" t="s">
        <v>2</v>
      </c>
      <c r="D147" s="6" t="s">
        <v>1574</v>
      </c>
      <c r="E147" s="6">
        <v>2713440</v>
      </c>
      <c r="F147" s="6">
        <v>2714060</v>
      </c>
      <c r="G147" s="6">
        <v>206</v>
      </c>
      <c r="H147" s="6">
        <v>118467740</v>
      </c>
      <c r="I147" s="2" t="s">
        <v>2</v>
      </c>
      <c r="J147" s="7" t="s">
        <v>92</v>
      </c>
      <c r="K147" s="7" t="s">
        <v>1181</v>
      </c>
      <c r="L147" s="11" t="s">
        <v>39</v>
      </c>
      <c r="M147" s="11" t="s">
        <v>47</v>
      </c>
      <c r="N147" s="8"/>
      <c r="O147" s="8"/>
      <c r="P147" s="6" t="s">
        <v>1576</v>
      </c>
      <c r="Q147" s="6" t="s">
        <v>1577</v>
      </c>
      <c r="R147" s="6" t="s">
        <v>1578</v>
      </c>
    </row>
    <row r="148" spans="1:18">
      <c r="A148" s="6">
        <v>147</v>
      </c>
      <c r="B148" s="6" t="s">
        <v>334</v>
      </c>
      <c r="C148" s="6" t="s">
        <v>2</v>
      </c>
      <c r="D148" s="6" t="s">
        <v>333</v>
      </c>
      <c r="E148" s="6">
        <v>2739634</v>
      </c>
      <c r="F148" s="6">
        <v>2740515</v>
      </c>
      <c r="G148" s="6">
        <v>293</v>
      </c>
      <c r="H148" s="6">
        <v>118473563</v>
      </c>
      <c r="I148" s="2" t="s">
        <v>24</v>
      </c>
      <c r="J148" s="7" t="s">
        <v>9</v>
      </c>
      <c r="K148" s="7" t="s">
        <v>255</v>
      </c>
      <c r="L148" s="8"/>
      <c r="M148" s="8"/>
      <c r="N148" s="8"/>
      <c r="O148" s="8"/>
      <c r="P148" s="6" t="s">
        <v>335</v>
      </c>
      <c r="Q148" s="6" t="s">
        <v>336</v>
      </c>
      <c r="R148" s="6" t="s">
        <v>337</v>
      </c>
    </row>
    <row r="149" spans="1:18">
      <c r="A149" s="6">
        <v>148</v>
      </c>
      <c r="B149" s="6" t="s">
        <v>698</v>
      </c>
      <c r="C149" s="6" t="s">
        <v>696</v>
      </c>
      <c r="D149" s="6" t="s">
        <v>697</v>
      </c>
      <c r="E149" s="6">
        <v>2791809</v>
      </c>
      <c r="F149" s="6">
        <v>2792138</v>
      </c>
      <c r="G149" s="6">
        <v>109</v>
      </c>
      <c r="H149" s="6">
        <v>118470165</v>
      </c>
      <c r="I149" s="2" t="s">
        <v>2</v>
      </c>
      <c r="J149" s="7" t="s">
        <v>86</v>
      </c>
      <c r="K149" s="7" t="s">
        <v>675</v>
      </c>
      <c r="L149" s="11" t="s">
        <v>86</v>
      </c>
      <c r="M149" s="11" t="s">
        <v>674</v>
      </c>
      <c r="N149" s="8"/>
      <c r="O149" s="8"/>
      <c r="P149" s="6" t="s">
        <v>699</v>
      </c>
      <c r="Q149" s="6" t="s">
        <v>700</v>
      </c>
      <c r="R149" s="6" t="s">
        <v>701</v>
      </c>
    </row>
    <row r="150" spans="1:18">
      <c r="A150" s="6">
        <v>149</v>
      </c>
      <c r="B150" s="6" t="s">
        <v>1711</v>
      </c>
      <c r="C150" s="6" t="s">
        <v>2</v>
      </c>
      <c r="D150" s="6" t="s">
        <v>1706</v>
      </c>
      <c r="E150" s="6">
        <v>2859380</v>
      </c>
      <c r="F150" s="6">
        <v>2860042</v>
      </c>
      <c r="G150" s="6">
        <v>220</v>
      </c>
      <c r="H150" s="6">
        <v>118470972</v>
      </c>
      <c r="I150" s="2" t="s">
        <v>2</v>
      </c>
      <c r="J150" s="7" t="s">
        <v>103</v>
      </c>
      <c r="K150" s="7" t="s">
        <v>302</v>
      </c>
      <c r="L150" s="8"/>
      <c r="M150" s="8"/>
      <c r="N150" s="8"/>
      <c r="O150" s="8"/>
      <c r="P150" s="6" t="s">
        <v>1712</v>
      </c>
      <c r="Q150" s="6" t="s">
        <v>1713</v>
      </c>
      <c r="R150" s="6" t="s">
        <v>1714</v>
      </c>
    </row>
    <row r="151" spans="1:18">
      <c r="A151" s="6">
        <v>150</v>
      </c>
      <c r="B151" s="6" t="s">
        <v>1787</v>
      </c>
      <c r="C151" s="6" t="s">
        <v>2</v>
      </c>
      <c r="D151" s="6" t="s">
        <v>1782</v>
      </c>
      <c r="E151" s="6">
        <v>2860101</v>
      </c>
      <c r="F151" s="6">
        <v>2861342</v>
      </c>
      <c r="G151" s="6">
        <v>413</v>
      </c>
      <c r="H151" s="6">
        <v>118471290</v>
      </c>
      <c r="I151" s="2" t="s">
        <v>24</v>
      </c>
      <c r="J151" s="7" t="s">
        <v>46</v>
      </c>
      <c r="K151" s="7" t="s">
        <v>40</v>
      </c>
      <c r="L151" s="8"/>
      <c r="M151" s="8"/>
      <c r="N151" s="8"/>
      <c r="O151" s="8"/>
      <c r="P151" s="6" t="s">
        <v>1788</v>
      </c>
      <c r="Q151" s="6" t="s">
        <v>1789</v>
      </c>
      <c r="R151" s="6" t="s">
        <v>1790</v>
      </c>
    </row>
    <row r="152" spans="1:18">
      <c r="A152" s="6">
        <v>151</v>
      </c>
      <c r="B152" s="6" t="s">
        <v>827</v>
      </c>
      <c r="C152" s="6" t="s">
        <v>2</v>
      </c>
      <c r="D152" s="6" t="s">
        <v>716</v>
      </c>
      <c r="E152" s="6">
        <v>2913944</v>
      </c>
      <c r="F152" s="6">
        <v>2914399</v>
      </c>
      <c r="G152" s="6">
        <v>151</v>
      </c>
      <c r="H152" s="6">
        <v>118469054</v>
      </c>
      <c r="I152" s="2" t="s">
        <v>2</v>
      </c>
      <c r="J152" s="7" t="s">
        <v>80</v>
      </c>
      <c r="K152" s="7" t="s">
        <v>715</v>
      </c>
      <c r="L152" s="8"/>
      <c r="M152" s="8"/>
      <c r="N152" s="8"/>
      <c r="O152" s="8"/>
      <c r="P152" s="6" t="s">
        <v>828</v>
      </c>
      <c r="Q152" s="6" t="s">
        <v>829</v>
      </c>
      <c r="R152" s="6" t="s">
        <v>830</v>
      </c>
    </row>
    <row r="153" spans="1:18">
      <c r="A153" s="6">
        <v>152</v>
      </c>
      <c r="B153" s="6" t="s">
        <v>831</v>
      </c>
      <c r="C153" s="6" t="s">
        <v>2</v>
      </c>
      <c r="D153" s="6" t="s">
        <v>716</v>
      </c>
      <c r="E153" s="6">
        <v>2924650</v>
      </c>
      <c r="F153" s="6">
        <v>2925162</v>
      </c>
      <c r="G153" s="6">
        <v>170</v>
      </c>
      <c r="H153" s="6">
        <v>118472784</v>
      </c>
      <c r="I153" s="2" t="s">
        <v>2</v>
      </c>
      <c r="J153" s="7" t="s">
        <v>80</v>
      </c>
      <c r="K153" s="7" t="s">
        <v>715</v>
      </c>
      <c r="L153" s="8"/>
      <c r="M153" s="8"/>
      <c r="N153" s="8"/>
      <c r="O153" s="8"/>
      <c r="P153" s="6" t="s">
        <v>832</v>
      </c>
      <c r="Q153" s="6" t="s">
        <v>833</v>
      </c>
      <c r="R153" s="6" t="s">
        <v>834</v>
      </c>
    </row>
    <row r="154" spans="1:18">
      <c r="A154" s="6">
        <v>153</v>
      </c>
      <c r="B154" s="6" t="s">
        <v>835</v>
      </c>
      <c r="C154" s="6" t="s">
        <v>2</v>
      </c>
      <c r="D154" s="6" t="s">
        <v>716</v>
      </c>
      <c r="E154" s="6">
        <v>2925290</v>
      </c>
      <c r="F154" s="6">
        <v>2925682</v>
      </c>
      <c r="G154" s="6">
        <v>130</v>
      </c>
      <c r="H154" s="6">
        <v>118470485</v>
      </c>
      <c r="I154" s="2" t="s">
        <v>24</v>
      </c>
      <c r="J154" s="7" t="s">
        <v>80</v>
      </c>
      <c r="K154" s="7" t="s">
        <v>715</v>
      </c>
      <c r="L154" s="8"/>
      <c r="M154" s="8"/>
      <c r="N154" s="8"/>
      <c r="O154" s="8"/>
      <c r="P154" s="6" t="s">
        <v>836</v>
      </c>
      <c r="Q154" s="6" t="s">
        <v>837</v>
      </c>
      <c r="R154" s="6" t="s">
        <v>838</v>
      </c>
    </row>
    <row r="155" spans="1:18">
      <c r="A155" s="6">
        <v>154</v>
      </c>
      <c r="B155" s="6" t="s">
        <v>839</v>
      </c>
      <c r="C155" s="6" t="s">
        <v>2</v>
      </c>
      <c r="D155" s="6" t="s">
        <v>716</v>
      </c>
      <c r="E155" s="6">
        <v>2926271</v>
      </c>
      <c r="F155" s="6">
        <v>2926948</v>
      </c>
      <c r="G155" s="6">
        <v>225</v>
      </c>
      <c r="H155" s="6">
        <v>118470784</v>
      </c>
      <c r="I155" s="2" t="s">
        <v>24</v>
      </c>
      <c r="J155" s="7" t="s">
        <v>80</v>
      </c>
      <c r="K155" s="7" t="s">
        <v>715</v>
      </c>
      <c r="L155" s="8"/>
      <c r="M155" s="8"/>
      <c r="N155" s="8"/>
      <c r="O155" s="8"/>
      <c r="P155" s="6" t="s">
        <v>840</v>
      </c>
      <c r="Q155" s="6" t="s">
        <v>841</v>
      </c>
      <c r="R155" s="6" t="s">
        <v>842</v>
      </c>
    </row>
    <row r="156" spans="1:18">
      <c r="A156" s="6">
        <v>155</v>
      </c>
      <c r="B156" s="6" t="s">
        <v>187</v>
      </c>
      <c r="C156" s="6" t="s">
        <v>2</v>
      </c>
      <c r="D156" s="6" t="s">
        <v>186</v>
      </c>
      <c r="E156" s="6">
        <v>2945429</v>
      </c>
      <c r="F156" s="6">
        <v>2946994</v>
      </c>
      <c r="G156" s="6">
        <v>521</v>
      </c>
      <c r="H156" s="6">
        <v>118472739</v>
      </c>
      <c r="I156" s="2" t="s">
        <v>2</v>
      </c>
      <c r="J156" s="7" t="s">
        <v>1</v>
      </c>
      <c r="K156" s="7" t="s">
        <v>40</v>
      </c>
      <c r="L156" s="8"/>
      <c r="M156" s="8"/>
      <c r="N156" s="8"/>
      <c r="O156" s="8"/>
      <c r="P156" s="6" t="s">
        <v>188</v>
      </c>
      <c r="Q156" s="6" t="s">
        <v>189</v>
      </c>
      <c r="R156" s="6" t="s">
        <v>190</v>
      </c>
    </row>
    <row r="157" spans="1:18">
      <c r="A157" s="6">
        <v>156</v>
      </c>
      <c r="B157" s="6" t="s">
        <v>843</v>
      </c>
      <c r="C157" s="6" t="s">
        <v>2</v>
      </c>
      <c r="D157" s="6" t="s">
        <v>716</v>
      </c>
      <c r="E157" s="6">
        <v>2962927</v>
      </c>
      <c r="F157" s="6">
        <v>2963490</v>
      </c>
      <c r="G157" s="6">
        <v>187</v>
      </c>
      <c r="H157" s="6">
        <v>118469589</v>
      </c>
      <c r="I157" s="2" t="s">
        <v>24</v>
      </c>
      <c r="J157" s="7" t="s">
        <v>80</v>
      </c>
      <c r="K157" s="7" t="s">
        <v>715</v>
      </c>
      <c r="L157" s="8"/>
      <c r="M157" s="8"/>
      <c r="N157" s="8"/>
      <c r="O157" s="8"/>
      <c r="P157" s="6" t="s">
        <v>844</v>
      </c>
      <c r="Q157" s="6" t="s">
        <v>845</v>
      </c>
      <c r="R157" s="6" t="s">
        <v>846</v>
      </c>
    </row>
    <row r="158" spans="1:18">
      <c r="A158" s="6">
        <v>157</v>
      </c>
      <c r="B158" s="6" t="s">
        <v>1208</v>
      </c>
      <c r="C158" s="6" t="s">
        <v>2</v>
      </c>
      <c r="D158" s="6" t="s">
        <v>1207</v>
      </c>
      <c r="E158" s="6">
        <v>3003003</v>
      </c>
      <c r="F158" s="6">
        <v>3003653</v>
      </c>
      <c r="G158" s="6">
        <v>216</v>
      </c>
      <c r="H158" s="6">
        <v>118471225</v>
      </c>
      <c r="I158" s="2" t="s">
        <v>2</v>
      </c>
      <c r="J158" s="7" t="s">
        <v>1</v>
      </c>
      <c r="K158" s="7" t="s">
        <v>618</v>
      </c>
      <c r="L158" s="8"/>
      <c r="M158" s="8"/>
      <c r="N158" s="8"/>
      <c r="O158" s="8"/>
      <c r="P158" s="6" t="s">
        <v>1209</v>
      </c>
      <c r="Q158" s="6" t="s">
        <v>1210</v>
      </c>
      <c r="R158" s="6" t="s">
        <v>1211</v>
      </c>
    </row>
    <row r="159" spans="1:18">
      <c r="A159" s="6">
        <v>158</v>
      </c>
      <c r="B159" s="6" t="s">
        <v>68</v>
      </c>
      <c r="C159" s="6" t="s">
        <v>2</v>
      </c>
      <c r="D159" s="6" t="s">
        <v>67</v>
      </c>
      <c r="E159" s="6">
        <v>3043394</v>
      </c>
      <c r="F159" s="6">
        <v>3044086</v>
      </c>
      <c r="G159" s="6">
        <v>230</v>
      </c>
      <c r="H159" s="6">
        <v>118470669</v>
      </c>
      <c r="I159" s="2" t="s">
        <v>2</v>
      </c>
      <c r="J159" s="7" t="s">
        <v>59</v>
      </c>
      <c r="K159" s="7" t="s">
        <v>58</v>
      </c>
      <c r="L159" s="8"/>
      <c r="M159" s="8"/>
      <c r="N159" s="8"/>
      <c r="O159" s="8"/>
      <c r="P159" s="6" t="s">
        <v>69</v>
      </c>
      <c r="Q159" s="6" t="s">
        <v>70</v>
      </c>
      <c r="R159" s="6" t="s">
        <v>71</v>
      </c>
    </row>
    <row r="160" spans="1:18">
      <c r="A160" s="6">
        <v>159</v>
      </c>
      <c r="B160" s="6" t="s">
        <v>72</v>
      </c>
      <c r="C160" s="6" t="s">
        <v>2</v>
      </c>
      <c r="D160" s="6" t="s">
        <v>67</v>
      </c>
      <c r="E160" s="6">
        <v>3044086</v>
      </c>
      <c r="F160" s="6">
        <v>3044898</v>
      </c>
      <c r="G160" s="6">
        <v>270</v>
      </c>
      <c r="H160" s="6">
        <v>118471016</v>
      </c>
      <c r="I160" s="2" t="s">
        <v>2</v>
      </c>
      <c r="J160" s="7" t="s">
        <v>59</v>
      </c>
      <c r="K160" s="7" t="s">
        <v>58</v>
      </c>
      <c r="L160" s="8"/>
      <c r="M160" s="8"/>
      <c r="N160" s="8"/>
      <c r="O160" s="8"/>
      <c r="P160" s="6" t="s">
        <v>73</v>
      </c>
      <c r="Q160" s="6" t="s">
        <v>74</v>
      </c>
      <c r="R160" s="6" t="s">
        <v>75</v>
      </c>
    </row>
    <row r="161" spans="1:18">
      <c r="A161" s="6">
        <v>160</v>
      </c>
      <c r="B161" s="6" t="s">
        <v>847</v>
      </c>
      <c r="C161" s="6" t="s">
        <v>2</v>
      </c>
      <c r="D161" s="6" t="s">
        <v>716</v>
      </c>
      <c r="E161" s="6">
        <v>3044895</v>
      </c>
      <c r="F161" s="6">
        <v>3046022</v>
      </c>
      <c r="G161" s="6">
        <v>375</v>
      </c>
      <c r="H161" s="6">
        <v>118471578</v>
      </c>
      <c r="I161" s="2" t="s">
        <v>2</v>
      </c>
      <c r="J161" s="7" t="s">
        <v>46</v>
      </c>
      <c r="K161" s="7" t="s">
        <v>40</v>
      </c>
      <c r="L161" s="8"/>
      <c r="M161" s="8"/>
      <c r="N161" s="8"/>
      <c r="O161" s="8"/>
      <c r="P161" s="6" t="s">
        <v>848</v>
      </c>
      <c r="Q161" s="6" t="s">
        <v>849</v>
      </c>
      <c r="R161" s="6" t="s">
        <v>850</v>
      </c>
    </row>
    <row r="162" spans="1:18">
      <c r="A162" s="6">
        <v>161</v>
      </c>
      <c r="B162" s="6" t="s">
        <v>349</v>
      </c>
      <c r="C162" s="6" t="s">
        <v>2</v>
      </c>
      <c r="D162" s="6" t="s">
        <v>348</v>
      </c>
      <c r="E162" s="6">
        <v>3046019</v>
      </c>
      <c r="F162" s="6">
        <v>3046903</v>
      </c>
      <c r="G162" s="6">
        <v>294</v>
      </c>
      <c r="H162" s="6">
        <v>118473797</v>
      </c>
      <c r="I162" s="2" t="s">
        <v>2</v>
      </c>
      <c r="J162" s="7" t="s">
        <v>59</v>
      </c>
      <c r="K162" s="7" t="s">
        <v>60</v>
      </c>
      <c r="L162" s="11" t="s">
        <v>59</v>
      </c>
      <c r="M162" s="11" t="s">
        <v>58</v>
      </c>
      <c r="N162" s="8"/>
      <c r="O162" s="8"/>
      <c r="P162" s="6" t="s">
        <v>350</v>
      </c>
      <c r="Q162" s="6" t="s">
        <v>351</v>
      </c>
      <c r="R162" s="6" t="s">
        <v>352</v>
      </c>
    </row>
    <row r="163" spans="1:18">
      <c r="A163" s="6">
        <v>162</v>
      </c>
      <c r="B163" s="6" t="s">
        <v>1463</v>
      </c>
      <c r="C163" s="6" t="s">
        <v>2</v>
      </c>
      <c r="D163" s="6" t="s">
        <v>1462</v>
      </c>
      <c r="E163" s="6">
        <v>3046939</v>
      </c>
      <c r="F163" s="6">
        <v>3048207</v>
      </c>
      <c r="G163" s="6">
        <v>422</v>
      </c>
      <c r="H163" s="6">
        <v>118473447</v>
      </c>
      <c r="I163" s="2" t="s">
        <v>2</v>
      </c>
      <c r="J163" s="7" t="s">
        <v>59</v>
      </c>
      <c r="K163" s="7" t="s">
        <v>60</v>
      </c>
      <c r="L163" s="11" t="s">
        <v>59</v>
      </c>
      <c r="M163" s="11" t="s">
        <v>58</v>
      </c>
      <c r="N163" s="8"/>
      <c r="O163" s="8"/>
      <c r="P163" s="6" t="s">
        <v>1464</v>
      </c>
      <c r="Q163" s="6" t="s">
        <v>1465</v>
      </c>
      <c r="R163" s="6" t="s">
        <v>1466</v>
      </c>
    </row>
    <row r="164" spans="1:18">
      <c r="A164" s="6">
        <v>163</v>
      </c>
      <c r="B164" s="6" t="s">
        <v>851</v>
      </c>
      <c r="C164" s="6" t="s">
        <v>2</v>
      </c>
      <c r="D164" s="6" t="s">
        <v>716</v>
      </c>
      <c r="E164" s="6">
        <v>3065438</v>
      </c>
      <c r="F164" s="6">
        <v>3067063</v>
      </c>
      <c r="G164" s="6">
        <v>541</v>
      </c>
      <c r="H164" s="6">
        <v>118469053</v>
      </c>
      <c r="I164" s="2" t="s">
        <v>2</v>
      </c>
      <c r="J164" s="7" t="s">
        <v>57</v>
      </c>
      <c r="K164" s="7" t="s">
        <v>40</v>
      </c>
      <c r="L164" s="11" t="s">
        <v>1</v>
      </c>
      <c r="M164" s="11" t="s">
        <v>40</v>
      </c>
      <c r="N164" s="8"/>
      <c r="O164" s="8"/>
      <c r="P164" s="6" t="s">
        <v>852</v>
      </c>
      <c r="Q164" s="6" t="s">
        <v>853</v>
      </c>
      <c r="R164" s="6" t="s">
        <v>854</v>
      </c>
    </row>
    <row r="165" spans="1:18">
      <c r="A165" s="6">
        <v>164</v>
      </c>
      <c r="B165" s="6" t="s">
        <v>855</v>
      </c>
      <c r="C165" s="6" t="s">
        <v>2</v>
      </c>
      <c r="D165" s="6" t="s">
        <v>716</v>
      </c>
      <c r="E165" s="6">
        <v>3135497</v>
      </c>
      <c r="F165" s="6">
        <v>3137305</v>
      </c>
      <c r="G165" s="6">
        <v>602</v>
      </c>
      <c r="H165" s="6">
        <v>118470875</v>
      </c>
      <c r="I165" s="2" t="s">
        <v>24</v>
      </c>
      <c r="J165" s="7" t="s">
        <v>80</v>
      </c>
      <c r="K165" s="7" t="s">
        <v>715</v>
      </c>
      <c r="L165" s="8"/>
      <c r="M165" s="8"/>
      <c r="N165" s="8"/>
      <c r="O165" s="8"/>
      <c r="P165" s="6" t="s">
        <v>856</v>
      </c>
      <c r="Q165" s="6" t="s">
        <v>857</v>
      </c>
      <c r="R165" s="6" t="s">
        <v>858</v>
      </c>
    </row>
    <row r="166" spans="1:18">
      <c r="A166" s="6">
        <v>165</v>
      </c>
      <c r="B166" s="6" t="s">
        <v>1106</v>
      </c>
      <c r="C166" s="6" t="s">
        <v>2</v>
      </c>
      <c r="D166" s="6" t="s">
        <v>1105</v>
      </c>
      <c r="E166" s="6">
        <v>3137299</v>
      </c>
      <c r="F166" s="6">
        <v>3137835</v>
      </c>
      <c r="G166" s="6">
        <v>178</v>
      </c>
      <c r="H166" s="6">
        <v>118470242</v>
      </c>
      <c r="I166" s="2" t="s">
        <v>24</v>
      </c>
      <c r="J166" s="7" t="s">
        <v>39</v>
      </c>
      <c r="K166" s="7" t="s">
        <v>38</v>
      </c>
      <c r="L166" s="8"/>
      <c r="M166" s="8"/>
      <c r="N166" s="8"/>
      <c r="O166" s="8"/>
      <c r="P166" s="6" t="s">
        <v>1107</v>
      </c>
      <c r="Q166" s="6" t="s">
        <v>1108</v>
      </c>
      <c r="R166" s="6" t="s">
        <v>1109</v>
      </c>
    </row>
    <row r="167" spans="1:18">
      <c r="A167" s="6">
        <v>166</v>
      </c>
      <c r="B167" s="6" t="s">
        <v>340</v>
      </c>
      <c r="C167" s="6" t="s">
        <v>2</v>
      </c>
      <c r="D167" s="6" t="s">
        <v>339</v>
      </c>
      <c r="E167" s="6">
        <v>3183900</v>
      </c>
      <c r="F167" s="6">
        <v>3184715</v>
      </c>
      <c r="G167" s="6">
        <v>271</v>
      </c>
      <c r="H167" s="6">
        <v>118472355</v>
      </c>
      <c r="I167" s="2" t="s">
        <v>2</v>
      </c>
      <c r="J167" s="7" t="s">
        <v>59</v>
      </c>
      <c r="K167" s="7" t="s">
        <v>60</v>
      </c>
      <c r="L167" s="11" t="s">
        <v>59</v>
      </c>
      <c r="M167" s="11" t="s">
        <v>58</v>
      </c>
      <c r="N167" s="11" t="s">
        <v>59</v>
      </c>
      <c r="O167" s="11" t="s">
        <v>338</v>
      </c>
      <c r="P167" s="6" t="s">
        <v>341</v>
      </c>
      <c r="Q167" s="6" t="s">
        <v>342</v>
      </c>
      <c r="R167" s="6" t="s">
        <v>343</v>
      </c>
    </row>
    <row r="168" spans="1:18">
      <c r="A168" s="6">
        <v>167</v>
      </c>
      <c r="B168" s="6" t="s">
        <v>344</v>
      </c>
      <c r="C168" s="6" t="s">
        <v>2</v>
      </c>
      <c r="D168" s="6" t="s">
        <v>339</v>
      </c>
      <c r="E168" s="6">
        <v>3184712</v>
      </c>
      <c r="F168" s="6">
        <v>3185575</v>
      </c>
      <c r="G168" s="6">
        <v>287</v>
      </c>
      <c r="H168" s="6">
        <v>118468003</v>
      </c>
      <c r="I168" s="2" t="s">
        <v>2</v>
      </c>
      <c r="J168" s="7" t="s">
        <v>59</v>
      </c>
      <c r="K168" s="7" t="s">
        <v>60</v>
      </c>
      <c r="L168" s="11" t="s">
        <v>59</v>
      </c>
      <c r="M168" s="11" t="s">
        <v>58</v>
      </c>
      <c r="N168" s="11" t="s">
        <v>59</v>
      </c>
      <c r="O168" s="11" t="s">
        <v>338</v>
      </c>
      <c r="P168" s="6" t="s">
        <v>345</v>
      </c>
      <c r="Q168" s="6" t="s">
        <v>346</v>
      </c>
      <c r="R168" s="6" t="s">
        <v>347</v>
      </c>
    </row>
    <row r="169" spans="1:18">
      <c r="A169" s="6">
        <v>168</v>
      </c>
      <c r="B169" s="6" t="s">
        <v>526</v>
      </c>
      <c r="C169" s="6" t="s">
        <v>2</v>
      </c>
      <c r="D169" s="6" t="s">
        <v>525</v>
      </c>
      <c r="E169" s="6">
        <v>3185616</v>
      </c>
      <c r="F169" s="6">
        <v>3186944</v>
      </c>
      <c r="G169" s="6">
        <v>442</v>
      </c>
      <c r="H169" s="6">
        <v>118469572</v>
      </c>
      <c r="I169" s="2" t="s">
        <v>2</v>
      </c>
      <c r="J169" s="7" t="s">
        <v>59</v>
      </c>
      <c r="K169" s="7" t="s">
        <v>60</v>
      </c>
      <c r="L169" s="11" t="s">
        <v>59</v>
      </c>
      <c r="M169" s="11" t="s">
        <v>58</v>
      </c>
      <c r="N169" s="8"/>
      <c r="O169" s="8"/>
      <c r="P169" s="6" t="s">
        <v>527</v>
      </c>
      <c r="Q169" s="6" t="s">
        <v>528</v>
      </c>
      <c r="R169" s="6" t="s">
        <v>529</v>
      </c>
    </row>
    <row r="170" spans="1:18">
      <c r="A170" s="6">
        <v>169</v>
      </c>
      <c r="B170" s="6" t="s">
        <v>515</v>
      </c>
      <c r="C170" s="6" t="s">
        <v>2</v>
      </c>
      <c r="D170" s="6" t="s">
        <v>514</v>
      </c>
      <c r="E170" s="6">
        <v>3187000</v>
      </c>
      <c r="F170" s="6">
        <v>3187794</v>
      </c>
      <c r="G170" s="6">
        <v>264</v>
      </c>
      <c r="H170" s="6">
        <v>118468099</v>
      </c>
      <c r="I170" s="2" t="s">
        <v>2</v>
      </c>
      <c r="J170" s="7" t="s">
        <v>57</v>
      </c>
      <c r="K170" s="7" t="s">
        <v>40</v>
      </c>
      <c r="L170" s="8"/>
      <c r="M170" s="8"/>
      <c r="N170" s="8"/>
      <c r="O170" s="8"/>
      <c r="P170" s="6" t="s">
        <v>516</v>
      </c>
      <c r="Q170" s="6" t="s">
        <v>517</v>
      </c>
      <c r="R170" s="6" t="s">
        <v>518</v>
      </c>
    </row>
    <row r="171" spans="1:18">
      <c r="A171" s="6">
        <v>170</v>
      </c>
      <c r="B171" s="6" t="s">
        <v>364</v>
      </c>
      <c r="C171" s="6" t="s">
        <v>2</v>
      </c>
      <c r="D171" s="6" t="s">
        <v>363</v>
      </c>
      <c r="E171" s="6">
        <v>3187791</v>
      </c>
      <c r="F171" s="6">
        <v>3189278</v>
      </c>
      <c r="G171" s="6">
        <v>495</v>
      </c>
      <c r="H171" s="6">
        <v>118473281</v>
      </c>
      <c r="I171" s="2" t="s">
        <v>2</v>
      </c>
      <c r="J171" s="7" t="s">
        <v>103</v>
      </c>
      <c r="K171" s="7" t="s">
        <v>40</v>
      </c>
      <c r="L171" s="11" t="s">
        <v>103</v>
      </c>
      <c r="M171" s="11" t="s">
        <v>296</v>
      </c>
      <c r="N171" s="8"/>
      <c r="O171" s="8"/>
      <c r="P171" s="6" t="s">
        <v>365</v>
      </c>
      <c r="Q171" s="6" t="s">
        <v>366</v>
      </c>
      <c r="R171" s="6" t="s">
        <v>367</v>
      </c>
    </row>
    <row r="172" spans="1:18">
      <c r="A172" s="6">
        <v>171</v>
      </c>
      <c r="B172" s="6" t="s">
        <v>859</v>
      </c>
      <c r="C172" s="6" t="s">
        <v>2</v>
      </c>
      <c r="D172" s="6" t="s">
        <v>716</v>
      </c>
      <c r="E172" s="6">
        <v>3189456</v>
      </c>
      <c r="F172" s="6">
        <v>3190271</v>
      </c>
      <c r="G172" s="6">
        <v>271</v>
      </c>
      <c r="H172" s="6">
        <v>118471858</v>
      </c>
      <c r="I172" s="2" t="s">
        <v>24</v>
      </c>
      <c r="J172" s="7" t="s">
        <v>80</v>
      </c>
      <c r="K172" s="7" t="s">
        <v>715</v>
      </c>
      <c r="L172" s="8"/>
      <c r="M172" s="8"/>
      <c r="N172" s="8"/>
      <c r="O172" s="8"/>
      <c r="P172" s="6" t="s">
        <v>860</v>
      </c>
      <c r="Q172" s="6" t="s">
        <v>861</v>
      </c>
      <c r="R172" s="6" t="s">
        <v>862</v>
      </c>
    </row>
    <row r="173" spans="1:18">
      <c r="A173" s="6">
        <v>172</v>
      </c>
      <c r="B173" s="6" t="s">
        <v>1527</v>
      </c>
      <c r="C173" s="6" t="s">
        <v>2</v>
      </c>
      <c r="D173" s="6" t="s">
        <v>1526</v>
      </c>
      <c r="E173" s="6">
        <v>3191000</v>
      </c>
      <c r="F173" s="6">
        <v>3191818</v>
      </c>
      <c r="G173" s="6">
        <v>272</v>
      </c>
      <c r="H173" s="6">
        <v>118470727</v>
      </c>
      <c r="I173" s="2" t="s">
        <v>2</v>
      </c>
      <c r="J173" s="7" t="s">
        <v>103</v>
      </c>
      <c r="K173" s="7" t="s">
        <v>40</v>
      </c>
      <c r="L173" s="8"/>
      <c r="M173" s="8"/>
      <c r="N173" s="8"/>
      <c r="O173" s="8"/>
      <c r="P173" s="6" t="s">
        <v>1528</v>
      </c>
      <c r="Q173" s="6" t="s">
        <v>1529</v>
      </c>
      <c r="R173" s="6" t="s">
        <v>1530</v>
      </c>
    </row>
    <row r="174" spans="1:18">
      <c r="A174" s="6">
        <v>173</v>
      </c>
      <c r="B174" s="6" t="s">
        <v>654</v>
      </c>
      <c r="C174" s="6" t="s">
        <v>2</v>
      </c>
      <c r="D174" s="6" t="s">
        <v>653</v>
      </c>
      <c r="E174" s="6">
        <v>3238864</v>
      </c>
      <c r="F174" s="6">
        <v>3239595</v>
      </c>
      <c r="G174" s="6">
        <v>243</v>
      </c>
      <c r="H174" s="6">
        <v>118473293</v>
      </c>
      <c r="I174" s="2" t="s">
        <v>2</v>
      </c>
      <c r="J174" s="7" t="s">
        <v>16</v>
      </c>
      <c r="K174" s="7" t="s">
        <v>15</v>
      </c>
      <c r="L174" s="8"/>
      <c r="M174" s="8"/>
      <c r="N174" s="8"/>
      <c r="O174" s="8"/>
      <c r="P174" s="6" t="s">
        <v>655</v>
      </c>
      <c r="Q174" s="6" t="s">
        <v>656</v>
      </c>
      <c r="R174" s="6" t="s">
        <v>657</v>
      </c>
    </row>
    <row r="175" spans="1:18">
      <c r="A175" s="6">
        <v>174</v>
      </c>
      <c r="B175" s="6" t="s">
        <v>863</v>
      </c>
      <c r="C175" s="6" t="s">
        <v>2</v>
      </c>
      <c r="D175" s="6" t="s">
        <v>716</v>
      </c>
      <c r="E175" s="6">
        <v>3246446</v>
      </c>
      <c r="F175" s="6">
        <v>3246664</v>
      </c>
      <c r="G175" s="6">
        <v>72</v>
      </c>
      <c r="H175" s="6">
        <v>118468517</v>
      </c>
      <c r="I175" s="2" t="s">
        <v>2</v>
      </c>
      <c r="J175" s="7" t="s">
        <v>80</v>
      </c>
      <c r="K175" s="7" t="s">
        <v>813</v>
      </c>
      <c r="L175" s="8"/>
      <c r="M175" s="8"/>
      <c r="N175" s="8"/>
      <c r="O175" s="8"/>
      <c r="P175" s="6" t="s">
        <v>864</v>
      </c>
      <c r="Q175" s="6" t="s">
        <v>865</v>
      </c>
      <c r="R175" s="6" t="s">
        <v>866</v>
      </c>
    </row>
    <row r="176" spans="1:18">
      <c r="A176" s="6">
        <v>175</v>
      </c>
      <c r="B176" s="6" t="s">
        <v>146</v>
      </c>
      <c r="C176" s="6" t="s">
        <v>2</v>
      </c>
      <c r="D176" s="6" t="s">
        <v>145</v>
      </c>
      <c r="E176" s="6">
        <v>3293342</v>
      </c>
      <c r="F176" s="6">
        <v>3294139</v>
      </c>
      <c r="G176" s="6">
        <v>265</v>
      </c>
      <c r="H176" s="6">
        <v>118472464</v>
      </c>
      <c r="I176" s="2" t="s">
        <v>2</v>
      </c>
      <c r="J176" s="7" t="s">
        <v>59</v>
      </c>
      <c r="K176" s="7" t="s">
        <v>60</v>
      </c>
      <c r="L176" s="11" t="s">
        <v>59</v>
      </c>
      <c r="M176" s="11" t="s">
        <v>58</v>
      </c>
      <c r="N176" s="8"/>
      <c r="O176" s="8"/>
      <c r="P176" s="6" t="s">
        <v>147</v>
      </c>
      <c r="Q176" s="6" t="s">
        <v>148</v>
      </c>
      <c r="R176" s="6" t="s">
        <v>149</v>
      </c>
    </row>
    <row r="177" spans="1:18">
      <c r="A177" s="6">
        <v>176</v>
      </c>
      <c r="B177" s="6" t="s">
        <v>867</v>
      </c>
      <c r="C177" s="6" t="s">
        <v>2</v>
      </c>
      <c r="D177" s="6" t="s">
        <v>716</v>
      </c>
      <c r="E177" s="6">
        <v>3302213</v>
      </c>
      <c r="F177" s="6">
        <v>3302626</v>
      </c>
      <c r="G177" s="6">
        <v>137</v>
      </c>
      <c r="H177" s="6">
        <v>118472382</v>
      </c>
      <c r="I177" s="2" t="s">
        <v>24</v>
      </c>
      <c r="J177" s="7" t="s">
        <v>80</v>
      </c>
      <c r="K177" s="7" t="s">
        <v>715</v>
      </c>
      <c r="L177" s="8"/>
      <c r="M177" s="8"/>
      <c r="N177" s="8"/>
      <c r="O177" s="8"/>
      <c r="P177" s="6" t="s">
        <v>868</v>
      </c>
      <c r="Q177" s="6" t="s">
        <v>869</v>
      </c>
      <c r="R177" s="6" t="s">
        <v>870</v>
      </c>
    </row>
    <row r="178" spans="1:18">
      <c r="A178" s="6">
        <v>177</v>
      </c>
      <c r="B178" s="6" t="s">
        <v>141</v>
      </c>
      <c r="C178" s="6" t="s">
        <v>2</v>
      </c>
      <c r="D178" s="6" t="s">
        <v>140</v>
      </c>
      <c r="E178" s="6">
        <v>3318528</v>
      </c>
      <c r="F178" s="6">
        <v>3319415</v>
      </c>
      <c r="G178" s="6">
        <v>295</v>
      </c>
      <c r="H178" s="6">
        <v>118471525</v>
      </c>
      <c r="I178" s="2" t="s">
        <v>24</v>
      </c>
      <c r="J178" s="7" t="s">
        <v>59</v>
      </c>
      <c r="K178" s="7" t="s">
        <v>60</v>
      </c>
      <c r="L178" s="11" t="s">
        <v>59</v>
      </c>
      <c r="M178" s="11" t="s">
        <v>58</v>
      </c>
      <c r="N178" s="8"/>
      <c r="O178" s="8"/>
      <c r="P178" s="6" t="s">
        <v>142</v>
      </c>
      <c r="Q178" s="6" t="s">
        <v>143</v>
      </c>
      <c r="R178" s="6" t="s">
        <v>144</v>
      </c>
    </row>
    <row r="179" spans="1:18">
      <c r="A179" s="6">
        <v>178</v>
      </c>
      <c r="B179" s="6" t="s">
        <v>135</v>
      </c>
      <c r="C179" s="6" t="s">
        <v>2</v>
      </c>
      <c r="D179" s="6" t="s">
        <v>134</v>
      </c>
      <c r="E179" s="6">
        <v>3319425</v>
      </c>
      <c r="F179" s="6">
        <v>3320357</v>
      </c>
      <c r="G179" s="6">
        <v>310</v>
      </c>
      <c r="H179" s="6">
        <v>118470944</v>
      </c>
      <c r="I179" s="2" t="s">
        <v>24</v>
      </c>
      <c r="J179" s="7" t="s">
        <v>59</v>
      </c>
      <c r="K179" s="7" t="s">
        <v>60</v>
      </c>
      <c r="L179" s="11" t="s">
        <v>59</v>
      </c>
      <c r="M179" s="11" t="s">
        <v>58</v>
      </c>
      <c r="N179" s="8"/>
      <c r="O179" s="8"/>
      <c r="P179" s="6" t="s">
        <v>136</v>
      </c>
      <c r="Q179" s="6" t="s">
        <v>137</v>
      </c>
      <c r="R179" s="6" t="s">
        <v>138</v>
      </c>
    </row>
    <row r="180" spans="1:18">
      <c r="A180" s="6">
        <v>179</v>
      </c>
      <c r="B180" s="6" t="s">
        <v>871</v>
      </c>
      <c r="C180" s="6" t="s">
        <v>2</v>
      </c>
      <c r="D180" s="6" t="s">
        <v>716</v>
      </c>
      <c r="E180" s="6">
        <v>3323913</v>
      </c>
      <c r="F180" s="6">
        <v>3325754</v>
      </c>
      <c r="G180" s="6">
        <v>613</v>
      </c>
      <c r="H180" s="6">
        <v>118472175</v>
      </c>
      <c r="I180" s="2" t="s">
        <v>24</v>
      </c>
      <c r="J180" s="7" t="s">
        <v>80</v>
      </c>
      <c r="K180" s="7" t="s">
        <v>715</v>
      </c>
      <c r="L180" s="8"/>
      <c r="M180" s="8"/>
      <c r="N180" s="8"/>
      <c r="O180" s="8"/>
      <c r="P180" s="6" t="s">
        <v>872</v>
      </c>
      <c r="Q180" s="6" t="s">
        <v>873</v>
      </c>
      <c r="R180" s="6" t="s">
        <v>874</v>
      </c>
    </row>
    <row r="181" spans="1:18">
      <c r="A181" s="6">
        <v>180</v>
      </c>
      <c r="B181" s="6" t="s">
        <v>477</v>
      </c>
      <c r="C181" s="6" t="s">
        <v>2</v>
      </c>
      <c r="D181" s="6" t="s">
        <v>476</v>
      </c>
      <c r="E181" s="6">
        <v>3336777</v>
      </c>
      <c r="F181" s="6">
        <v>3337652</v>
      </c>
      <c r="G181" s="6">
        <v>291</v>
      </c>
      <c r="H181" s="6">
        <v>118472491</v>
      </c>
      <c r="I181" s="2" t="s">
        <v>2</v>
      </c>
      <c r="J181" s="7" t="s">
        <v>39</v>
      </c>
      <c r="K181" s="7" t="s">
        <v>38</v>
      </c>
      <c r="L181" s="8"/>
      <c r="M181" s="8"/>
      <c r="N181" s="8"/>
      <c r="O181" s="8"/>
      <c r="P181" s="6" t="s">
        <v>478</v>
      </c>
      <c r="Q181" s="6" t="s">
        <v>479</v>
      </c>
      <c r="R181" s="6" t="s">
        <v>480</v>
      </c>
    </row>
    <row r="182" spans="1:18">
      <c r="A182" s="6">
        <v>181</v>
      </c>
      <c r="B182" s="6" t="s">
        <v>875</v>
      </c>
      <c r="C182" s="6" t="s">
        <v>2</v>
      </c>
      <c r="D182" s="6" t="s">
        <v>716</v>
      </c>
      <c r="E182" s="6">
        <v>3341757</v>
      </c>
      <c r="F182" s="6">
        <v>3342605</v>
      </c>
      <c r="G182" s="6">
        <v>282</v>
      </c>
      <c r="H182" s="6">
        <v>118471614</v>
      </c>
      <c r="I182" s="2" t="s">
        <v>24</v>
      </c>
      <c r="J182" s="7" t="s">
        <v>80</v>
      </c>
      <c r="K182" s="7" t="s">
        <v>715</v>
      </c>
      <c r="L182" s="8"/>
      <c r="M182" s="8"/>
      <c r="N182" s="8"/>
      <c r="O182" s="8"/>
      <c r="P182" s="6" t="s">
        <v>876</v>
      </c>
      <c r="Q182" s="6" t="s">
        <v>877</v>
      </c>
      <c r="R182" s="6" t="s">
        <v>878</v>
      </c>
    </row>
    <row r="183" spans="1:18">
      <c r="A183" s="6">
        <v>182</v>
      </c>
      <c r="B183" s="6" t="s">
        <v>1046</v>
      </c>
      <c r="C183" s="6" t="s">
        <v>2</v>
      </c>
      <c r="D183" s="6" t="s">
        <v>1037</v>
      </c>
      <c r="E183" s="6">
        <v>3358295</v>
      </c>
      <c r="F183" s="6">
        <v>3359179</v>
      </c>
      <c r="G183" s="6">
        <v>294</v>
      </c>
      <c r="H183" s="6">
        <v>118473692</v>
      </c>
      <c r="I183" s="2" t="s">
        <v>24</v>
      </c>
      <c r="J183" s="7" t="s">
        <v>46</v>
      </c>
      <c r="K183" s="7" t="s">
        <v>40</v>
      </c>
      <c r="L183" s="8"/>
      <c r="M183" s="8"/>
      <c r="N183" s="8"/>
      <c r="O183" s="8"/>
      <c r="P183" s="6" t="s">
        <v>1047</v>
      </c>
      <c r="Q183" s="6" t="s">
        <v>1048</v>
      </c>
      <c r="R183" s="6" t="s">
        <v>1049</v>
      </c>
    </row>
    <row r="184" spans="1:18">
      <c r="A184" s="6">
        <v>183</v>
      </c>
      <c r="B184" s="6" t="s">
        <v>1354</v>
      </c>
      <c r="C184" s="6" t="s">
        <v>2</v>
      </c>
      <c r="D184" s="6" t="s">
        <v>1353</v>
      </c>
      <c r="E184" s="6">
        <v>3359563</v>
      </c>
      <c r="F184" s="6">
        <v>3360411</v>
      </c>
      <c r="G184" s="6">
        <v>282</v>
      </c>
      <c r="H184" s="6">
        <v>118471096</v>
      </c>
      <c r="I184" s="2" t="s">
        <v>2</v>
      </c>
      <c r="J184" s="7" t="s">
        <v>59</v>
      </c>
      <c r="K184" s="7" t="s">
        <v>60</v>
      </c>
      <c r="L184" s="11" t="s">
        <v>59</v>
      </c>
      <c r="M184" s="11" t="s">
        <v>58</v>
      </c>
      <c r="N184" s="8"/>
      <c r="O184" s="8"/>
      <c r="P184" s="6" t="s">
        <v>1355</v>
      </c>
      <c r="Q184" s="6" t="s">
        <v>1356</v>
      </c>
      <c r="R184" s="6" t="s">
        <v>1357</v>
      </c>
    </row>
    <row r="185" spans="1:18">
      <c r="A185" s="6">
        <v>184</v>
      </c>
      <c r="B185" s="6" t="s">
        <v>1359</v>
      </c>
      <c r="C185" s="6" t="s">
        <v>2</v>
      </c>
      <c r="D185" s="6" t="s">
        <v>1358</v>
      </c>
      <c r="E185" s="6">
        <v>3360408</v>
      </c>
      <c r="F185" s="6">
        <v>3361229</v>
      </c>
      <c r="G185" s="6">
        <v>273</v>
      </c>
      <c r="H185" s="6">
        <v>118468515</v>
      </c>
      <c r="I185" s="2" t="s">
        <v>2</v>
      </c>
      <c r="J185" s="7" t="s">
        <v>59</v>
      </c>
      <c r="K185" s="7" t="s">
        <v>60</v>
      </c>
      <c r="L185" s="11" t="s">
        <v>59</v>
      </c>
      <c r="M185" s="11" t="s">
        <v>58</v>
      </c>
      <c r="N185" s="8"/>
      <c r="O185" s="8"/>
      <c r="P185" s="6" t="s">
        <v>1360</v>
      </c>
      <c r="Q185" s="6" t="s">
        <v>1361</v>
      </c>
      <c r="R185" s="6" t="s">
        <v>1362</v>
      </c>
    </row>
    <row r="186" spans="1:18">
      <c r="A186" s="6">
        <v>185</v>
      </c>
      <c r="B186" s="6" t="s">
        <v>1369</v>
      </c>
      <c r="C186" s="6" t="s">
        <v>2</v>
      </c>
      <c r="D186" s="6" t="s">
        <v>1368</v>
      </c>
      <c r="E186" s="6">
        <v>3361287</v>
      </c>
      <c r="F186" s="6">
        <v>3362480</v>
      </c>
      <c r="G186" s="6">
        <v>397</v>
      </c>
      <c r="H186" s="6">
        <v>118470848</v>
      </c>
      <c r="I186" s="2" t="s">
        <v>2</v>
      </c>
      <c r="J186" s="7" t="s">
        <v>59</v>
      </c>
      <c r="K186" s="7" t="s">
        <v>60</v>
      </c>
      <c r="L186" s="11" t="s">
        <v>59</v>
      </c>
      <c r="M186" s="11" t="s">
        <v>58</v>
      </c>
      <c r="N186" s="8"/>
      <c r="O186" s="8"/>
      <c r="P186" s="6" t="s">
        <v>1370</v>
      </c>
      <c r="Q186" s="6" t="s">
        <v>1371</v>
      </c>
      <c r="R186" s="6" t="s">
        <v>1372</v>
      </c>
    </row>
    <row r="187" spans="1:18">
      <c r="A187" s="6">
        <v>186</v>
      </c>
      <c r="B187" s="6" t="s">
        <v>1152</v>
      </c>
      <c r="C187" s="6" t="s">
        <v>2</v>
      </c>
      <c r="D187" s="6" t="s">
        <v>1151</v>
      </c>
      <c r="E187" s="6">
        <v>3364011</v>
      </c>
      <c r="F187" s="6">
        <v>3365477</v>
      </c>
      <c r="G187" s="6">
        <v>488</v>
      </c>
      <c r="H187" s="6">
        <v>118473925</v>
      </c>
      <c r="I187" s="2" t="s">
        <v>2</v>
      </c>
      <c r="J187" s="7" t="s">
        <v>59</v>
      </c>
      <c r="K187" s="7" t="s">
        <v>60</v>
      </c>
      <c r="L187" s="11" t="s">
        <v>59</v>
      </c>
      <c r="M187" s="11" t="s">
        <v>58</v>
      </c>
      <c r="N187" s="11" t="s">
        <v>59</v>
      </c>
      <c r="O187" s="11" t="s">
        <v>338</v>
      </c>
      <c r="P187" s="6" t="s">
        <v>1153</v>
      </c>
      <c r="Q187" s="6" t="s">
        <v>1154</v>
      </c>
      <c r="R187" s="6" t="s">
        <v>1155</v>
      </c>
    </row>
    <row r="188" spans="1:18">
      <c r="A188" s="6">
        <v>187</v>
      </c>
      <c r="B188" s="6" t="s">
        <v>1701</v>
      </c>
      <c r="C188" s="6" t="s">
        <v>2</v>
      </c>
      <c r="D188" s="6" t="s">
        <v>1700</v>
      </c>
      <c r="E188" s="6">
        <v>3376204</v>
      </c>
      <c r="F188" s="6">
        <v>3377424</v>
      </c>
      <c r="G188" s="6">
        <v>406</v>
      </c>
      <c r="H188" s="6">
        <v>118470675</v>
      </c>
      <c r="I188" s="2" t="s">
        <v>24</v>
      </c>
      <c r="J188" s="7" t="s">
        <v>103</v>
      </c>
      <c r="K188" s="7" t="s">
        <v>302</v>
      </c>
      <c r="L188" s="8"/>
      <c r="M188" s="8"/>
      <c r="N188" s="8"/>
      <c r="O188" s="8"/>
      <c r="P188" s="6" t="s">
        <v>1702</v>
      </c>
      <c r="Q188" s="6" t="s">
        <v>1703</v>
      </c>
      <c r="R188" s="6" t="s">
        <v>1704</v>
      </c>
    </row>
    <row r="189" spans="1:18">
      <c r="A189" s="6">
        <v>188</v>
      </c>
      <c r="B189" s="6" t="s">
        <v>1829</v>
      </c>
      <c r="C189" s="6" t="s">
        <v>2</v>
      </c>
      <c r="D189" s="6" t="s">
        <v>1828</v>
      </c>
      <c r="E189" s="6">
        <v>3388626</v>
      </c>
      <c r="F189" s="6">
        <v>3389927</v>
      </c>
      <c r="G189" s="6">
        <v>433</v>
      </c>
      <c r="H189" s="6">
        <v>118469854</v>
      </c>
      <c r="I189" s="2" t="s">
        <v>24</v>
      </c>
      <c r="J189" s="7" t="s">
        <v>80</v>
      </c>
      <c r="K189" s="7" t="s">
        <v>715</v>
      </c>
      <c r="L189" s="8"/>
      <c r="M189" s="8"/>
      <c r="N189" s="8"/>
      <c r="O189" s="8"/>
      <c r="P189" s="6" t="s">
        <v>1830</v>
      </c>
      <c r="Q189" s="6" t="s">
        <v>1831</v>
      </c>
      <c r="R189" s="6" t="s">
        <v>1832</v>
      </c>
    </row>
    <row r="190" spans="1:18">
      <c r="A190" s="6">
        <v>189</v>
      </c>
      <c r="B190" s="6" t="s">
        <v>1050</v>
      </c>
      <c r="C190" s="6" t="s">
        <v>2</v>
      </c>
      <c r="D190" s="6" t="s">
        <v>1037</v>
      </c>
      <c r="E190" s="6">
        <v>3390024</v>
      </c>
      <c r="F190" s="6">
        <v>3390854</v>
      </c>
      <c r="G190" s="6">
        <v>276</v>
      </c>
      <c r="H190" s="6">
        <v>118471990</v>
      </c>
      <c r="I190" s="2" t="s">
        <v>24</v>
      </c>
      <c r="J190" s="7" t="s">
        <v>46</v>
      </c>
      <c r="K190" s="7" t="s">
        <v>40</v>
      </c>
      <c r="L190" s="8"/>
      <c r="M190" s="8"/>
      <c r="N190" s="8"/>
      <c r="O190" s="8"/>
      <c r="P190" s="6" t="s">
        <v>1051</v>
      </c>
      <c r="Q190" s="6" t="s">
        <v>1052</v>
      </c>
      <c r="R190" s="6" t="s">
        <v>1053</v>
      </c>
    </row>
    <row r="191" spans="1:18">
      <c r="A191" s="6">
        <v>190</v>
      </c>
      <c r="B191" s="6" t="s">
        <v>879</v>
      </c>
      <c r="C191" s="6" t="s">
        <v>2</v>
      </c>
      <c r="D191" s="6" t="s">
        <v>716</v>
      </c>
      <c r="E191" s="6">
        <v>3488769</v>
      </c>
      <c r="F191" s="6">
        <v>3489272</v>
      </c>
      <c r="G191" s="6">
        <v>167</v>
      </c>
      <c r="H191" s="6">
        <v>118472259</v>
      </c>
      <c r="I191" s="2" t="s">
        <v>2</v>
      </c>
      <c r="J191" s="7" t="s">
        <v>80</v>
      </c>
      <c r="K191" s="7" t="s">
        <v>715</v>
      </c>
      <c r="L191" s="8"/>
      <c r="M191" s="8"/>
      <c r="N191" s="8"/>
      <c r="O191" s="8"/>
      <c r="P191" s="6" t="s">
        <v>880</v>
      </c>
      <c r="Q191" s="6" t="s">
        <v>881</v>
      </c>
      <c r="R191" s="6" t="s">
        <v>882</v>
      </c>
    </row>
    <row r="192" spans="1:18">
      <c r="A192" s="6">
        <v>191</v>
      </c>
      <c r="B192" s="6" t="s">
        <v>883</v>
      </c>
      <c r="C192" s="6" t="s">
        <v>2</v>
      </c>
      <c r="D192" s="6" t="s">
        <v>716</v>
      </c>
      <c r="E192" s="6">
        <v>3489877</v>
      </c>
      <c r="F192" s="6">
        <v>3490839</v>
      </c>
      <c r="G192" s="6">
        <v>320</v>
      </c>
      <c r="H192" s="6">
        <v>118471330</v>
      </c>
      <c r="I192" s="2" t="s">
        <v>2</v>
      </c>
      <c r="J192" s="7" t="s">
        <v>91</v>
      </c>
      <c r="K192" s="7" t="s">
        <v>91</v>
      </c>
      <c r="L192" s="8"/>
      <c r="M192" s="8"/>
      <c r="N192" s="8"/>
      <c r="O192" s="8"/>
      <c r="P192" s="6" t="s">
        <v>884</v>
      </c>
      <c r="Q192" s="6" t="s">
        <v>885</v>
      </c>
      <c r="R192" s="6" t="s">
        <v>886</v>
      </c>
    </row>
    <row r="193" spans="1:18">
      <c r="A193" s="6">
        <v>192</v>
      </c>
      <c r="B193" s="6" t="s">
        <v>660</v>
      </c>
      <c r="C193" s="6" t="s">
        <v>658</v>
      </c>
      <c r="D193" s="6" t="s">
        <v>659</v>
      </c>
      <c r="E193" s="6">
        <v>3521165</v>
      </c>
      <c r="F193" s="6">
        <v>3521548</v>
      </c>
      <c r="G193" s="6">
        <v>127</v>
      </c>
      <c r="H193" s="6">
        <v>118469288</v>
      </c>
      <c r="I193" s="2" t="s">
        <v>24</v>
      </c>
      <c r="J193" s="7" t="s">
        <v>92</v>
      </c>
      <c r="K193" s="7" t="s">
        <v>40</v>
      </c>
      <c r="L193" s="8"/>
      <c r="M193" s="8"/>
      <c r="N193" s="8"/>
      <c r="O193" s="8"/>
      <c r="P193" s="6" t="s">
        <v>661</v>
      </c>
      <c r="Q193" s="6" t="s">
        <v>662</v>
      </c>
      <c r="R193" s="6" t="s">
        <v>663</v>
      </c>
    </row>
    <row r="194" spans="1:18">
      <c r="A194" s="6">
        <v>193</v>
      </c>
      <c r="B194" s="6" t="s">
        <v>472</v>
      </c>
      <c r="C194" s="6" t="s">
        <v>2</v>
      </c>
      <c r="D194" s="6" t="s">
        <v>471</v>
      </c>
      <c r="E194" s="6">
        <v>3522131</v>
      </c>
      <c r="F194" s="6">
        <v>3523492</v>
      </c>
      <c r="G194" s="6">
        <v>453</v>
      </c>
      <c r="H194" s="6">
        <v>118467373</v>
      </c>
      <c r="I194" s="2" t="s">
        <v>2</v>
      </c>
      <c r="J194" s="7" t="s">
        <v>39</v>
      </c>
      <c r="K194" s="7" t="s">
        <v>47</v>
      </c>
      <c r="L194" s="8"/>
      <c r="M194" s="8"/>
      <c r="N194" s="8"/>
      <c r="O194" s="8"/>
      <c r="P194" s="6" t="s">
        <v>473</v>
      </c>
      <c r="Q194" s="6" t="s">
        <v>474</v>
      </c>
      <c r="R194" s="6" t="s">
        <v>475</v>
      </c>
    </row>
    <row r="195" spans="1:18">
      <c r="A195" s="6">
        <v>194</v>
      </c>
      <c r="B195" s="6" t="s">
        <v>267</v>
      </c>
      <c r="C195" s="6" t="s">
        <v>2</v>
      </c>
      <c r="D195" s="6" t="s">
        <v>266</v>
      </c>
      <c r="E195" s="6">
        <v>3534240</v>
      </c>
      <c r="F195" s="6">
        <v>3535796</v>
      </c>
      <c r="G195" s="6">
        <v>518</v>
      </c>
      <c r="H195" s="6">
        <v>118473241</v>
      </c>
      <c r="I195" s="2" t="s">
        <v>24</v>
      </c>
      <c r="J195" s="7" t="s">
        <v>32</v>
      </c>
      <c r="K195" s="7" t="s">
        <v>166</v>
      </c>
      <c r="L195" s="8"/>
      <c r="M195" s="8"/>
      <c r="N195" s="8"/>
      <c r="O195" s="8"/>
      <c r="P195" s="6" t="s">
        <v>268</v>
      </c>
      <c r="Q195" s="6" t="s">
        <v>269</v>
      </c>
      <c r="R195" s="6" t="s">
        <v>270</v>
      </c>
    </row>
    <row r="196" spans="1:18">
      <c r="A196" s="6">
        <v>195</v>
      </c>
      <c r="B196" s="6" t="s">
        <v>887</v>
      </c>
      <c r="C196" s="6" t="s">
        <v>2</v>
      </c>
      <c r="D196" s="6" t="s">
        <v>716</v>
      </c>
      <c r="E196" s="6">
        <v>3537873</v>
      </c>
      <c r="F196" s="6">
        <v>3539153</v>
      </c>
      <c r="G196" s="6">
        <v>426</v>
      </c>
      <c r="H196" s="6">
        <v>118470618</v>
      </c>
      <c r="I196" s="2" t="s">
        <v>24</v>
      </c>
      <c r="J196" s="7" t="s">
        <v>37</v>
      </c>
      <c r="K196" s="7" t="s">
        <v>432</v>
      </c>
      <c r="L196" s="8"/>
      <c r="M196" s="8"/>
      <c r="N196" s="8"/>
      <c r="O196" s="8"/>
      <c r="P196" s="6" t="s">
        <v>888</v>
      </c>
      <c r="Q196" s="6" t="s">
        <v>889</v>
      </c>
      <c r="R196" s="6" t="s">
        <v>890</v>
      </c>
    </row>
    <row r="197" spans="1:18">
      <c r="A197" s="6">
        <v>196</v>
      </c>
      <c r="B197" s="6" t="s">
        <v>891</v>
      </c>
      <c r="C197" s="6" t="s">
        <v>2</v>
      </c>
      <c r="D197" s="6" t="s">
        <v>716</v>
      </c>
      <c r="E197" s="6">
        <v>3539153</v>
      </c>
      <c r="F197" s="6">
        <v>3540352</v>
      </c>
      <c r="G197" s="6">
        <v>399</v>
      </c>
      <c r="H197" s="6">
        <v>118468263</v>
      </c>
      <c r="I197" s="2" t="s">
        <v>24</v>
      </c>
      <c r="J197" s="7" t="s">
        <v>80</v>
      </c>
      <c r="K197" s="7" t="s">
        <v>715</v>
      </c>
      <c r="L197" s="8"/>
      <c r="M197" s="8"/>
      <c r="N197" s="8"/>
      <c r="O197" s="8"/>
      <c r="P197" s="6" t="s">
        <v>892</v>
      </c>
      <c r="Q197" s="6" t="s">
        <v>893</v>
      </c>
      <c r="R197" s="6" t="s">
        <v>894</v>
      </c>
    </row>
    <row r="198" spans="1:18">
      <c r="A198" s="6">
        <v>197</v>
      </c>
      <c r="B198" s="6" t="s">
        <v>1867</v>
      </c>
      <c r="C198" s="6" t="s">
        <v>1865</v>
      </c>
      <c r="D198" s="6" t="s">
        <v>1866</v>
      </c>
      <c r="E198" s="6">
        <v>3540363</v>
      </c>
      <c r="F198" s="6">
        <v>3540992</v>
      </c>
      <c r="G198" s="6">
        <v>209</v>
      </c>
      <c r="H198" s="6">
        <v>118469717</v>
      </c>
      <c r="I198" s="2" t="s">
        <v>24</v>
      </c>
      <c r="J198" s="7" t="s">
        <v>97</v>
      </c>
      <c r="K198" s="7" t="s">
        <v>411</v>
      </c>
      <c r="L198" s="8"/>
      <c r="M198" s="8"/>
      <c r="N198" s="8"/>
      <c r="O198" s="8"/>
      <c r="P198" s="6" t="s">
        <v>1868</v>
      </c>
      <c r="Q198" s="6" t="s">
        <v>1869</v>
      </c>
      <c r="R198" s="6" t="s">
        <v>1870</v>
      </c>
    </row>
    <row r="199" spans="1:18">
      <c r="A199" s="6">
        <v>198</v>
      </c>
      <c r="B199" s="6" t="s">
        <v>1651</v>
      </c>
      <c r="C199" s="6" t="s">
        <v>2</v>
      </c>
      <c r="D199" s="6" t="s">
        <v>1650</v>
      </c>
      <c r="E199" s="6">
        <v>3544716</v>
      </c>
      <c r="F199" s="6">
        <v>3545447</v>
      </c>
      <c r="G199" s="6">
        <v>243</v>
      </c>
      <c r="H199" s="6">
        <v>118473000</v>
      </c>
      <c r="I199" s="2" t="s">
        <v>24</v>
      </c>
      <c r="J199" s="7" t="s">
        <v>37</v>
      </c>
      <c r="K199" s="7" t="s">
        <v>1649</v>
      </c>
      <c r="L199" s="8"/>
      <c r="M199" s="8"/>
      <c r="N199" s="8"/>
      <c r="O199" s="8"/>
      <c r="P199" s="6" t="s">
        <v>1652</v>
      </c>
      <c r="Q199" s="6" t="s">
        <v>1653</v>
      </c>
      <c r="R199" s="6" t="s">
        <v>1654</v>
      </c>
    </row>
    <row r="200" spans="1:18">
      <c r="A200" s="6">
        <v>199</v>
      </c>
      <c r="B200" s="6" t="s">
        <v>1337</v>
      </c>
      <c r="C200" s="6" t="s">
        <v>2</v>
      </c>
      <c r="D200" s="6" t="s">
        <v>1336</v>
      </c>
      <c r="E200" s="6">
        <v>3556736</v>
      </c>
      <c r="F200" s="6">
        <v>3557890</v>
      </c>
      <c r="G200" s="6">
        <v>384</v>
      </c>
      <c r="H200" s="6">
        <v>118472294</v>
      </c>
      <c r="I200" s="2" t="s">
        <v>24</v>
      </c>
      <c r="J200" s="7" t="s">
        <v>57</v>
      </c>
      <c r="K200" s="7" t="s">
        <v>40</v>
      </c>
      <c r="L200" s="11" t="s">
        <v>32</v>
      </c>
      <c r="M200" s="11" t="s">
        <v>166</v>
      </c>
      <c r="N200" s="11" t="s">
        <v>97</v>
      </c>
      <c r="O200" s="11" t="s">
        <v>411</v>
      </c>
      <c r="P200" s="6" t="s">
        <v>1338</v>
      </c>
      <c r="Q200" s="6" t="s">
        <v>1339</v>
      </c>
      <c r="R200" s="6" t="s">
        <v>1340</v>
      </c>
    </row>
    <row r="201" spans="1:18">
      <c r="A201" s="6">
        <v>200</v>
      </c>
      <c r="B201" s="6" t="s">
        <v>895</v>
      </c>
      <c r="C201" s="6" t="s">
        <v>2</v>
      </c>
      <c r="D201" s="6" t="s">
        <v>716</v>
      </c>
      <c r="E201" s="6">
        <v>3572011</v>
      </c>
      <c r="F201" s="6">
        <v>3572664</v>
      </c>
      <c r="G201" s="6">
        <v>217</v>
      </c>
      <c r="H201" s="6">
        <v>118471000</v>
      </c>
      <c r="I201" s="2" t="s">
        <v>24</v>
      </c>
      <c r="J201" s="7" t="s">
        <v>80</v>
      </c>
      <c r="K201" s="7" t="s">
        <v>715</v>
      </c>
      <c r="L201" s="8"/>
      <c r="M201" s="8"/>
      <c r="N201" s="8"/>
      <c r="O201" s="8"/>
      <c r="P201" s="6" t="s">
        <v>896</v>
      </c>
      <c r="Q201" s="6" t="s">
        <v>897</v>
      </c>
      <c r="R201" s="6" t="s">
        <v>898</v>
      </c>
    </row>
    <row r="202" spans="1:18">
      <c r="A202" s="6">
        <v>201</v>
      </c>
      <c r="B202" s="6" t="s">
        <v>1748</v>
      </c>
      <c r="C202" s="6" t="s">
        <v>2</v>
      </c>
      <c r="D202" s="6" t="s">
        <v>1747</v>
      </c>
      <c r="E202" s="6">
        <v>3587930</v>
      </c>
      <c r="F202" s="6">
        <v>3588706</v>
      </c>
      <c r="G202" s="6">
        <v>258</v>
      </c>
      <c r="H202" s="6">
        <v>118468652</v>
      </c>
      <c r="I202" s="2" t="s">
        <v>24</v>
      </c>
      <c r="J202" s="7" t="s">
        <v>103</v>
      </c>
      <c r="K202" s="7" t="s">
        <v>40</v>
      </c>
      <c r="L202" s="8"/>
      <c r="M202" s="8"/>
      <c r="N202" s="8"/>
      <c r="O202" s="8"/>
      <c r="P202" s="6" t="s">
        <v>1749</v>
      </c>
      <c r="Q202" s="6" t="s">
        <v>1750</v>
      </c>
      <c r="R202" s="6" t="s">
        <v>1751</v>
      </c>
    </row>
    <row r="203" spans="1:18">
      <c r="A203" s="6">
        <v>202</v>
      </c>
      <c r="B203" s="6" t="s">
        <v>899</v>
      </c>
      <c r="C203" s="6" t="s">
        <v>2</v>
      </c>
      <c r="D203" s="6" t="s">
        <v>716</v>
      </c>
      <c r="E203" s="6">
        <v>3591737</v>
      </c>
      <c r="F203" s="6">
        <v>3592342</v>
      </c>
      <c r="G203" s="6">
        <v>201</v>
      </c>
      <c r="H203" s="6">
        <v>118472401</v>
      </c>
      <c r="I203" s="2" t="s">
        <v>2</v>
      </c>
      <c r="J203" s="7" t="s">
        <v>80</v>
      </c>
      <c r="K203" s="7" t="s">
        <v>715</v>
      </c>
      <c r="L203" s="8"/>
      <c r="M203" s="8"/>
      <c r="N203" s="8"/>
      <c r="O203" s="8"/>
      <c r="P203" s="6" t="s">
        <v>900</v>
      </c>
      <c r="Q203" s="6" t="s">
        <v>901</v>
      </c>
      <c r="R203" s="6" t="s">
        <v>902</v>
      </c>
    </row>
    <row r="204" spans="1:18">
      <c r="A204" s="6">
        <v>203</v>
      </c>
      <c r="B204" s="6" t="s">
        <v>1603</v>
      </c>
      <c r="C204" s="6" t="s">
        <v>2</v>
      </c>
      <c r="D204" s="6" t="s">
        <v>1602</v>
      </c>
      <c r="E204" s="6">
        <v>3595524</v>
      </c>
      <c r="F204" s="6">
        <v>3596474</v>
      </c>
      <c r="G204" s="6">
        <v>316</v>
      </c>
      <c r="H204" s="6">
        <v>118469099</v>
      </c>
      <c r="I204" s="2" t="s">
        <v>2</v>
      </c>
      <c r="J204" s="7" t="s">
        <v>1</v>
      </c>
      <c r="K204" s="7" t="s">
        <v>519</v>
      </c>
      <c r="L204" s="8"/>
      <c r="M204" s="8"/>
      <c r="N204" s="8"/>
      <c r="O204" s="8"/>
      <c r="P204" s="6" t="s">
        <v>1604</v>
      </c>
      <c r="Q204" s="6" t="s">
        <v>1605</v>
      </c>
      <c r="R204" s="6" t="s">
        <v>1606</v>
      </c>
    </row>
    <row r="205" spans="1:18">
      <c r="A205" s="6">
        <v>204</v>
      </c>
      <c r="B205" s="6" t="s">
        <v>42</v>
      </c>
      <c r="C205" s="6" t="s">
        <v>2</v>
      </c>
      <c r="D205" s="6" t="s">
        <v>41</v>
      </c>
      <c r="E205" s="6">
        <v>3596576</v>
      </c>
      <c r="F205" s="6">
        <v>3597016</v>
      </c>
      <c r="G205" s="6">
        <v>146</v>
      </c>
      <c r="H205" s="6">
        <v>118469976</v>
      </c>
      <c r="I205" s="2" t="s">
        <v>24</v>
      </c>
      <c r="J205" s="7" t="s">
        <v>1</v>
      </c>
      <c r="K205" s="7" t="s">
        <v>40</v>
      </c>
      <c r="L205" s="11" t="s">
        <v>39</v>
      </c>
      <c r="M205" s="11" t="s">
        <v>38</v>
      </c>
      <c r="N205" s="8"/>
      <c r="O205" s="8"/>
      <c r="P205" s="6" t="s">
        <v>43</v>
      </c>
      <c r="Q205" s="6" t="s">
        <v>44</v>
      </c>
      <c r="R205" s="6" t="s">
        <v>45</v>
      </c>
    </row>
    <row r="206" spans="1:18">
      <c r="A206" s="6">
        <v>205</v>
      </c>
      <c r="B206" s="6" t="s">
        <v>203</v>
      </c>
      <c r="C206" s="6" t="s">
        <v>197</v>
      </c>
      <c r="D206" s="6" t="s">
        <v>198</v>
      </c>
      <c r="E206" s="6">
        <v>3597069</v>
      </c>
      <c r="F206" s="6">
        <v>3598112</v>
      </c>
      <c r="G206" s="6">
        <v>347</v>
      </c>
      <c r="H206" s="6">
        <v>118470943</v>
      </c>
      <c r="I206" s="2" t="s">
        <v>24</v>
      </c>
      <c r="J206" s="7" t="s">
        <v>57</v>
      </c>
      <c r="K206" s="7" t="s">
        <v>196</v>
      </c>
      <c r="L206" s="8"/>
      <c r="M206" s="8"/>
      <c r="N206" s="8"/>
      <c r="O206" s="8"/>
      <c r="P206" s="6" t="s">
        <v>204</v>
      </c>
      <c r="Q206" s="6" t="s">
        <v>205</v>
      </c>
      <c r="R206" s="6" t="s">
        <v>206</v>
      </c>
    </row>
    <row r="207" spans="1:18">
      <c r="A207" s="6">
        <v>206</v>
      </c>
      <c r="B207" s="6" t="s">
        <v>536</v>
      </c>
      <c r="C207" s="6" t="s">
        <v>2</v>
      </c>
      <c r="D207" s="6" t="s">
        <v>535</v>
      </c>
      <c r="E207" s="6">
        <v>3626921</v>
      </c>
      <c r="F207" s="6">
        <v>3627553</v>
      </c>
      <c r="G207" s="6">
        <v>210</v>
      </c>
      <c r="H207" s="6">
        <v>118470428</v>
      </c>
      <c r="I207" s="2" t="s">
        <v>24</v>
      </c>
      <c r="J207" s="7" t="s">
        <v>16</v>
      </c>
      <c r="K207" s="7" t="s">
        <v>15</v>
      </c>
      <c r="L207" s="8"/>
      <c r="M207" s="8"/>
      <c r="N207" s="8"/>
      <c r="O207" s="8"/>
      <c r="P207" s="6" t="s">
        <v>537</v>
      </c>
      <c r="Q207" s="6" t="s">
        <v>538</v>
      </c>
      <c r="R207" s="6" t="s">
        <v>539</v>
      </c>
    </row>
    <row r="208" spans="1:18">
      <c r="A208" s="6">
        <v>207</v>
      </c>
      <c r="B208" s="6" t="s">
        <v>903</v>
      </c>
      <c r="C208" s="6" t="s">
        <v>2</v>
      </c>
      <c r="D208" s="6" t="s">
        <v>716</v>
      </c>
      <c r="E208" s="6">
        <v>3627559</v>
      </c>
      <c r="F208" s="6">
        <v>3627768</v>
      </c>
      <c r="G208" s="6">
        <v>69</v>
      </c>
      <c r="H208" s="6">
        <v>118471838</v>
      </c>
      <c r="I208" s="2" t="s">
        <v>24</v>
      </c>
      <c r="J208" s="7" t="s">
        <v>80</v>
      </c>
      <c r="K208" s="7" t="s">
        <v>715</v>
      </c>
      <c r="L208" s="8"/>
      <c r="M208" s="8"/>
      <c r="N208" s="8"/>
      <c r="O208" s="8"/>
      <c r="P208" s="6" t="s">
        <v>904</v>
      </c>
      <c r="Q208" s="6" t="s">
        <v>905</v>
      </c>
      <c r="R208" s="6" t="s">
        <v>906</v>
      </c>
    </row>
    <row r="209" spans="1:18">
      <c r="A209" s="6">
        <v>208</v>
      </c>
      <c r="B209" s="6" t="s">
        <v>1731</v>
      </c>
      <c r="C209" s="6" t="s">
        <v>2</v>
      </c>
      <c r="D209" s="6" t="s">
        <v>1730</v>
      </c>
      <c r="E209" s="6">
        <v>3632220</v>
      </c>
      <c r="F209" s="6">
        <v>3632795</v>
      </c>
      <c r="G209" s="6">
        <v>191</v>
      </c>
      <c r="H209" s="6">
        <v>118471341</v>
      </c>
      <c r="I209" s="2" t="s">
        <v>24</v>
      </c>
      <c r="J209" s="7" t="s">
        <v>103</v>
      </c>
      <c r="K209" s="7" t="s">
        <v>302</v>
      </c>
      <c r="L209" s="8"/>
      <c r="M209" s="8"/>
      <c r="N209" s="8"/>
      <c r="O209" s="8"/>
      <c r="P209" s="6" t="s">
        <v>1732</v>
      </c>
      <c r="Q209" s="6" t="s">
        <v>1733</v>
      </c>
      <c r="R209" s="6" t="s">
        <v>1734</v>
      </c>
    </row>
    <row r="210" spans="1:18">
      <c r="A210" s="6">
        <v>209</v>
      </c>
      <c r="B210" s="6" t="s">
        <v>1075</v>
      </c>
      <c r="C210" s="6" t="s">
        <v>2</v>
      </c>
      <c r="D210" s="6" t="s">
        <v>1074</v>
      </c>
      <c r="E210" s="6">
        <v>3632831</v>
      </c>
      <c r="F210" s="6">
        <v>3633964</v>
      </c>
      <c r="G210" s="6">
        <v>377</v>
      </c>
      <c r="H210" s="6">
        <v>118469129</v>
      </c>
      <c r="I210" s="2" t="s">
        <v>24</v>
      </c>
      <c r="J210" s="7" t="s">
        <v>46</v>
      </c>
      <c r="K210" s="7" t="s">
        <v>40</v>
      </c>
      <c r="L210" s="8"/>
      <c r="M210" s="8"/>
      <c r="N210" s="8"/>
      <c r="O210" s="8"/>
      <c r="P210" s="6" t="s">
        <v>1076</v>
      </c>
      <c r="Q210" s="6" t="s">
        <v>1077</v>
      </c>
      <c r="R210" s="6" t="s">
        <v>1078</v>
      </c>
    </row>
    <row r="211" spans="1:18">
      <c r="A211" s="6">
        <v>210</v>
      </c>
      <c r="B211" s="6" t="s">
        <v>546</v>
      </c>
      <c r="C211" s="6" t="s">
        <v>2</v>
      </c>
      <c r="D211" s="6" t="s">
        <v>545</v>
      </c>
      <c r="E211" s="6">
        <v>3695733</v>
      </c>
      <c r="F211" s="6">
        <v>3696785</v>
      </c>
      <c r="G211" s="6">
        <v>350</v>
      </c>
      <c r="H211" s="6">
        <v>118470105</v>
      </c>
      <c r="I211" s="2" t="s">
        <v>2</v>
      </c>
      <c r="J211" s="7" t="s">
        <v>59</v>
      </c>
      <c r="K211" s="7" t="s">
        <v>60</v>
      </c>
      <c r="L211" s="11" t="s">
        <v>59</v>
      </c>
      <c r="M211" s="11" t="s">
        <v>338</v>
      </c>
      <c r="N211" s="8"/>
      <c r="O211" s="8"/>
      <c r="P211" s="6" t="s">
        <v>547</v>
      </c>
      <c r="Q211" s="6" t="s">
        <v>548</v>
      </c>
      <c r="R211" s="6" t="s">
        <v>549</v>
      </c>
    </row>
    <row r="212" spans="1:18">
      <c r="A212" s="6">
        <v>211</v>
      </c>
      <c r="B212" s="6" t="s">
        <v>907</v>
      </c>
      <c r="C212" s="6" t="s">
        <v>2</v>
      </c>
      <c r="D212" s="6" t="s">
        <v>716</v>
      </c>
      <c r="E212" s="6">
        <v>3702226</v>
      </c>
      <c r="F212" s="6">
        <v>3703254</v>
      </c>
      <c r="G212" s="6">
        <v>342</v>
      </c>
      <c r="H212" s="6">
        <v>118470696</v>
      </c>
      <c r="I212" s="2" t="s">
        <v>24</v>
      </c>
      <c r="J212" s="7" t="s">
        <v>80</v>
      </c>
      <c r="K212" s="7" t="s">
        <v>715</v>
      </c>
      <c r="L212" s="8"/>
      <c r="M212" s="8"/>
      <c r="N212" s="8"/>
      <c r="O212" s="8"/>
      <c r="P212" s="6" t="s">
        <v>908</v>
      </c>
      <c r="Q212" s="6" t="s">
        <v>909</v>
      </c>
      <c r="R212" s="6" t="s">
        <v>910</v>
      </c>
    </row>
    <row r="213" spans="1:18">
      <c r="A213" s="6">
        <v>212</v>
      </c>
      <c r="B213" s="6" t="s">
        <v>1252</v>
      </c>
      <c r="C213" s="6" t="s">
        <v>2</v>
      </c>
      <c r="D213" s="6" t="s">
        <v>1247</v>
      </c>
      <c r="E213" s="6">
        <v>3728448</v>
      </c>
      <c r="F213" s="6">
        <v>3729863</v>
      </c>
      <c r="G213" s="6">
        <v>471</v>
      </c>
      <c r="H213" s="6">
        <v>118469702</v>
      </c>
      <c r="I213" s="2" t="s">
        <v>2</v>
      </c>
      <c r="J213" s="7" t="s">
        <v>57</v>
      </c>
      <c r="K213" s="7" t="s">
        <v>40</v>
      </c>
      <c r="L213" s="8"/>
      <c r="M213" s="8"/>
      <c r="N213" s="8"/>
      <c r="O213" s="8"/>
      <c r="P213" s="6" t="s">
        <v>1253</v>
      </c>
      <c r="Q213" s="6" t="s">
        <v>1254</v>
      </c>
      <c r="R213" s="6" t="s">
        <v>1255</v>
      </c>
    </row>
    <row r="214" spans="1:18">
      <c r="A214" s="6">
        <v>213</v>
      </c>
      <c r="B214" s="6" t="s">
        <v>1807</v>
      </c>
      <c r="C214" s="6" t="s">
        <v>2</v>
      </c>
      <c r="D214" s="6" t="s">
        <v>1806</v>
      </c>
      <c r="E214" s="6">
        <v>3736700</v>
      </c>
      <c r="F214" s="6">
        <v>3737035</v>
      </c>
      <c r="G214" s="6">
        <v>111</v>
      </c>
      <c r="H214" s="6">
        <v>118472281</v>
      </c>
      <c r="I214" s="2" t="s">
        <v>24</v>
      </c>
      <c r="J214" s="7" t="s">
        <v>9</v>
      </c>
      <c r="K214" s="7" t="s">
        <v>255</v>
      </c>
      <c r="L214" s="11" t="s">
        <v>59</v>
      </c>
      <c r="M214" s="11" t="s">
        <v>40</v>
      </c>
      <c r="N214" s="8"/>
      <c r="O214" s="8"/>
      <c r="P214" s="6" t="s">
        <v>1808</v>
      </c>
      <c r="Q214" s="6" t="s">
        <v>1809</v>
      </c>
      <c r="R214" s="6" t="s">
        <v>1810</v>
      </c>
    </row>
    <row r="215" spans="1:18">
      <c r="A215" s="6">
        <v>214</v>
      </c>
      <c r="B215" s="6" t="s">
        <v>1054</v>
      </c>
      <c r="C215" s="6" t="s">
        <v>2</v>
      </c>
      <c r="D215" s="6" t="s">
        <v>1037</v>
      </c>
      <c r="E215" s="6">
        <v>3737317</v>
      </c>
      <c r="F215" s="6">
        <v>3738537</v>
      </c>
      <c r="G215" s="6">
        <v>406</v>
      </c>
      <c r="H215" s="6">
        <v>118472059</v>
      </c>
      <c r="I215" s="2" t="s">
        <v>2</v>
      </c>
      <c r="J215" s="7" t="s">
        <v>46</v>
      </c>
      <c r="K215" s="7" t="s">
        <v>40</v>
      </c>
      <c r="L215" s="8"/>
      <c r="M215" s="8"/>
      <c r="N215" s="8"/>
      <c r="O215" s="8"/>
      <c r="P215" s="6" t="s">
        <v>1055</v>
      </c>
      <c r="Q215" s="6" t="s">
        <v>1056</v>
      </c>
      <c r="R215" s="6" t="s">
        <v>1057</v>
      </c>
    </row>
    <row r="216" spans="1:18">
      <c r="A216" s="6">
        <v>215</v>
      </c>
      <c r="B216" s="6" t="s">
        <v>1157</v>
      </c>
      <c r="C216" s="6" t="s">
        <v>2</v>
      </c>
      <c r="D216" s="6" t="s">
        <v>1156</v>
      </c>
      <c r="E216" s="6">
        <v>3741641</v>
      </c>
      <c r="F216" s="6">
        <v>3742540</v>
      </c>
      <c r="G216" s="6">
        <v>299</v>
      </c>
      <c r="H216" s="6">
        <v>118470793</v>
      </c>
      <c r="I216" s="2" t="s">
        <v>24</v>
      </c>
      <c r="J216" s="7" t="s">
        <v>39</v>
      </c>
      <c r="K216" s="7" t="s">
        <v>47</v>
      </c>
      <c r="L216" s="8"/>
      <c r="M216" s="8"/>
      <c r="N216" s="8"/>
      <c r="O216" s="8"/>
      <c r="P216" s="6" t="s">
        <v>1158</v>
      </c>
      <c r="Q216" s="6" t="s">
        <v>1159</v>
      </c>
      <c r="R216" s="6" t="s">
        <v>1160</v>
      </c>
    </row>
    <row r="217" spans="1:18">
      <c r="A217" s="6">
        <v>216</v>
      </c>
      <c r="B217" s="6" t="s">
        <v>1327</v>
      </c>
      <c r="C217" s="6" t="s">
        <v>2</v>
      </c>
      <c r="D217" s="6" t="s">
        <v>1326</v>
      </c>
      <c r="E217" s="6">
        <v>3742546</v>
      </c>
      <c r="F217" s="6">
        <v>3743655</v>
      </c>
      <c r="G217" s="6">
        <v>369</v>
      </c>
      <c r="H217" s="6">
        <v>118468623</v>
      </c>
      <c r="I217" s="2" t="s">
        <v>24</v>
      </c>
      <c r="J217" s="7" t="s">
        <v>1</v>
      </c>
      <c r="K217" s="7" t="s">
        <v>40</v>
      </c>
      <c r="L217" s="8"/>
      <c r="M217" s="8"/>
      <c r="N217" s="8"/>
      <c r="O217" s="8"/>
      <c r="P217" s="6" t="s">
        <v>1328</v>
      </c>
      <c r="Q217" s="6" t="s">
        <v>1329</v>
      </c>
      <c r="R217" s="6" t="s">
        <v>1330</v>
      </c>
    </row>
    <row r="218" spans="1:18">
      <c r="A218" s="6">
        <v>217</v>
      </c>
      <c r="B218" s="6" t="s">
        <v>911</v>
      </c>
      <c r="C218" s="6" t="s">
        <v>2</v>
      </c>
      <c r="D218" s="6" t="s">
        <v>716</v>
      </c>
      <c r="E218" s="6">
        <v>3761143</v>
      </c>
      <c r="F218" s="6">
        <v>3761553</v>
      </c>
      <c r="G218" s="6">
        <v>136</v>
      </c>
      <c r="H218" s="6">
        <v>118470049</v>
      </c>
      <c r="I218" s="2" t="s">
        <v>24</v>
      </c>
      <c r="J218" s="7" t="s">
        <v>80</v>
      </c>
      <c r="K218" s="7" t="s">
        <v>715</v>
      </c>
      <c r="L218" s="8"/>
      <c r="M218" s="8"/>
      <c r="N218" s="8"/>
      <c r="O218" s="8"/>
      <c r="P218" s="6" t="s">
        <v>912</v>
      </c>
      <c r="Q218" s="6" t="s">
        <v>913</v>
      </c>
      <c r="R218" s="6" t="s">
        <v>914</v>
      </c>
    </row>
    <row r="219" spans="1:18">
      <c r="A219" s="6">
        <v>218</v>
      </c>
      <c r="B219" s="6" t="s">
        <v>1322</v>
      </c>
      <c r="C219" s="6" t="s">
        <v>2</v>
      </c>
      <c r="D219" s="6" t="s">
        <v>1321</v>
      </c>
      <c r="E219" s="6">
        <v>3763971</v>
      </c>
      <c r="F219" s="6">
        <v>3765302</v>
      </c>
      <c r="G219" s="6">
        <v>443</v>
      </c>
      <c r="H219" s="6">
        <v>118473026</v>
      </c>
      <c r="I219" s="2" t="s">
        <v>24</v>
      </c>
      <c r="J219" s="7" t="s">
        <v>9</v>
      </c>
      <c r="K219" s="7" t="s">
        <v>8</v>
      </c>
      <c r="L219" s="8"/>
      <c r="M219" s="8"/>
      <c r="N219" s="8"/>
      <c r="O219" s="8"/>
      <c r="P219" s="6" t="s">
        <v>1323</v>
      </c>
      <c r="Q219" s="6" t="s">
        <v>1324</v>
      </c>
      <c r="R219" s="6" t="s">
        <v>1325</v>
      </c>
    </row>
    <row r="220" spans="1:18">
      <c r="A220" s="6">
        <v>219</v>
      </c>
      <c r="B220" s="6" t="s">
        <v>915</v>
      </c>
      <c r="C220" s="6" t="s">
        <v>2</v>
      </c>
      <c r="D220" s="6" t="s">
        <v>716</v>
      </c>
      <c r="E220" s="6">
        <v>3765299</v>
      </c>
      <c r="F220" s="6">
        <v>3766309</v>
      </c>
      <c r="G220" s="6">
        <v>336</v>
      </c>
      <c r="H220" s="6">
        <v>118472277</v>
      </c>
      <c r="I220" s="2" t="s">
        <v>24</v>
      </c>
      <c r="J220" s="7" t="s">
        <v>80</v>
      </c>
      <c r="K220" s="7" t="s">
        <v>715</v>
      </c>
      <c r="L220" s="8"/>
      <c r="M220" s="8"/>
      <c r="N220" s="8"/>
      <c r="O220" s="8"/>
      <c r="P220" s="6" t="s">
        <v>916</v>
      </c>
      <c r="Q220" s="6" t="s">
        <v>917</v>
      </c>
      <c r="R220" s="6" t="s">
        <v>918</v>
      </c>
    </row>
    <row r="221" spans="1:18">
      <c r="A221" s="6">
        <v>220</v>
      </c>
      <c r="B221" s="6" t="s">
        <v>1877</v>
      </c>
      <c r="C221" s="6" t="s">
        <v>2</v>
      </c>
      <c r="D221" s="6" t="s">
        <v>1876</v>
      </c>
      <c r="E221" s="6">
        <v>3800703</v>
      </c>
      <c r="F221" s="6">
        <v>3801659</v>
      </c>
      <c r="G221" s="6">
        <v>318</v>
      </c>
      <c r="H221" s="6">
        <v>118473175</v>
      </c>
      <c r="I221" s="2" t="s">
        <v>2</v>
      </c>
      <c r="J221" s="7" t="s">
        <v>16</v>
      </c>
      <c r="K221" s="7" t="s">
        <v>15</v>
      </c>
      <c r="L221" s="8"/>
      <c r="M221" s="8"/>
      <c r="N221" s="8"/>
      <c r="O221" s="8"/>
      <c r="P221" s="6" t="s">
        <v>1878</v>
      </c>
      <c r="Q221" s="6" t="s">
        <v>1879</v>
      </c>
      <c r="R221" s="6" t="s">
        <v>1880</v>
      </c>
    </row>
    <row r="222" spans="1:18">
      <c r="A222" s="6">
        <v>221</v>
      </c>
      <c r="B222" s="6" t="s">
        <v>919</v>
      </c>
      <c r="C222" s="6" t="s">
        <v>2</v>
      </c>
      <c r="D222" s="6" t="s">
        <v>716</v>
      </c>
      <c r="E222" s="6">
        <v>3874504</v>
      </c>
      <c r="F222" s="6">
        <v>3875688</v>
      </c>
      <c r="G222" s="6">
        <v>394</v>
      </c>
      <c r="H222" s="6">
        <v>118467348</v>
      </c>
      <c r="I222" s="2" t="s">
        <v>24</v>
      </c>
      <c r="J222" s="7" t="s">
        <v>80</v>
      </c>
      <c r="K222" s="7" t="s">
        <v>715</v>
      </c>
      <c r="L222" s="8"/>
      <c r="M222" s="8"/>
      <c r="N222" s="8"/>
      <c r="O222" s="8"/>
      <c r="P222" s="6" t="s">
        <v>920</v>
      </c>
      <c r="Q222" s="6" t="s">
        <v>921</v>
      </c>
      <c r="R222" s="6" t="s">
        <v>922</v>
      </c>
    </row>
    <row r="223" spans="1:18">
      <c r="A223" s="6">
        <v>222</v>
      </c>
      <c r="B223" s="6" t="s">
        <v>1438</v>
      </c>
      <c r="C223" s="6" t="s">
        <v>2</v>
      </c>
      <c r="D223" s="6" t="s">
        <v>1437</v>
      </c>
      <c r="E223" s="6">
        <v>3913627</v>
      </c>
      <c r="F223" s="6">
        <v>3914298</v>
      </c>
      <c r="G223" s="6">
        <v>223</v>
      </c>
      <c r="H223" s="6">
        <v>118467932</v>
      </c>
      <c r="I223" s="2" t="s">
        <v>24</v>
      </c>
      <c r="J223" s="7" t="s">
        <v>16</v>
      </c>
      <c r="K223" s="7" t="s">
        <v>15</v>
      </c>
      <c r="L223" s="8"/>
      <c r="M223" s="8"/>
      <c r="N223" s="8"/>
      <c r="O223" s="8"/>
      <c r="P223" s="6" t="s">
        <v>1439</v>
      </c>
      <c r="Q223" s="6" t="s">
        <v>1440</v>
      </c>
      <c r="R223" s="6" t="s">
        <v>1441</v>
      </c>
    </row>
    <row r="224" spans="1:18">
      <c r="A224" s="6">
        <v>223</v>
      </c>
      <c r="B224" s="6" t="s">
        <v>1705</v>
      </c>
      <c r="C224" s="6" t="s">
        <v>2</v>
      </c>
      <c r="D224" s="6" t="s">
        <v>1700</v>
      </c>
      <c r="E224" s="6">
        <v>3927427</v>
      </c>
      <c r="F224" s="6">
        <v>3928698</v>
      </c>
      <c r="G224" s="6">
        <v>423</v>
      </c>
      <c r="H224" s="6">
        <v>118469545</v>
      </c>
      <c r="I224" s="2" t="s">
        <v>2</v>
      </c>
      <c r="J224" s="7" t="s">
        <v>103</v>
      </c>
      <c r="K224" s="7" t="s">
        <v>302</v>
      </c>
      <c r="L224" s="8"/>
      <c r="M224" s="8"/>
      <c r="N224" s="8"/>
      <c r="O224" s="8"/>
      <c r="P224" s="6" t="s">
        <v>1702</v>
      </c>
      <c r="Q224" s="6" t="s">
        <v>1703</v>
      </c>
      <c r="R224" s="6" t="s">
        <v>1704</v>
      </c>
    </row>
    <row r="225" spans="1:18">
      <c r="A225" s="6">
        <v>224</v>
      </c>
      <c r="B225" s="6" t="s">
        <v>1735</v>
      </c>
      <c r="C225" s="6" t="s">
        <v>2</v>
      </c>
      <c r="D225" s="6" t="s">
        <v>1730</v>
      </c>
      <c r="E225" s="6">
        <v>3947354</v>
      </c>
      <c r="F225" s="6">
        <v>3947998</v>
      </c>
      <c r="G225" s="6">
        <v>214</v>
      </c>
      <c r="H225" s="6">
        <v>118472195</v>
      </c>
      <c r="I225" s="2" t="s">
        <v>24</v>
      </c>
      <c r="J225" s="7" t="s">
        <v>103</v>
      </c>
      <c r="K225" s="7" t="s">
        <v>302</v>
      </c>
      <c r="L225" s="8"/>
      <c r="M225" s="8"/>
      <c r="N225" s="8"/>
      <c r="O225" s="8"/>
      <c r="P225" s="6" t="s">
        <v>1736</v>
      </c>
      <c r="Q225" s="6" t="s">
        <v>1737</v>
      </c>
      <c r="R225" s="6" t="s">
        <v>1738</v>
      </c>
    </row>
    <row r="226" spans="1:18">
      <c r="A226" s="6">
        <v>225</v>
      </c>
      <c r="B226" s="6" t="s">
        <v>1096</v>
      </c>
      <c r="C226" s="6" t="s">
        <v>1094</v>
      </c>
      <c r="D226" s="6" t="s">
        <v>1095</v>
      </c>
      <c r="E226" s="6">
        <v>3972734</v>
      </c>
      <c r="F226" s="6">
        <v>3973267</v>
      </c>
      <c r="G226" s="6">
        <v>177</v>
      </c>
      <c r="H226" s="6">
        <v>118472652</v>
      </c>
      <c r="I226" s="2" t="s">
        <v>2</v>
      </c>
      <c r="J226" s="7" t="s">
        <v>91</v>
      </c>
      <c r="K226" s="7" t="s">
        <v>91</v>
      </c>
      <c r="L226" s="8"/>
      <c r="M226" s="8"/>
      <c r="N226" s="8"/>
      <c r="O226" s="8"/>
      <c r="P226" s="6" t="s">
        <v>1097</v>
      </c>
      <c r="Q226" s="6" t="s">
        <v>1098</v>
      </c>
      <c r="R226" s="6" t="s">
        <v>1099</v>
      </c>
    </row>
    <row r="227" spans="1:18">
      <c r="A227" s="6">
        <v>226</v>
      </c>
      <c r="B227" s="6" t="s">
        <v>1111</v>
      </c>
      <c r="C227" s="6" t="s">
        <v>2</v>
      </c>
      <c r="D227" s="6" t="s">
        <v>1110</v>
      </c>
      <c r="E227" s="6">
        <v>3976222</v>
      </c>
      <c r="F227" s="6">
        <v>3976725</v>
      </c>
      <c r="G227" s="6">
        <v>167</v>
      </c>
      <c r="H227" s="6">
        <v>118470273</v>
      </c>
      <c r="I227" s="2" t="s">
        <v>24</v>
      </c>
      <c r="J227" s="7" t="s">
        <v>1</v>
      </c>
      <c r="K227" s="7" t="s">
        <v>618</v>
      </c>
      <c r="L227" s="11" t="s">
        <v>86</v>
      </c>
      <c r="M227" s="11" t="s">
        <v>675</v>
      </c>
      <c r="N227" s="11" t="s">
        <v>103</v>
      </c>
      <c r="O227" s="11" t="s">
        <v>40</v>
      </c>
      <c r="P227" s="6" t="s">
        <v>1112</v>
      </c>
      <c r="Q227" s="6" t="s">
        <v>1113</v>
      </c>
      <c r="R227" s="6" t="s">
        <v>1114</v>
      </c>
    </row>
    <row r="228" spans="1:18">
      <c r="A228" s="6">
        <v>227</v>
      </c>
      <c r="B228" s="6" t="s">
        <v>1472</v>
      </c>
      <c r="C228" s="6" t="s">
        <v>2</v>
      </c>
      <c r="D228" s="6" t="s">
        <v>1467</v>
      </c>
      <c r="E228" s="6">
        <v>4084288</v>
      </c>
      <c r="F228" s="6">
        <v>4085598</v>
      </c>
      <c r="G228" s="6">
        <v>436</v>
      </c>
      <c r="H228" s="6">
        <v>118468787</v>
      </c>
      <c r="I228" s="2" t="s">
        <v>24</v>
      </c>
      <c r="J228" s="7" t="s">
        <v>59</v>
      </c>
      <c r="K228" s="7" t="s">
        <v>1315</v>
      </c>
      <c r="L228" s="8"/>
      <c r="M228" s="8"/>
      <c r="N228" s="8"/>
      <c r="O228" s="8"/>
      <c r="P228" s="6" t="s">
        <v>1469</v>
      </c>
      <c r="Q228" s="6" t="s">
        <v>1470</v>
      </c>
      <c r="R228" s="6" t="s">
        <v>1471</v>
      </c>
    </row>
    <row r="229" spans="1:18">
      <c r="A229" s="6">
        <v>228</v>
      </c>
      <c r="B229" s="6" t="s">
        <v>1225</v>
      </c>
      <c r="C229" s="6" t="s">
        <v>1219</v>
      </c>
      <c r="D229" s="6" t="s">
        <v>1220</v>
      </c>
      <c r="E229" s="6">
        <v>4186644</v>
      </c>
      <c r="F229" s="6">
        <v>4188083</v>
      </c>
      <c r="G229" s="6">
        <v>479</v>
      </c>
      <c r="H229" s="6">
        <v>118468684</v>
      </c>
      <c r="I229" s="2" t="s">
        <v>2</v>
      </c>
      <c r="J229" s="7" t="s">
        <v>1</v>
      </c>
      <c r="K229" s="7" t="s">
        <v>23</v>
      </c>
      <c r="L229" s="8"/>
      <c r="M229" s="8"/>
      <c r="N229" s="8"/>
      <c r="O229" s="8"/>
      <c r="P229" s="6" t="s">
        <v>1222</v>
      </c>
      <c r="Q229" s="6" t="s">
        <v>1223</v>
      </c>
      <c r="R229" s="6" t="s">
        <v>1224</v>
      </c>
    </row>
    <row r="230" spans="1:18">
      <c r="A230" s="6">
        <v>229</v>
      </c>
      <c r="B230" s="6" t="s">
        <v>1218</v>
      </c>
      <c r="C230" s="6" t="s">
        <v>1212</v>
      </c>
      <c r="D230" s="6" t="s">
        <v>1213</v>
      </c>
      <c r="E230" s="6">
        <v>4188102</v>
      </c>
      <c r="F230" s="6">
        <v>4189649</v>
      </c>
      <c r="G230" s="6">
        <v>515</v>
      </c>
      <c r="H230" s="6">
        <v>118468158</v>
      </c>
      <c r="I230" s="2" t="s">
        <v>2</v>
      </c>
      <c r="J230" s="7" t="s">
        <v>1</v>
      </c>
      <c r="K230" s="7" t="s">
        <v>23</v>
      </c>
      <c r="L230" s="8"/>
      <c r="M230" s="8"/>
      <c r="N230" s="8"/>
      <c r="O230" s="8"/>
      <c r="P230" s="6" t="s">
        <v>1215</v>
      </c>
      <c r="Q230" s="6" t="s">
        <v>1216</v>
      </c>
      <c r="R230" s="6" t="s">
        <v>1217</v>
      </c>
    </row>
    <row r="231" spans="1:18">
      <c r="A231" s="6">
        <v>230</v>
      </c>
      <c r="B231" s="6" t="s">
        <v>923</v>
      </c>
      <c r="C231" s="6" t="s">
        <v>2</v>
      </c>
      <c r="D231" s="6" t="s">
        <v>716</v>
      </c>
      <c r="E231" s="6">
        <v>4266384</v>
      </c>
      <c r="F231" s="6">
        <v>4267841</v>
      </c>
      <c r="G231" s="6">
        <v>485</v>
      </c>
      <c r="H231" s="6">
        <v>118471200</v>
      </c>
      <c r="I231" s="2" t="s">
        <v>2</v>
      </c>
      <c r="J231" s="7" t="s">
        <v>16</v>
      </c>
      <c r="K231" s="7" t="s">
        <v>15</v>
      </c>
      <c r="L231" s="8"/>
      <c r="M231" s="8"/>
      <c r="N231" s="8"/>
      <c r="O231" s="8"/>
      <c r="P231" s="6" t="s">
        <v>924</v>
      </c>
      <c r="Q231" s="6" t="s">
        <v>925</v>
      </c>
      <c r="R231" s="6" t="s">
        <v>926</v>
      </c>
    </row>
    <row r="232" spans="1:18">
      <c r="A232" s="6">
        <v>231</v>
      </c>
      <c r="B232" s="6" t="s">
        <v>1861</v>
      </c>
      <c r="C232" s="6" t="s">
        <v>2</v>
      </c>
      <c r="D232" s="6" t="s">
        <v>1860</v>
      </c>
      <c r="E232" s="6">
        <v>4290634</v>
      </c>
      <c r="F232" s="6">
        <v>4291026</v>
      </c>
      <c r="G232" s="6">
        <v>130</v>
      </c>
      <c r="H232" s="6">
        <v>118469989</v>
      </c>
      <c r="I232" s="2" t="s">
        <v>2</v>
      </c>
      <c r="J232" s="7" t="s">
        <v>9</v>
      </c>
      <c r="K232" s="7" t="s">
        <v>1166</v>
      </c>
      <c r="L232" s="8"/>
      <c r="M232" s="8"/>
      <c r="N232" s="8"/>
      <c r="O232" s="8"/>
      <c r="P232" s="6" t="s">
        <v>1862</v>
      </c>
      <c r="Q232" s="6" t="s">
        <v>1863</v>
      </c>
      <c r="R232" s="6" t="s">
        <v>1864</v>
      </c>
    </row>
    <row r="233" spans="1:18">
      <c r="A233" s="6">
        <v>232</v>
      </c>
      <c r="B233" s="6" t="s">
        <v>1058</v>
      </c>
      <c r="C233" s="6" t="s">
        <v>2</v>
      </c>
      <c r="D233" s="6" t="s">
        <v>1037</v>
      </c>
      <c r="E233" s="6">
        <v>4291023</v>
      </c>
      <c r="F233" s="6">
        <v>4292567</v>
      </c>
      <c r="G233" s="6">
        <v>514</v>
      </c>
      <c r="H233" s="6">
        <v>118473839</v>
      </c>
      <c r="I233" s="2" t="s">
        <v>2</v>
      </c>
      <c r="J233" s="7" t="s">
        <v>46</v>
      </c>
      <c r="K233" s="7" t="s">
        <v>40</v>
      </c>
      <c r="L233" s="8"/>
      <c r="M233" s="8"/>
      <c r="N233" s="8"/>
      <c r="O233" s="8"/>
      <c r="P233" s="6" t="s">
        <v>1059</v>
      </c>
      <c r="Q233" s="6" t="s">
        <v>1060</v>
      </c>
      <c r="R233" s="6" t="s">
        <v>1061</v>
      </c>
    </row>
    <row r="234" spans="1:18">
      <c r="A234" s="6">
        <v>233</v>
      </c>
      <c r="B234" s="6" t="s">
        <v>1062</v>
      </c>
      <c r="C234" s="6" t="s">
        <v>2</v>
      </c>
      <c r="D234" s="6" t="s">
        <v>1037</v>
      </c>
      <c r="E234" s="6">
        <v>4292564</v>
      </c>
      <c r="F234" s="6">
        <v>4293100</v>
      </c>
      <c r="G234" s="6">
        <v>178</v>
      </c>
      <c r="H234" s="6">
        <v>118468445</v>
      </c>
      <c r="I234" s="2" t="s">
        <v>2</v>
      </c>
      <c r="J234" s="7" t="s">
        <v>46</v>
      </c>
      <c r="K234" s="7" t="s">
        <v>40</v>
      </c>
      <c r="L234" s="8"/>
      <c r="M234" s="8"/>
      <c r="N234" s="8"/>
      <c r="O234" s="8"/>
      <c r="P234" s="6" t="s">
        <v>1063</v>
      </c>
      <c r="Q234" s="6" t="s">
        <v>1064</v>
      </c>
      <c r="R234" s="6" t="s">
        <v>1065</v>
      </c>
    </row>
    <row r="235" spans="1:18">
      <c r="A235" s="6">
        <v>234</v>
      </c>
      <c r="B235" s="6" t="s">
        <v>1589</v>
      </c>
      <c r="C235" s="6" t="s">
        <v>2</v>
      </c>
      <c r="D235" s="6" t="s">
        <v>1584</v>
      </c>
      <c r="E235" s="6">
        <v>4293097</v>
      </c>
      <c r="F235" s="6">
        <v>4294080</v>
      </c>
      <c r="G235" s="6">
        <v>327</v>
      </c>
      <c r="H235" s="6">
        <v>118469888</v>
      </c>
      <c r="I235" s="2" t="s">
        <v>2</v>
      </c>
      <c r="J235" s="7" t="s">
        <v>86</v>
      </c>
      <c r="K235" s="7" t="s">
        <v>1288</v>
      </c>
      <c r="L235" s="8"/>
      <c r="M235" s="8"/>
      <c r="N235" s="8"/>
      <c r="O235" s="8"/>
      <c r="P235" s="6" t="s">
        <v>1590</v>
      </c>
      <c r="Q235" s="6" t="s">
        <v>1591</v>
      </c>
      <c r="R235" s="6" t="s">
        <v>1592</v>
      </c>
    </row>
    <row r="236" spans="1:18">
      <c r="A236" s="6">
        <v>235</v>
      </c>
      <c r="B236" s="6" t="s">
        <v>1835</v>
      </c>
      <c r="C236" s="6" t="s">
        <v>2</v>
      </c>
      <c r="D236" s="6" t="s">
        <v>1834</v>
      </c>
      <c r="E236" s="6">
        <v>4294185</v>
      </c>
      <c r="F236" s="6">
        <v>4295864</v>
      </c>
      <c r="G236" s="6">
        <v>559</v>
      </c>
      <c r="H236" s="6">
        <v>118468132</v>
      </c>
      <c r="I236" s="2" t="s">
        <v>24</v>
      </c>
      <c r="J236" s="7" t="s">
        <v>30</v>
      </c>
      <c r="K236" s="7" t="s">
        <v>1612</v>
      </c>
      <c r="L236" s="11" t="s">
        <v>1</v>
      </c>
      <c r="M236" s="11" t="s">
        <v>1833</v>
      </c>
      <c r="N236" s="11" t="s">
        <v>59</v>
      </c>
      <c r="O236" s="11" t="s">
        <v>1135</v>
      </c>
      <c r="P236" s="6" t="s">
        <v>1836</v>
      </c>
      <c r="Q236" s="6" t="s">
        <v>1837</v>
      </c>
      <c r="R236" s="6" t="s">
        <v>1838</v>
      </c>
    </row>
    <row r="237" spans="1:18">
      <c r="A237" s="6">
        <v>236</v>
      </c>
      <c r="B237" s="6" t="s">
        <v>1758</v>
      </c>
      <c r="C237" s="6" t="s">
        <v>2</v>
      </c>
      <c r="D237" s="6" t="s">
        <v>1757</v>
      </c>
      <c r="E237" s="6">
        <v>4295857</v>
      </c>
      <c r="F237" s="6">
        <v>4296519</v>
      </c>
      <c r="G237" s="6">
        <v>220</v>
      </c>
      <c r="H237" s="6">
        <v>118469611</v>
      </c>
      <c r="I237" s="2" t="s">
        <v>24</v>
      </c>
      <c r="J237" s="7" t="s">
        <v>103</v>
      </c>
      <c r="K237" s="7" t="s">
        <v>302</v>
      </c>
      <c r="L237" s="8"/>
      <c r="M237" s="8"/>
      <c r="N237" s="8"/>
      <c r="O237" s="8"/>
      <c r="P237" s="6" t="s">
        <v>1759</v>
      </c>
      <c r="Q237" s="6" t="s">
        <v>1760</v>
      </c>
      <c r="R237" s="6" t="s">
        <v>1761</v>
      </c>
    </row>
    <row r="238" spans="1:18">
      <c r="A238" s="6">
        <v>237</v>
      </c>
      <c r="B238" s="6" t="s">
        <v>588</v>
      </c>
      <c r="C238" s="6" t="s">
        <v>2</v>
      </c>
      <c r="D238" s="6" t="s">
        <v>587</v>
      </c>
      <c r="E238" s="6">
        <v>4297888</v>
      </c>
      <c r="F238" s="6">
        <v>4298610</v>
      </c>
      <c r="G238" s="6">
        <v>240</v>
      </c>
      <c r="H238" s="6">
        <v>118468747</v>
      </c>
      <c r="I238" s="2" t="s">
        <v>24</v>
      </c>
      <c r="J238" s="7" t="s">
        <v>30</v>
      </c>
      <c r="K238" s="7" t="s">
        <v>586</v>
      </c>
      <c r="L238" s="8"/>
      <c r="M238" s="8"/>
      <c r="N238" s="8"/>
      <c r="O238" s="8"/>
      <c r="P238" s="6" t="s">
        <v>589</v>
      </c>
      <c r="Q238" s="6" t="s">
        <v>590</v>
      </c>
      <c r="R238" s="6" t="s">
        <v>591</v>
      </c>
    </row>
    <row r="239" spans="1:18">
      <c r="A239" s="6">
        <v>238</v>
      </c>
      <c r="B239" s="6" t="s">
        <v>927</v>
      </c>
      <c r="C239" s="6" t="s">
        <v>2</v>
      </c>
      <c r="D239" s="6" t="s">
        <v>716</v>
      </c>
      <c r="E239" s="6">
        <v>4355564</v>
      </c>
      <c r="F239" s="6">
        <v>4356217</v>
      </c>
      <c r="G239" s="6">
        <v>217</v>
      </c>
      <c r="H239" s="6">
        <v>118468790</v>
      </c>
      <c r="I239" s="2" t="s">
        <v>24</v>
      </c>
      <c r="J239" s="7" t="s">
        <v>80</v>
      </c>
      <c r="K239" s="7" t="s">
        <v>715</v>
      </c>
      <c r="L239" s="8"/>
      <c r="M239" s="8"/>
      <c r="N239" s="8"/>
      <c r="O239" s="8"/>
      <c r="P239" s="6" t="s">
        <v>928</v>
      </c>
      <c r="Q239" s="6" t="s">
        <v>929</v>
      </c>
      <c r="R239" s="6" t="s">
        <v>930</v>
      </c>
    </row>
    <row r="240" spans="1:18">
      <c r="A240" s="6">
        <v>239</v>
      </c>
      <c r="B240" s="6" t="s">
        <v>931</v>
      </c>
      <c r="C240" s="6" t="s">
        <v>2</v>
      </c>
      <c r="D240" s="6" t="s">
        <v>716</v>
      </c>
      <c r="E240" s="6">
        <v>4366658</v>
      </c>
      <c r="F240" s="6">
        <v>4367005</v>
      </c>
      <c r="G240" s="6">
        <v>115</v>
      </c>
      <c r="H240" s="6">
        <v>118473028</v>
      </c>
      <c r="I240" s="2" t="s">
        <v>2</v>
      </c>
      <c r="J240" s="7" t="s">
        <v>80</v>
      </c>
      <c r="K240" s="7" t="s">
        <v>715</v>
      </c>
      <c r="L240" s="8"/>
      <c r="M240" s="8"/>
      <c r="N240" s="8"/>
      <c r="O240" s="8"/>
      <c r="P240" s="6" t="s">
        <v>932</v>
      </c>
      <c r="Q240" s="6" t="s">
        <v>933</v>
      </c>
      <c r="R240" s="6" t="s">
        <v>934</v>
      </c>
    </row>
    <row r="241" spans="1:18">
      <c r="A241" s="6">
        <v>240</v>
      </c>
      <c r="B241" s="6" t="s">
        <v>505</v>
      </c>
      <c r="C241" s="6" t="s">
        <v>2</v>
      </c>
      <c r="D241" s="6" t="s">
        <v>504</v>
      </c>
      <c r="E241" s="6">
        <v>4387638</v>
      </c>
      <c r="F241" s="6">
        <v>4388423</v>
      </c>
      <c r="G241" s="6">
        <v>261</v>
      </c>
      <c r="H241" s="6">
        <v>118468108</v>
      </c>
      <c r="I241" s="2" t="s">
        <v>2</v>
      </c>
      <c r="J241" s="7" t="s">
        <v>32</v>
      </c>
      <c r="K241" s="7" t="s">
        <v>166</v>
      </c>
      <c r="L241" s="8"/>
      <c r="M241" s="8"/>
      <c r="N241" s="8"/>
      <c r="O241" s="8"/>
      <c r="P241" s="6" t="s">
        <v>506</v>
      </c>
      <c r="Q241" s="6" t="s">
        <v>507</v>
      </c>
      <c r="R241" s="6" t="s">
        <v>508</v>
      </c>
    </row>
    <row r="242" spans="1:18">
      <c r="A242" s="6">
        <v>241</v>
      </c>
      <c r="B242" s="6" t="s">
        <v>1179</v>
      </c>
      <c r="C242" s="6" t="s">
        <v>2</v>
      </c>
      <c r="D242" s="6" t="s">
        <v>1178</v>
      </c>
      <c r="E242" s="6">
        <v>4393133</v>
      </c>
      <c r="F242" s="6">
        <v>4394689</v>
      </c>
      <c r="G242" s="6">
        <v>518</v>
      </c>
      <c r="H242" s="6">
        <v>118470561</v>
      </c>
      <c r="I242" s="2" t="s">
        <v>2</v>
      </c>
      <c r="J242" s="7" t="s">
        <v>57</v>
      </c>
      <c r="K242" s="7" t="s">
        <v>40</v>
      </c>
      <c r="L242" s="8"/>
      <c r="M242" s="8"/>
      <c r="N242" s="8"/>
      <c r="O242" s="8"/>
      <c r="P242" s="6" t="s">
        <v>1180</v>
      </c>
      <c r="Q242" s="6" t="s">
        <v>533</v>
      </c>
      <c r="R242" s="6" t="s">
        <v>534</v>
      </c>
    </row>
    <row r="243" spans="1:18">
      <c r="A243" s="6">
        <v>242</v>
      </c>
      <c r="B243" s="6" t="s">
        <v>1174</v>
      </c>
      <c r="C243" s="6" t="s">
        <v>2</v>
      </c>
      <c r="D243" s="6" t="s">
        <v>1173</v>
      </c>
      <c r="E243" s="6">
        <v>4403408</v>
      </c>
      <c r="F243" s="6">
        <v>4403971</v>
      </c>
      <c r="G243" s="6">
        <v>187</v>
      </c>
      <c r="H243" s="6">
        <v>118468432</v>
      </c>
      <c r="I243" s="2" t="s">
        <v>24</v>
      </c>
      <c r="J243" s="7" t="s">
        <v>66</v>
      </c>
      <c r="K243" s="7" t="s">
        <v>313</v>
      </c>
      <c r="L243" s="8"/>
      <c r="M243" s="8"/>
      <c r="N243" s="8"/>
      <c r="O243" s="8"/>
      <c r="P243" s="6" t="s">
        <v>1175</v>
      </c>
      <c r="Q243" s="6" t="s">
        <v>1176</v>
      </c>
      <c r="R243" s="6" t="s">
        <v>1177</v>
      </c>
    </row>
    <row r="244" spans="1:18">
      <c r="A244" s="6">
        <v>243</v>
      </c>
      <c r="B244" s="6" t="s">
        <v>935</v>
      </c>
      <c r="C244" s="6" t="s">
        <v>2</v>
      </c>
      <c r="D244" s="6" t="s">
        <v>716</v>
      </c>
      <c r="E244" s="6">
        <v>4404837</v>
      </c>
      <c r="F244" s="6">
        <v>4405655</v>
      </c>
      <c r="G244" s="6">
        <v>272</v>
      </c>
      <c r="H244" s="6">
        <v>118471460</v>
      </c>
      <c r="I244" s="2" t="s">
        <v>24</v>
      </c>
      <c r="J244" s="7" t="s">
        <v>91</v>
      </c>
      <c r="K244" s="7" t="s">
        <v>91</v>
      </c>
      <c r="L244" s="8"/>
      <c r="M244" s="8"/>
      <c r="N244" s="8"/>
      <c r="O244" s="8"/>
      <c r="P244" s="6" t="s">
        <v>936</v>
      </c>
      <c r="Q244" s="6" t="s">
        <v>937</v>
      </c>
      <c r="R244" s="6" t="s">
        <v>938</v>
      </c>
    </row>
    <row r="245" spans="1:18">
      <c r="A245" s="6">
        <v>244</v>
      </c>
      <c r="B245" s="6" t="s">
        <v>444</v>
      </c>
      <c r="C245" s="6" t="s">
        <v>2</v>
      </c>
      <c r="D245" s="6" t="s">
        <v>443</v>
      </c>
      <c r="E245" s="6">
        <v>4441468</v>
      </c>
      <c r="F245" s="6">
        <v>4442991</v>
      </c>
      <c r="G245" s="6">
        <v>507</v>
      </c>
      <c r="H245" s="6">
        <v>118472365</v>
      </c>
      <c r="I245" s="2" t="s">
        <v>24</v>
      </c>
      <c r="J245" s="7" t="s">
        <v>59</v>
      </c>
      <c r="K245" s="7" t="s">
        <v>60</v>
      </c>
      <c r="L245" s="11" t="s">
        <v>59</v>
      </c>
      <c r="M245" s="11" t="s">
        <v>58</v>
      </c>
      <c r="N245" s="8"/>
      <c r="O245" s="8"/>
      <c r="P245" s="6" t="s">
        <v>445</v>
      </c>
      <c r="Q245" s="6" t="s">
        <v>446</v>
      </c>
      <c r="R245" s="6" t="s">
        <v>447</v>
      </c>
    </row>
    <row r="246" spans="1:18">
      <c r="A246" s="6">
        <v>245</v>
      </c>
      <c r="B246" s="6" t="s">
        <v>1299</v>
      </c>
      <c r="C246" s="6" t="s">
        <v>2</v>
      </c>
      <c r="D246" s="6" t="s">
        <v>1298</v>
      </c>
      <c r="E246" s="6">
        <v>4442988</v>
      </c>
      <c r="F246" s="6">
        <v>4443965</v>
      </c>
      <c r="G246" s="6">
        <v>325</v>
      </c>
      <c r="H246" s="6">
        <v>118470631</v>
      </c>
      <c r="I246" s="2" t="s">
        <v>24</v>
      </c>
      <c r="J246" s="7" t="s">
        <v>59</v>
      </c>
      <c r="K246" s="7" t="s">
        <v>60</v>
      </c>
      <c r="L246" s="8"/>
      <c r="M246" s="8"/>
      <c r="N246" s="8"/>
      <c r="O246" s="8"/>
      <c r="P246" s="6" t="s">
        <v>1300</v>
      </c>
      <c r="Q246" s="6" t="s">
        <v>1301</v>
      </c>
      <c r="R246" s="6" t="s">
        <v>1302</v>
      </c>
    </row>
    <row r="247" spans="1:18">
      <c r="A247" s="6">
        <v>246</v>
      </c>
      <c r="B247" s="6" t="s">
        <v>1028</v>
      </c>
      <c r="C247" s="6" t="s">
        <v>2</v>
      </c>
      <c r="D247" s="6" t="s">
        <v>1027</v>
      </c>
      <c r="E247" s="6">
        <v>4443962</v>
      </c>
      <c r="F247" s="6">
        <v>4444840</v>
      </c>
      <c r="G247" s="6">
        <v>292</v>
      </c>
      <c r="H247" s="6">
        <v>118467810</v>
      </c>
      <c r="I247" s="2" t="s">
        <v>24</v>
      </c>
      <c r="J247" s="7" t="s">
        <v>59</v>
      </c>
      <c r="K247" s="7" t="s">
        <v>60</v>
      </c>
      <c r="L247" s="11" t="s">
        <v>59</v>
      </c>
      <c r="M247" s="11" t="s">
        <v>58</v>
      </c>
      <c r="N247" s="8"/>
      <c r="O247" s="8"/>
      <c r="P247" s="6" t="s">
        <v>1029</v>
      </c>
      <c r="Q247" s="6" t="s">
        <v>1030</v>
      </c>
      <c r="R247" s="6" t="s">
        <v>1031</v>
      </c>
    </row>
    <row r="248" spans="1:18">
      <c r="A248" s="6">
        <v>247</v>
      </c>
      <c r="B248" s="6" t="s">
        <v>114</v>
      </c>
      <c r="C248" s="6" t="s">
        <v>2</v>
      </c>
      <c r="D248" s="6" t="s">
        <v>109</v>
      </c>
      <c r="E248" s="6">
        <v>4444837</v>
      </c>
      <c r="F248" s="6">
        <v>4446417</v>
      </c>
      <c r="G248" s="6">
        <v>526</v>
      </c>
      <c r="H248" s="6">
        <v>118473860</v>
      </c>
      <c r="I248" s="2" t="s">
        <v>24</v>
      </c>
      <c r="J248" s="7" t="s">
        <v>59</v>
      </c>
      <c r="K248" s="7" t="s">
        <v>58</v>
      </c>
      <c r="L248" s="8"/>
      <c r="M248" s="8"/>
      <c r="N248" s="8"/>
      <c r="O248" s="8"/>
      <c r="P248" s="6" t="s">
        <v>115</v>
      </c>
      <c r="Q248" s="6" t="s">
        <v>116</v>
      </c>
      <c r="R248" s="6" t="s">
        <v>117</v>
      </c>
    </row>
    <row r="249" spans="1:18">
      <c r="A249" s="6">
        <v>248</v>
      </c>
      <c r="B249" s="6" t="s">
        <v>1380</v>
      </c>
      <c r="C249" s="6" t="s">
        <v>2</v>
      </c>
      <c r="D249" s="6" t="s">
        <v>1379</v>
      </c>
      <c r="E249" s="6">
        <v>4459820</v>
      </c>
      <c r="F249" s="6">
        <v>4460713</v>
      </c>
      <c r="G249" s="6">
        <v>297</v>
      </c>
      <c r="H249" s="6">
        <v>118473517</v>
      </c>
      <c r="I249" s="2" t="s">
        <v>2</v>
      </c>
      <c r="J249" s="7" t="s">
        <v>46</v>
      </c>
      <c r="K249" s="7" t="s">
        <v>624</v>
      </c>
      <c r="L249" s="11" t="s">
        <v>1</v>
      </c>
      <c r="M249" s="11" t="s">
        <v>1373</v>
      </c>
      <c r="N249" s="8"/>
      <c r="O249" s="8"/>
      <c r="P249" s="6" t="s">
        <v>1376</v>
      </c>
      <c r="Q249" s="6" t="s">
        <v>1377</v>
      </c>
      <c r="R249" s="6" t="s">
        <v>1378</v>
      </c>
    </row>
    <row r="250" spans="1:18">
      <c r="A250" s="6">
        <v>249</v>
      </c>
      <c r="B250" s="6" t="s">
        <v>1898</v>
      </c>
      <c r="C250" s="6" t="s">
        <v>197</v>
      </c>
      <c r="D250" s="6" t="s">
        <v>198</v>
      </c>
      <c r="E250" s="6">
        <v>4460713</v>
      </c>
      <c r="F250" s="6">
        <v>4461672</v>
      </c>
      <c r="G250" s="6">
        <v>319</v>
      </c>
      <c r="H250" s="6">
        <v>118469662</v>
      </c>
      <c r="I250" s="2" t="s">
        <v>2</v>
      </c>
      <c r="J250" s="7" t="s">
        <v>57</v>
      </c>
      <c r="K250" s="7" t="s">
        <v>196</v>
      </c>
      <c r="L250" s="8"/>
      <c r="M250" s="8"/>
      <c r="N250" s="8"/>
      <c r="O250" s="8"/>
      <c r="P250" s="6" t="s">
        <v>200</v>
      </c>
      <c r="Q250" s="6" t="s">
        <v>201</v>
      </c>
      <c r="R250" s="6" t="s">
        <v>202</v>
      </c>
    </row>
    <row r="251" spans="1:18">
      <c r="A251" s="6">
        <v>250</v>
      </c>
      <c r="B251" s="6" t="s">
        <v>235</v>
      </c>
      <c r="C251" s="6" t="s">
        <v>2</v>
      </c>
      <c r="D251" s="6" t="s">
        <v>234</v>
      </c>
      <c r="E251" s="6">
        <v>4463043</v>
      </c>
      <c r="F251" s="6">
        <v>4464521</v>
      </c>
      <c r="G251" s="6">
        <v>492</v>
      </c>
      <c r="H251" s="6">
        <v>118468953</v>
      </c>
      <c r="I251" s="2" t="s">
        <v>2</v>
      </c>
      <c r="J251" s="7" t="s">
        <v>59</v>
      </c>
      <c r="K251" s="7" t="s">
        <v>60</v>
      </c>
      <c r="L251" s="8"/>
      <c r="M251" s="8"/>
      <c r="N251" s="8"/>
      <c r="O251" s="8"/>
      <c r="P251" s="6" t="s">
        <v>236</v>
      </c>
      <c r="Q251" s="6" t="s">
        <v>237</v>
      </c>
      <c r="R251" s="6" t="s">
        <v>238</v>
      </c>
    </row>
    <row r="252" spans="1:18">
      <c r="A252" s="6">
        <v>251</v>
      </c>
      <c r="B252" s="6" t="s">
        <v>224</v>
      </c>
      <c r="C252" s="6" t="s">
        <v>2</v>
      </c>
      <c r="D252" s="6" t="s">
        <v>223</v>
      </c>
      <c r="E252" s="6">
        <v>4468358</v>
      </c>
      <c r="F252" s="6">
        <v>4469371</v>
      </c>
      <c r="G252" s="6">
        <v>337</v>
      </c>
      <c r="H252" s="6">
        <v>118472893</v>
      </c>
      <c r="I252" s="2" t="s">
        <v>24</v>
      </c>
      <c r="J252" s="7" t="s">
        <v>39</v>
      </c>
      <c r="K252" s="7" t="s">
        <v>47</v>
      </c>
      <c r="L252" s="8"/>
      <c r="M252" s="8"/>
      <c r="N252" s="8"/>
      <c r="O252" s="8"/>
      <c r="P252" s="6" t="s">
        <v>225</v>
      </c>
      <c r="Q252" s="6" t="s">
        <v>226</v>
      </c>
      <c r="R252" s="6" t="s">
        <v>227</v>
      </c>
    </row>
    <row r="253" spans="1:18">
      <c r="A253" s="6">
        <v>252</v>
      </c>
      <c r="B253" s="6" t="s">
        <v>423</v>
      </c>
      <c r="C253" s="6" t="s">
        <v>2</v>
      </c>
      <c r="D253" s="6" t="s">
        <v>422</v>
      </c>
      <c r="E253" s="6">
        <v>4469384</v>
      </c>
      <c r="F253" s="6">
        <v>4470145</v>
      </c>
      <c r="G253" s="6">
        <v>253</v>
      </c>
      <c r="H253" s="6">
        <v>118468809</v>
      </c>
      <c r="I253" s="2" t="s">
        <v>24</v>
      </c>
      <c r="J253" s="7" t="s">
        <v>57</v>
      </c>
      <c r="K253" s="7" t="s">
        <v>40</v>
      </c>
      <c r="L253" s="8"/>
      <c r="M253" s="8"/>
      <c r="N253" s="8"/>
      <c r="O253" s="8"/>
      <c r="P253" s="6" t="s">
        <v>424</v>
      </c>
      <c r="Q253" s="6" t="s">
        <v>425</v>
      </c>
      <c r="R253" s="6" t="s">
        <v>426</v>
      </c>
    </row>
    <row r="254" spans="1:18">
      <c r="A254" s="6">
        <v>253</v>
      </c>
      <c r="B254" s="6" t="s">
        <v>1169</v>
      </c>
      <c r="C254" s="6" t="s">
        <v>1167</v>
      </c>
      <c r="D254" s="6" t="s">
        <v>1168</v>
      </c>
      <c r="E254" s="6">
        <v>4501718</v>
      </c>
      <c r="F254" s="6">
        <v>4502212</v>
      </c>
      <c r="G254" s="6">
        <v>164</v>
      </c>
      <c r="H254" s="6">
        <v>118468807</v>
      </c>
      <c r="I254" s="2" t="s">
        <v>2</v>
      </c>
      <c r="J254" s="7" t="s">
        <v>9</v>
      </c>
      <c r="K254" s="7" t="s">
        <v>1166</v>
      </c>
      <c r="L254" s="11" t="s">
        <v>86</v>
      </c>
      <c r="M254" s="11" t="s">
        <v>674</v>
      </c>
      <c r="N254" s="8"/>
      <c r="O254" s="8"/>
      <c r="P254" s="6" t="s">
        <v>1170</v>
      </c>
      <c r="Q254" s="6" t="s">
        <v>1171</v>
      </c>
      <c r="R254" s="6" t="s">
        <v>1172</v>
      </c>
    </row>
    <row r="255" spans="1:18">
      <c r="A255" s="6">
        <v>254</v>
      </c>
      <c r="B255" s="6" t="s">
        <v>207</v>
      </c>
      <c r="C255" s="6" t="s">
        <v>197</v>
      </c>
      <c r="D255" s="6" t="s">
        <v>198</v>
      </c>
      <c r="E255" s="6">
        <v>4539385</v>
      </c>
      <c r="F255" s="6">
        <v>4540344</v>
      </c>
      <c r="G255" s="6">
        <v>319</v>
      </c>
      <c r="H255" s="6">
        <v>118472833</v>
      </c>
      <c r="I255" s="2" t="s">
        <v>24</v>
      </c>
      <c r="J255" s="7" t="s">
        <v>57</v>
      </c>
      <c r="K255" s="7" t="s">
        <v>196</v>
      </c>
      <c r="L255" s="8"/>
      <c r="M255" s="8"/>
      <c r="N255" s="8"/>
      <c r="O255" s="8"/>
      <c r="P255" s="6" t="s">
        <v>200</v>
      </c>
      <c r="Q255" s="6" t="s">
        <v>201</v>
      </c>
      <c r="R255" s="6" t="s">
        <v>202</v>
      </c>
    </row>
    <row r="256" spans="1:18">
      <c r="A256" s="6">
        <v>255</v>
      </c>
      <c r="B256" s="6" t="s">
        <v>1813</v>
      </c>
      <c r="C256" s="6" t="s">
        <v>2</v>
      </c>
      <c r="D256" s="6" t="s">
        <v>1812</v>
      </c>
      <c r="E256" s="6">
        <v>4641611</v>
      </c>
      <c r="F256" s="6">
        <v>4642816</v>
      </c>
      <c r="G256" s="6">
        <v>401</v>
      </c>
      <c r="H256" s="6">
        <v>118469036</v>
      </c>
      <c r="I256" s="2" t="s">
        <v>24</v>
      </c>
      <c r="J256" s="7" t="s">
        <v>81</v>
      </c>
      <c r="K256" s="7" t="s">
        <v>1811</v>
      </c>
      <c r="L256" s="8"/>
      <c r="M256" s="8"/>
      <c r="N256" s="8"/>
      <c r="O256" s="8"/>
      <c r="P256" s="6" t="s">
        <v>1814</v>
      </c>
      <c r="Q256" s="6" t="s">
        <v>1815</v>
      </c>
      <c r="R256" s="6" t="s">
        <v>1816</v>
      </c>
    </row>
    <row r="257" spans="1:18">
      <c r="A257" s="6">
        <v>256</v>
      </c>
      <c r="B257" s="6" t="s">
        <v>1290</v>
      </c>
      <c r="C257" s="6" t="s">
        <v>2</v>
      </c>
      <c r="D257" s="6" t="s">
        <v>1289</v>
      </c>
      <c r="E257" s="6">
        <v>4720471</v>
      </c>
      <c r="F257" s="6">
        <v>4722462</v>
      </c>
      <c r="G257" s="6">
        <v>663</v>
      </c>
      <c r="H257" s="6">
        <v>118473292</v>
      </c>
      <c r="I257" s="2" t="s">
        <v>2</v>
      </c>
      <c r="J257" s="7" t="s">
        <v>86</v>
      </c>
      <c r="K257" s="7" t="s">
        <v>1288</v>
      </c>
      <c r="L257" s="8"/>
      <c r="M257" s="8"/>
      <c r="N257" s="8"/>
      <c r="O257" s="8"/>
      <c r="P257" s="6" t="s">
        <v>1291</v>
      </c>
      <c r="Q257" s="6" t="s">
        <v>1292</v>
      </c>
      <c r="R257" s="6" t="s">
        <v>1293</v>
      </c>
    </row>
    <row r="258" spans="1:18">
      <c r="A258" s="6">
        <v>257</v>
      </c>
      <c r="B258" s="6" t="s">
        <v>1570</v>
      </c>
      <c r="C258" s="6" t="s">
        <v>2</v>
      </c>
      <c r="D258" s="6" t="s">
        <v>1569</v>
      </c>
      <c r="E258" s="6">
        <v>4726899</v>
      </c>
      <c r="F258" s="6">
        <v>4728047</v>
      </c>
      <c r="G258" s="6">
        <v>382</v>
      </c>
      <c r="H258" s="6">
        <v>118473988</v>
      </c>
      <c r="I258" s="2" t="s">
        <v>24</v>
      </c>
      <c r="J258" s="7" t="s">
        <v>1</v>
      </c>
      <c r="K258" s="7" t="s">
        <v>40</v>
      </c>
      <c r="L258" s="8"/>
      <c r="M258" s="8"/>
      <c r="N258" s="8"/>
      <c r="O258" s="8"/>
      <c r="P258" s="6" t="s">
        <v>1571</v>
      </c>
      <c r="Q258" s="6" t="s">
        <v>1572</v>
      </c>
      <c r="R258" s="6" t="s">
        <v>1573</v>
      </c>
    </row>
    <row r="259" spans="1:18">
      <c r="A259" s="6">
        <v>258</v>
      </c>
      <c r="B259" s="6" t="s">
        <v>1227</v>
      </c>
      <c r="C259" s="6" t="s">
        <v>2</v>
      </c>
      <c r="D259" s="6" t="s">
        <v>1226</v>
      </c>
      <c r="E259" s="6">
        <v>4758307</v>
      </c>
      <c r="F259" s="6">
        <v>4759647</v>
      </c>
      <c r="G259" s="6">
        <v>446</v>
      </c>
      <c r="H259" s="6">
        <v>118471638</v>
      </c>
      <c r="I259" s="2" t="s">
        <v>24</v>
      </c>
      <c r="J259" s="7" t="s">
        <v>46</v>
      </c>
      <c r="K259" s="7" t="s">
        <v>624</v>
      </c>
      <c r="L259" s="8"/>
      <c r="M259" s="8"/>
      <c r="N259" s="8"/>
      <c r="O259" s="8"/>
      <c r="P259" s="6" t="s">
        <v>1228</v>
      </c>
      <c r="Q259" s="6" t="s">
        <v>1229</v>
      </c>
      <c r="R259" s="6" t="s">
        <v>1230</v>
      </c>
    </row>
    <row r="260" spans="1:18">
      <c r="A260" s="6">
        <v>259</v>
      </c>
      <c r="B260" s="6" t="s">
        <v>1198</v>
      </c>
      <c r="C260" s="6" t="s">
        <v>2</v>
      </c>
      <c r="D260" s="6" t="s">
        <v>1197</v>
      </c>
      <c r="E260" s="6">
        <v>4767975</v>
      </c>
      <c r="F260" s="6">
        <v>4769675</v>
      </c>
      <c r="G260" s="6">
        <v>566</v>
      </c>
      <c r="H260" s="6">
        <v>118471410</v>
      </c>
      <c r="I260" s="2" t="s">
        <v>2</v>
      </c>
      <c r="J260" s="7" t="s">
        <v>59</v>
      </c>
      <c r="K260" s="7" t="s">
        <v>338</v>
      </c>
      <c r="L260" s="8"/>
      <c r="M260" s="8"/>
      <c r="N260" s="8"/>
      <c r="O260" s="8"/>
      <c r="P260" s="6" t="s">
        <v>1199</v>
      </c>
      <c r="Q260" s="6" t="s">
        <v>1200</v>
      </c>
      <c r="R260" s="6" t="s">
        <v>1201</v>
      </c>
    </row>
    <row r="261" spans="1:18">
      <c r="A261" s="6">
        <v>260</v>
      </c>
      <c r="B261" s="6" t="s">
        <v>1256</v>
      </c>
      <c r="C261" s="6" t="s">
        <v>2</v>
      </c>
      <c r="D261" s="6" t="s">
        <v>1247</v>
      </c>
      <c r="E261" s="6">
        <v>4771960</v>
      </c>
      <c r="F261" s="6">
        <v>4772919</v>
      </c>
      <c r="G261" s="6">
        <v>319</v>
      </c>
      <c r="H261" s="6">
        <v>118467536</v>
      </c>
      <c r="I261" s="2" t="s">
        <v>2</v>
      </c>
      <c r="J261" s="7" t="s">
        <v>57</v>
      </c>
      <c r="K261" s="7" t="s">
        <v>40</v>
      </c>
      <c r="L261" s="8"/>
      <c r="M261" s="8"/>
      <c r="N261" s="8"/>
      <c r="O261" s="8"/>
      <c r="P261" s="6" t="s">
        <v>1257</v>
      </c>
      <c r="Q261" s="6" t="s">
        <v>1258</v>
      </c>
      <c r="R261" s="6" t="s">
        <v>1259</v>
      </c>
    </row>
    <row r="262" spans="1:18">
      <c r="A262" s="6">
        <v>261</v>
      </c>
      <c r="B262" s="6" t="s">
        <v>413</v>
      </c>
      <c r="C262" s="6" t="s">
        <v>2</v>
      </c>
      <c r="D262" s="6" t="s">
        <v>412</v>
      </c>
      <c r="E262" s="6">
        <v>4772916</v>
      </c>
      <c r="F262" s="6">
        <v>4773356</v>
      </c>
      <c r="G262" s="6">
        <v>146</v>
      </c>
      <c r="H262" s="6">
        <v>118468256</v>
      </c>
      <c r="I262" s="2" t="s">
        <v>2</v>
      </c>
      <c r="J262" s="7" t="s">
        <v>97</v>
      </c>
      <c r="K262" s="7" t="s">
        <v>411</v>
      </c>
      <c r="L262" s="8"/>
      <c r="M262" s="8"/>
      <c r="N262" s="8"/>
      <c r="O262" s="8"/>
      <c r="P262" s="6" t="s">
        <v>414</v>
      </c>
      <c r="Q262" s="6" t="s">
        <v>415</v>
      </c>
      <c r="R262" s="6" t="s">
        <v>416</v>
      </c>
    </row>
    <row r="263" spans="1:18">
      <c r="A263" s="6">
        <v>262</v>
      </c>
      <c r="B263" s="6" t="s">
        <v>1294</v>
      </c>
      <c r="C263" s="6" t="s">
        <v>2</v>
      </c>
      <c r="D263" s="6" t="s">
        <v>1289</v>
      </c>
      <c r="E263" s="6">
        <v>4810498</v>
      </c>
      <c r="F263" s="6">
        <v>4812360</v>
      </c>
      <c r="G263" s="6">
        <v>620</v>
      </c>
      <c r="H263" s="6">
        <v>118472719</v>
      </c>
      <c r="I263" s="2" t="s">
        <v>2</v>
      </c>
      <c r="J263" s="7" t="s">
        <v>86</v>
      </c>
      <c r="K263" s="7" t="s">
        <v>1288</v>
      </c>
      <c r="L263" s="8"/>
      <c r="M263" s="8"/>
      <c r="N263" s="8"/>
      <c r="O263" s="8"/>
      <c r="P263" s="6" t="s">
        <v>1295</v>
      </c>
      <c r="Q263" s="6" t="s">
        <v>1296</v>
      </c>
      <c r="R263" s="6" t="s">
        <v>1297</v>
      </c>
    </row>
    <row r="264" spans="1:18">
      <c r="A264" s="6">
        <v>263</v>
      </c>
      <c r="B264" s="6" t="s">
        <v>1137</v>
      </c>
      <c r="C264" s="6" t="s">
        <v>2</v>
      </c>
      <c r="D264" s="6" t="s">
        <v>1136</v>
      </c>
      <c r="E264" s="6">
        <v>4868495</v>
      </c>
      <c r="F264" s="6">
        <v>4869766</v>
      </c>
      <c r="G264" s="6">
        <v>423</v>
      </c>
      <c r="H264" s="6">
        <v>118467360</v>
      </c>
      <c r="I264" s="2" t="s">
        <v>24</v>
      </c>
      <c r="J264" s="7" t="s">
        <v>59</v>
      </c>
      <c r="K264" s="7" t="s">
        <v>1135</v>
      </c>
      <c r="L264" s="11" t="s">
        <v>59</v>
      </c>
      <c r="M264" s="11" t="s">
        <v>40</v>
      </c>
      <c r="N264" s="8"/>
      <c r="O264" s="8"/>
      <c r="P264" s="6" t="s">
        <v>1138</v>
      </c>
      <c r="Q264" s="6" t="s">
        <v>1139</v>
      </c>
      <c r="R264" s="6" t="s">
        <v>1140</v>
      </c>
    </row>
    <row r="265" spans="1:18">
      <c r="A265" s="6">
        <v>264</v>
      </c>
      <c r="B265" s="6" t="s">
        <v>281</v>
      </c>
      <c r="C265" s="6" t="s">
        <v>2</v>
      </c>
      <c r="D265" s="6" t="s">
        <v>272</v>
      </c>
      <c r="E265" s="6">
        <v>4876225</v>
      </c>
      <c r="F265" s="6">
        <v>4877802</v>
      </c>
      <c r="G265" s="6">
        <v>525</v>
      </c>
      <c r="H265" s="6">
        <v>118468585</v>
      </c>
      <c r="I265" s="2" t="s">
        <v>2</v>
      </c>
      <c r="J265" s="7" t="s">
        <v>92</v>
      </c>
      <c r="K265" s="7" t="s">
        <v>271</v>
      </c>
      <c r="L265" s="8"/>
      <c r="M265" s="8"/>
      <c r="N265" s="8"/>
      <c r="O265" s="8"/>
      <c r="P265" s="6" t="s">
        <v>282</v>
      </c>
      <c r="Q265" s="6" t="s">
        <v>283</v>
      </c>
      <c r="R265" s="6" t="s">
        <v>284</v>
      </c>
    </row>
    <row r="266" spans="1:18">
      <c r="A266" s="6">
        <v>265</v>
      </c>
      <c r="B266" s="6" t="s">
        <v>49</v>
      </c>
      <c r="C266" s="6" t="s">
        <v>2</v>
      </c>
      <c r="D266" s="6" t="s">
        <v>48</v>
      </c>
      <c r="E266" s="6">
        <v>4914807</v>
      </c>
      <c r="F266" s="6">
        <v>4915625</v>
      </c>
      <c r="G266" s="6">
        <v>272</v>
      </c>
      <c r="H266" s="6">
        <v>118470062</v>
      </c>
      <c r="I266" s="2" t="s">
        <v>24</v>
      </c>
      <c r="J266" s="7" t="s">
        <v>39</v>
      </c>
      <c r="K266" s="7" t="s">
        <v>47</v>
      </c>
      <c r="L266" s="11" t="s">
        <v>39</v>
      </c>
      <c r="M266" s="11" t="s">
        <v>38</v>
      </c>
      <c r="N266" s="8"/>
      <c r="O266" s="8"/>
      <c r="P266" s="6" t="s">
        <v>50</v>
      </c>
      <c r="Q266" s="6" t="s">
        <v>51</v>
      </c>
      <c r="R266" s="6" t="s">
        <v>52</v>
      </c>
    </row>
    <row r="267" spans="1:18">
      <c r="A267" s="6">
        <v>266</v>
      </c>
      <c r="B267" s="6" t="s">
        <v>53</v>
      </c>
      <c r="C267" s="6" t="s">
        <v>2</v>
      </c>
      <c r="D267" s="6" t="s">
        <v>48</v>
      </c>
      <c r="E267" s="6">
        <v>4915625</v>
      </c>
      <c r="F267" s="6">
        <v>4916416</v>
      </c>
      <c r="G267" s="6">
        <v>263</v>
      </c>
      <c r="H267" s="6">
        <v>118469119</v>
      </c>
      <c r="I267" s="2" t="s">
        <v>24</v>
      </c>
      <c r="J267" s="7" t="s">
        <v>39</v>
      </c>
      <c r="K267" s="7" t="s">
        <v>47</v>
      </c>
      <c r="L267" s="11" t="s">
        <v>39</v>
      </c>
      <c r="M267" s="11" t="s">
        <v>38</v>
      </c>
      <c r="N267" s="8"/>
      <c r="O267" s="8"/>
      <c r="P267" s="6" t="s">
        <v>54</v>
      </c>
      <c r="Q267" s="6" t="s">
        <v>55</v>
      </c>
      <c r="R267" s="6" t="s">
        <v>56</v>
      </c>
    </row>
    <row r="268" spans="1:18">
      <c r="A268" s="6">
        <v>267</v>
      </c>
      <c r="B268" s="6" t="s">
        <v>1773</v>
      </c>
      <c r="C268" s="6" t="s">
        <v>2</v>
      </c>
      <c r="D268" s="6" t="s">
        <v>1772</v>
      </c>
      <c r="E268" s="6">
        <v>4921789</v>
      </c>
      <c r="F268" s="6">
        <v>4922448</v>
      </c>
      <c r="G268" s="6">
        <v>219</v>
      </c>
      <c r="H268" s="6">
        <v>118472165</v>
      </c>
      <c r="I268" s="2" t="s">
        <v>24</v>
      </c>
      <c r="J268" s="7" t="s">
        <v>103</v>
      </c>
      <c r="K268" s="7" t="s">
        <v>40</v>
      </c>
      <c r="L268" s="8"/>
      <c r="M268" s="8"/>
      <c r="N268" s="8"/>
      <c r="O268" s="8"/>
      <c r="P268" s="6" t="s">
        <v>1774</v>
      </c>
      <c r="Q268" s="6" t="s">
        <v>1775</v>
      </c>
      <c r="R268" s="6" t="s">
        <v>1776</v>
      </c>
    </row>
    <row r="269" spans="1:18">
      <c r="A269" s="6">
        <v>268</v>
      </c>
      <c r="B269" s="6" t="s">
        <v>1101</v>
      </c>
      <c r="C269" s="6" t="s">
        <v>2</v>
      </c>
      <c r="D269" s="6" t="s">
        <v>1100</v>
      </c>
      <c r="E269" s="6">
        <v>4930620</v>
      </c>
      <c r="F269" s="6">
        <v>4931879</v>
      </c>
      <c r="G269" s="6">
        <v>419</v>
      </c>
      <c r="H269" s="6">
        <v>118473998</v>
      </c>
      <c r="I269" s="2" t="s">
        <v>2</v>
      </c>
      <c r="J269" s="7" t="s">
        <v>1</v>
      </c>
      <c r="K269" s="7" t="s">
        <v>688</v>
      </c>
      <c r="L269" s="8"/>
      <c r="M269" s="8"/>
      <c r="N269" s="8"/>
      <c r="O269" s="8"/>
      <c r="P269" s="6" t="s">
        <v>1102</v>
      </c>
      <c r="Q269" s="6" t="s">
        <v>1103</v>
      </c>
      <c r="R269" s="6" t="s">
        <v>1104</v>
      </c>
    </row>
    <row r="270" spans="1:18">
      <c r="A270" s="6">
        <v>269</v>
      </c>
      <c r="B270" s="6" t="s">
        <v>500</v>
      </c>
      <c r="C270" s="6" t="s">
        <v>2</v>
      </c>
      <c r="D270" s="6" t="s">
        <v>499</v>
      </c>
      <c r="E270" s="6">
        <v>4941334</v>
      </c>
      <c r="F270" s="6">
        <v>4942116</v>
      </c>
      <c r="G270" s="6">
        <v>260</v>
      </c>
      <c r="H270" s="6">
        <v>118469324</v>
      </c>
      <c r="I270" s="2" t="s">
        <v>2</v>
      </c>
      <c r="J270" s="7" t="s">
        <v>32</v>
      </c>
      <c r="K270" s="7" t="s">
        <v>166</v>
      </c>
      <c r="L270" s="8"/>
      <c r="M270" s="8"/>
      <c r="N270" s="8"/>
      <c r="O270" s="8"/>
      <c r="P270" s="6" t="s">
        <v>501</v>
      </c>
      <c r="Q270" s="6" t="s">
        <v>502</v>
      </c>
      <c r="R270" s="6" t="s">
        <v>503</v>
      </c>
    </row>
    <row r="271" spans="1:18">
      <c r="A271" s="6">
        <v>270</v>
      </c>
      <c r="B271" s="6" t="s">
        <v>1619</v>
      </c>
      <c r="C271" s="6" t="s">
        <v>2</v>
      </c>
      <c r="D271" s="6" t="s">
        <v>1618</v>
      </c>
      <c r="E271" s="6">
        <v>4968654</v>
      </c>
      <c r="F271" s="6">
        <v>4969424</v>
      </c>
      <c r="G271" s="6">
        <v>256</v>
      </c>
      <c r="H271" s="6">
        <v>118467653</v>
      </c>
      <c r="I271" s="2" t="s">
        <v>24</v>
      </c>
      <c r="J271" s="7" t="s">
        <v>57</v>
      </c>
      <c r="K271" s="7" t="s">
        <v>40</v>
      </c>
      <c r="L271" s="11" t="s">
        <v>1</v>
      </c>
      <c r="M271" s="11" t="s">
        <v>155</v>
      </c>
      <c r="N271" s="11" t="s">
        <v>1</v>
      </c>
      <c r="O271" s="11" t="s">
        <v>23</v>
      </c>
      <c r="P271" s="6" t="s">
        <v>1620</v>
      </c>
      <c r="Q271" s="6" t="s">
        <v>1621</v>
      </c>
      <c r="R271" s="6" t="s">
        <v>1622</v>
      </c>
    </row>
    <row r="272" spans="1:18">
      <c r="A272" s="6">
        <v>271</v>
      </c>
      <c r="B272" s="6" t="s">
        <v>939</v>
      </c>
      <c r="C272" s="6" t="s">
        <v>2</v>
      </c>
      <c r="D272" s="6" t="s">
        <v>716</v>
      </c>
      <c r="E272" s="6">
        <v>4982241</v>
      </c>
      <c r="F272" s="6">
        <v>4983317</v>
      </c>
      <c r="G272" s="6">
        <v>358</v>
      </c>
      <c r="H272" s="6">
        <v>118471387</v>
      </c>
      <c r="I272" s="2" t="s">
        <v>2</v>
      </c>
      <c r="J272" s="7" t="s">
        <v>80</v>
      </c>
      <c r="K272" s="7" t="s">
        <v>715</v>
      </c>
      <c r="L272" s="8"/>
      <c r="M272" s="8"/>
      <c r="N272" s="8"/>
      <c r="O272" s="8"/>
      <c r="P272" s="6" t="s">
        <v>940</v>
      </c>
      <c r="Q272" s="6" t="s">
        <v>941</v>
      </c>
      <c r="R272" s="6" t="s">
        <v>942</v>
      </c>
    </row>
    <row r="273" spans="1:18">
      <c r="A273" s="6">
        <v>272</v>
      </c>
      <c r="B273" s="6" t="s">
        <v>1080</v>
      </c>
      <c r="C273" s="6" t="s">
        <v>2</v>
      </c>
      <c r="D273" s="6" t="s">
        <v>1079</v>
      </c>
      <c r="E273" s="6">
        <v>4985611</v>
      </c>
      <c r="F273" s="6">
        <v>4986933</v>
      </c>
      <c r="G273" s="6">
        <v>440</v>
      </c>
      <c r="H273" s="6">
        <v>118468377</v>
      </c>
      <c r="I273" s="2" t="s">
        <v>2</v>
      </c>
      <c r="J273" s="7" t="s">
        <v>59</v>
      </c>
      <c r="K273" s="7" t="s">
        <v>60</v>
      </c>
      <c r="L273" s="11" t="s">
        <v>59</v>
      </c>
      <c r="M273" s="11" t="s">
        <v>58</v>
      </c>
      <c r="N273" s="11" t="s">
        <v>59</v>
      </c>
      <c r="O273" s="11" t="s">
        <v>338</v>
      </c>
      <c r="P273" s="6" t="s">
        <v>1081</v>
      </c>
      <c r="Q273" s="6" t="s">
        <v>1082</v>
      </c>
      <c r="R273" s="6" t="s">
        <v>1083</v>
      </c>
    </row>
    <row r="274" spans="1:18">
      <c r="A274" s="6">
        <v>273</v>
      </c>
      <c r="B274" s="6" t="s">
        <v>943</v>
      </c>
      <c r="C274" s="6" t="s">
        <v>2</v>
      </c>
      <c r="D274" s="6" t="s">
        <v>716</v>
      </c>
      <c r="E274" s="6">
        <v>5014938</v>
      </c>
      <c r="F274" s="6">
        <v>5015321</v>
      </c>
      <c r="G274" s="6">
        <v>127</v>
      </c>
      <c r="H274" s="6">
        <v>118471053</v>
      </c>
      <c r="I274" s="2" t="s">
        <v>2</v>
      </c>
      <c r="J274" s="7" t="s">
        <v>80</v>
      </c>
      <c r="K274" s="7" t="s">
        <v>715</v>
      </c>
      <c r="L274" s="8"/>
      <c r="M274" s="8"/>
      <c r="N274" s="8"/>
      <c r="O274" s="8"/>
      <c r="P274" s="6" t="s">
        <v>944</v>
      </c>
      <c r="Q274" s="6" t="s">
        <v>945</v>
      </c>
      <c r="R274" s="6" t="s">
        <v>946</v>
      </c>
    </row>
    <row r="275" spans="1:18">
      <c r="A275" s="6">
        <v>274</v>
      </c>
      <c r="B275" s="6" t="s">
        <v>359</v>
      </c>
      <c r="C275" s="6" t="s">
        <v>2</v>
      </c>
      <c r="D275" s="6" t="s">
        <v>358</v>
      </c>
      <c r="E275" s="6">
        <v>5063477</v>
      </c>
      <c r="F275" s="6">
        <v>5064157</v>
      </c>
      <c r="G275" s="6">
        <v>226</v>
      </c>
      <c r="H275" s="6">
        <v>118469752</v>
      </c>
      <c r="I275" s="2" t="s">
        <v>2</v>
      </c>
      <c r="J275" s="7" t="s">
        <v>16</v>
      </c>
      <c r="K275" s="7" t="s">
        <v>15</v>
      </c>
      <c r="L275" s="8"/>
      <c r="M275" s="8"/>
      <c r="N275" s="8"/>
      <c r="O275" s="8"/>
      <c r="P275" s="6" t="s">
        <v>360</v>
      </c>
      <c r="Q275" s="6" t="s">
        <v>361</v>
      </c>
      <c r="R275" s="6" t="s">
        <v>362</v>
      </c>
    </row>
    <row r="276" spans="1:18">
      <c r="A276" s="6">
        <v>275</v>
      </c>
      <c r="B276" s="6" t="s">
        <v>1850</v>
      </c>
      <c r="C276" s="6" t="s">
        <v>2</v>
      </c>
      <c r="D276" s="6" t="s">
        <v>1849</v>
      </c>
      <c r="E276" s="6">
        <v>5065204</v>
      </c>
      <c r="F276" s="6">
        <v>5066415</v>
      </c>
      <c r="G276" s="6">
        <v>403</v>
      </c>
      <c r="H276" s="6">
        <v>118468860</v>
      </c>
      <c r="I276" s="2" t="s">
        <v>24</v>
      </c>
      <c r="J276" s="7" t="s">
        <v>103</v>
      </c>
      <c r="K276" s="7" t="s">
        <v>40</v>
      </c>
      <c r="L276" s="8"/>
      <c r="M276" s="8"/>
      <c r="N276" s="8"/>
      <c r="O276" s="8"/>
      <c r="P276" s="6" t="s">
        <v>1851</v>
      </c>
      <c r="Q276" s="6" t="s">
        <v>1852</v>
      </c>
      <c r="R276" s="6" t="s">
        <v>1853</v>
      </c>
    </row>
    <row r="277" spans="1:18">
      <c r="A277" s="6">
        <v>276</v>
      </c>
      <c r="B277" s="6" t="s">
        <v>1845</v>
      </c>
      <c r="C277" s="6" t="s">
        <v>2</v>
      </c>
      <c r="D277" s="6" t="s">
        <v>1844</v>
      </c>
      <c r="E277" s="6">
        <v>5066403</v>
      </c>
      <c r="F277" s="6">
        <v>5067047</v>
      </c>
      <c r="G277" s="6">
        <v>214</v>
      </c>
      <c r="H277" s="6">
        <v>118467880</v>
      </c>
      <c r="I277" s="2" t="s">
        <v>24</v>
      </c>
      <c r="J277" s="7" t="s">
        <v>103</v>
      </c>
      <c r="K277" s="7" t="s">
        <v>40</v>
      </c>
      <c r="L277" s="11" t="s">
        <v>459</v>
      </c>
      <c r="M277" s="11" t="s">
        <v>458</v>
      </c>
      <c r="N277" s="8"/>
      <c r="O277" s="8"/>
      <c r="P277" s="6" t="s">
        <v>1846</v>
      </c>
      <c r="Q277" s="6" t="s">
        <v>1847</v>
      </c>
      <c r="R277" s="6" t="s">
        <v>1848</v>
      </c>
    </row>
    <row r="278" spans="1:18">
      <c r="A278" s="6">
        <v>277</v>
      </c>
      <c r="B278" s="6" t="s">
        <v>1090</v>
      </c>
      <c r="C278" s="6" t="s">
        <v>2</v>
      </c>
      <c r="D278" s="6" t="s">
        <v>1089</v>
      </c>
      <c r="E278" s="6">
        <v>5071120</v>
      </c>
      <c r="F278" s="6">
        <v>5071716</v>
      </c>
      <c r="G278" s="6">
        <v>198</v>
      </c>
      <c r="H278" s="6">
        <v>118471755</v>
      </c>
      <c r="I278" s="2" t="s">
        <v>2</v>
      </c>
      <c r="J278" s="7" t="s">
        <v>37</v>
      </c>
      <c r="K278" s="7" t="s">
        <v>40</v>
      </c>
      <c r="L278" s="8"/>
      <c r="M278" s="8"/>
      <c r="N278" s="8"/>
      <c r="O278" s="8"/>
      <c r="P278" s="6" t="s">
        <v>1091</v>
      </c>
      <c r="Q278" s="6" t="s">
        <v>1092</v>
      </c>
      <c r="R278" s="6" t="s">
        <v>1093</v>
      </c>
    </row>
    <row r="279" spans="1:18">
      <c r="A279" s="6">
        <v>278</v>
      </c>
      <c r="B279" s="6" t="s">
        <v>626</v>
      </c>
      <c r="C279" s="6" t="s">
        <v>2</v>
      </c>
      <c r="D279" s="6" t="s">
        <v>625</v>
      </c>
      <c r="E279" s="6">
        <v>5080643</v>
      </c>
      <c r="F279" s="6">
        <v>5082547</v>
      </c>
      <c r="G279" s="6">
        <v>634</v>
      </c>
      <c r="H279" s="6">
        <v>118469045</v>
      </c>
      <c r="I279" s="2" t="s">
        <v>2</v>
      </c>
      <c r="J279" s="7" t="s">
        <v>46</v>
      </c>
      <c r="K279" s="7" t="s">
        <v>624</v>
      </c>
      <c r="L279" s="8"/>
      <c r="M279" s="8"/>
      <c r="N279" s="8"/>
      <c r="O279" s="8"/>
      <c r="P279" s="6" t="s">
        <v>627</v>
      </c>
      <c r="Q279" s="6" t="s">
        <v>628</v>
      </c>
      <c r="R279" s="6" t="s">
        <v>629</v>
      </c>
    </row>
    <row r="280" spans="1:18">
      <c r="A280" s="6">
        <v>279</v>
      </c>
      <c r="B280" s="6" t="s">
        <v>1522</v>
      </c>
      <c r="C280" s="6" t="s">
        <v>2</v>
      </c>
      <c r="D280" s="6" t="s">
        <v>1509</v>
      </c>
      <c r="E280" s="6">
        <v>5115599</v>
      </c>
      <c r="F280" s="6">
        <v>5116885</v>
      </c>
      <c r="G280" s="6">
        <v>428</v>
      </c>
      <c r="H280" s="6">
        <v>118467874</v>
      </c>
      <c r="I280" s="2" t="s">
        <v>2</v>
      </c>
      <c r="J280" s="7" t="s">
        <v>103</v>
      </c>
      <c r="K280" s="7" t="s">
        <v>40</v>
      </c>
      <c r="L280" s="8"/>
      <c r="M280" s="8"/>
      <c r="N280" s="8"/>
      <c r="O280" s="8"/>
      <c r="P280" s="6" t="s">
        <v>1523</v>
      </c>
      <c r="Q280" s="6" t="s">
        <v>1524</v>
      </c>
      <c r="R280" s="6" t="s">
        <v>1525</v>
      </c>
    </row>
    <row r="281" spans="1:18">
      <c r="A281" s="6">
        <v>280</v>
      </c>
      <c r="B281" s="6" t="s">
        <v>157</v>
      </c>
      <c r="C281" s="6" t="s">
        <v>2</v>
      </c>
      <c r="D281" s="6" t="s">
        <v>156</v>
      </c>
      <c r="E281" s="6">
        <v>5116927</v>
      </c>
      <c r="F281" s="6">
        <v>5117706</v>
      </c>
      <c r="G281" s="6">
        <v>259</v>
      </c>
      <c r="H281" s="6">
        <v>118468413</v>
      </c>
      <c r="I281" s="2" t="s">
        <v>2</v>
      </c>
      <c r="J281" s="7" t="s">
        <v>1</v>
      </c>
      <c r="K281" s="7" t="s">
        <v>155</v>
      </c>
      <c r="L281" s="8"/>
      <c r="M281" s="8"/>
      <c r="N281" s="8"/>
      <c r="O281" s="8"/>
      <c r="P281" s="6" t="s">
        <v>158</v>
      </c>
      <c r="Q281" s="6" t="s">
        <v>159</v>
      </c>
      <c r="R281" s="6" t="s">
        <v>160</v>
      </c>
    </row>
    <row r="282" spans="1:18">
      <c r="A282" s="6">
        <v>281</v>
      </c>
      <c r="B282" s="6" t="s">
        <v>556</v>
      </c>
      <c r="C282" s="6" t="s">
        <v>2</v>
      </c>
      <c r="D282" s="6" t="s">
        <v>555</v>
      </c>
      <c r="E282" s="6">
        <v>5118895</v>
      </c>
      <c r="F282" s="6">
        <v>5120736</v>
      </c>
      <c r="G282" s="6">
        <v>613</v>
      </c>
      <c r="H282" s="6">
        <v>118472104</v>
      </c>
      <c r="I282" s="2" t="s">
        <v>24</v>
      </c>
      <c r="J282" s="7" t="s">
        <v>1</v>
      </c>
      <c r="K282" s="7" t="s">
        <v>23</v>
      </c>
      <c r="L282" s="8"/>
      <c r="M282" s="8"/>
      <c r="N282" s="8"/>
      <c r="O282" s="8"/>
      <c r="P282" s="6" t="s">
        <v>557</v>
      </c>
      <c r="Q282" s="6" t="s">
        <v>558</v>
      </c>
      <c r="R282" s="6" t="s">
        <v>559</v>
      </c>
    </row>
    <row r="283" spans="1:18">
      <c r="A283" s="6">
        <v>282</v>
      </c>
      <c r="B283" s="6" t="s">
        <v>1645</v>
      </c>
      <c r="C283" s="6" t="s">
        <v>2</v>
      </c>
      <c r="D283" s="6" t="s">
        <v>1644</v>
      </c>
      <c r="E283" s="6">
        <v>5121479</v>
      </c>
      <c r="F283" s="6">
        <v>5121967</v>
      </c>
      <c r="G283" s="6">
        <v>162</v>
      </c>
      <c r="H283" s="6">
        <v>118473922</v>
      </c>
      <c r="I283" s="2" t="s">
        <v>24</v>
      </c>
      <c r="J283" s="7" t="s">
        <v>66</v>
      </c>
      <c r="K283" s="7" t="s">
        <v>313</v>
      </c>
      <c r="L283" s="8"/>
      <c r="M283" s="8"/>
      <c r="N283" s="8"/>
      <c r="O283" s="8"/>
      <c r="P283" s="6" t="s">
        <v>1646</v>
      </c>
      <c r="Q283" s="6" t="s">
        <v>1647</v>
      </c>
      <c r="R283" s="6" t="s">
        <v>1648</v>
      </c>
    </row>
    <row r="284" spans="1:18">
      <c r="A284" s="6">
        <v>283</v>
      </c>
      <c r="B284" s="6" t="s">
        <v>1485</v>
      </c>
      <c r="C284" s="6" t="s">
        <v>2</v>
      </c>
      <c r="D284" s="6" t="s">
        <v>1484</v>
      </c>
      <c r="E284" s="6">
        <v>5123453</v>
      </c>
      <c r="F284" s="6">
        <v>5124289</v>
      </c>
      <c r="G284" s="6">
        <v>278</v>
      </c>
      <c r="H284" s="6">
        <v>118468982</v>
      </c>
      <c r="I284" s="2" t="s">
        <v>2</v>
      </c>
      <c r="J284" s="7" t="s">
        <v>103</v>
      </c>
      <c r="K284" s="7" t="s">
        <v>40</v>
      </c>
      <c r="L284" s="11" t="s">
        <v>103</v>
      </c>
      <c r="M284" s="11" t="s">
        <v>302</v>
      </c>
      <c r="N284" s="8"/>
      <c r="O284" s="8"/>
      <c r="P284" s="6" t="s">
        <v>1486</v>
      </c>
      <c r="Q284" s="6" t="s">
        <v>1487</v>
      </c>
      <c r="R284" s="6" t="s">
        <v>1488</v>
      </c>
    </row>
    <row r="285" spans="1:18">
      <c r="A285" s="6">
        <v>284</v>
      </c>
      <c r="B285" s="6" t="s">
        <v>640</v>
      </c>
      <c r="C285" s="6" t="s">
        <v>2</v>
      </c>
      <c r="D285" s="6" t="s">
        <v>635</v>
      </c>
      <c r="E285" s="6">
        <v>5124317</v>
      </c>
      <c r="F285" s="6">
        <v>5124787</v>
      </c>
      <c r="G285" s="6">
        <v>156</v>
      </c>
      <c r="H285" s="6">
        <v>118469517</v>
      </c>
      <c r="I285" s="2" t="s">
        <v>24</v>
      </c>
      <c r="J285" s="7" t="s">
        <v>39</v>
      </c>
      <c r="K285" s="7" t="s">
        <v>47</v>
      </c>
      <c r="L285" s="8"/>
      <c r="M285" s="8"/>
      <c r="N285" s="8"/>
      <c r="O285" s="8"/>
      <c r="P285" s="6" t="s">
        <v>641</v>
      </c>
      <c r="Q285" s="6" t="s">
        <v>642</v>
      </c>
      <c r="R285" s="6" t="s">
        <v>643</v>
      </c>
    </row>
    <row r="286" spans="1:18">
      <c r="A286" s="6">
        <v>285</v>
      </c>
      <c r="B286" s="6" t="s">
        <v>105</v>
      </c>
      <c r="C286" s="6" t="s">
        <v>2</v>
      </c>
      <c r="D286" s="6" t="s">
        <v>104</v>
      </c>
      <c r="E286" s="6">
        <v>5175510</v>
      </c>
      <c r="F286" s="6">
        <v>5177072</v>
      </c>
      <c r="G286" s="6">
        <v>520</v>
      </c>
      <c r="H286" s="6">
        <v>118474054</v>
      </c>
      <c r="I286" s="2" t="s">
        <v>24</v>
      </c>
      <c r="J286" s="7" t="s">
        <v>59</v>
      </c>
      <c r="K286" s="7" t="s">
        <v>60</v>
      </c>
      <c r="L286" s="11" t="s">
        <v>59</v>
      </c>
      <c r="M286" s="11" t="s">
        <v>58</v>
      </c>
      <c r="N286" s="8"/>
      <c r="O286" s="8"/>
      <c r="P286" s="6" t="s">
        <v>106</v>
      </c>
      <c r="Q286" s="6" t="s">
        <v>107</v>
      </c>
      <c r="R286" s="6" t="s">
        <v>108</v>
      </c>
    </row>
    <row r="287" spans="1:18">
      <c r="A287" s="6">
        <v>286</v>
      </c>
      <c r="B287" s="6" t="s">
        <v>76</v>
      </c>
      <c r="C287" s="6" t="s">
        <v>2</v>
      </c>
      <c r="D287" s="6" t="s">
        <v>67</v>
      </c>
      <c r="E287" s="6">
        <v>5203097</v>
      </c>
      <c r="F287" s="6">
        <v>5204719</v>
      </c>
      <c r="G287" s="6">
        <v>540</v>
      </c>
      <c r="H287" s="6">
        <v>118471913</v>
      </c>
      <c r="I287" s="2" t="s">
        <v>2</v>
      </c>
      <c r="J287" s="7" t="s">
        <v>59</v>
      </c>
      <c r="K287" s="7" t="s">
        <v>58</v>
      </c>
      <c r="L287" s="8"/>
      <c r="M287" s="8"/>
      <c r="N287" s="8"/>
      <c r="O287" s="8"/>
      <c r="P287" s="6" t="s">
        <v>77</v>
      </c>
      <c r="Q287" s="6" t="s">
        <v>78</v>
      </c>
      <c r="R287" s="6" t="s">
        <v>79</v>
      </c>
    </row>
    <row r="288" spans="1:18">
      <c r="A288" s="6">
        <v>287</v>
      </c>
      <c r="B288" s="6" t="s">
        <v>947</v>
      </c>
      <c r="C288" s="6" t="s">
        <v>2</v>
      </c>
      <c r="D288" s="6" t="s">
        <v>716</v>
      </c>
      <c r="E288" s="6">
        <v>5214644</v>
      </c>
      <c r="F288" s="6">
        <v>5215138</v>
      </c>
      <c r="G288" s="6">
        <v>164</v>
      </c>
      <c r="H288" s="6">
        <v>118471406</v>
      </c>
      <c r="I288" s="2" t="s">
        <v>24</v>
      </c>
      <c r="J288" s="7" t="s">
        <v>80</v>
      </c>
      <c r="K288" s="7" t="s">
        <v>715</v>
      </c>
      <c r="L288" s="8"/>
      <c r="M288" s="8"/>
      <c r="N288" s="8"/>
      <c r="O288" s="8"/>
      <c r="P288" s="6" t="s">
        <v>948</v>
      </c>
      <c r="Q288" s="6" t="s">
        <v>949</v>
      </c>
      <c r="R288" s="6" t="s">
        <v>950</v>
      </c>
    </row>
    <row r="289" spans="1:18">
      <c r="A289" s="6">
        <v>288</v>
      </c>
      <c r="B289" s="6" t="s">
        <v>951</v>
      </c>
      <c r="C289" s="6" t="s">
        <v>2</v>
      </c>
      <c r="D289" s="6" t="s">
        <v>716</v>
      </c>
      <c r="E289" s="6">
        <v>5237084</v>
      </c>
      <c r="F289" s="6">
        <v>5237347</v>
      </c>
      <c r="G289" s="6">
        <v>87</v>
      </c>
      <c r="H289" s="6">
        <v>118467486</v>
      </c>
      <c r="I289" s="2" t="s">
        <v>24</v>
      </c>
      <c r="J289" s="7" t="s">
        <v>91</v>
      </c>
      <c r="K289" s="7" t="s">
        <v>91</v>
      </c>
      <c r="L289" s="8"/>
      <c r="M289" s="8"/>
      <c r="N289" s="8"/>
      <c r="O289" s="8"/>
      <c r="P289" s="6" t="s">
        <v>952</v>
      </c>
      <c r="Q289" s="6" t="s">
        <v>953</v>
      </c>
      <c r="R289" s="6" t="s">
        <v>954</v>
      </c>
    </row>
    <row r="290" spans="1:18">
      <c r="A290" s="6">
        <v>289</v>
      </c>
      <c r="B290" s="6" t="s">
        <v>1598</v>
      </c>
      <c r="C290" s="6" t="s">
        <v>2</v>
      </c>
      <c r="D290" s="6" t="s">
        <v>1593</v>
      </c>
      <c r="E290" s="6">
        <v>5259912</v>
      </c>
      <c r="F290" s="6">
        <v>5261111</v>
      </c>
      <c r="G290" s="6">
        <v>399</v>
      </c>
      <c r="H290" s="6">
        <v>118471141</v>
      </c>
      <c r="I290" s="2" t="s">
        <v>24</v>
      </c>
      <c r="J290" s="7" t="s">
        <v>103</v>
      </c>
      <c r="K290" s="7" t="s">
        <v>296</v>
      </c>
      <c r="L290" s="11" t="s">
        <v>459</v>
      </c>
      <c r="M290" s="11" t="s">
        <v>458</v>
      </c>
      <c r="N290" s="8"/>
      <c r="O290" s="8"/>
      <c r="P290" s="6" t="s">
        <v>1599</v>
      </c>
      <c r="Q290" s="6" t="s">
        <v>1600</v>
      </c>
      <c r="R290" s="6" t="s">
        <v>1601</v>
      </c>
    </row>
    <row r="291" spans="1:18">
      <c r="A291" s="6">
        <v>290</v>
      </c>
      <c r="B291" s="6" t="s">
        <v>467</v>
      </c>
      <c r="C291" s="6" t="s">
        <v>2</v>
      </c>
      <c r="D291" s="6" t="s">
        <v>466</v>
      </c>
      <c r="E291" s="6">
        <v>5261108</v>
      </c>
      <c r="F291" s="6">
        <v>5261893</v>
      </c>
      <c r="G291" s="6">
        <v>261</v>
      </c>
      <c r="H291" s="6">
        <v>118471360</v>
      </c>
      <c r="I291" s="2" t="s">
        <v>24</v>
      </c>
      <c r="J291" s="7" t="s">
        <v>103</v>
      </c>
      <c r="K291" s="7" t="s">
        <v>296</v>
      </c>
      <c r="L291" s="11" t="s">
        <v>103</v>
      </c>
      <c r="M291" s="11" t="s">
        <v>302</v>
      </c>
      <c r="N291" s="11" t="s">
        <v>459</v>
      </c>
      <c r="O291" s="11" t="s">
        <v>458</v>
      </c>
      <c r="P291" s="6" t="s">
        <v>468</v>
      </c>
      <c r="Q291" s="6" t="s">
        <v>469</v>
      </c>
      <c r="R291" s="6" t="s">
        <v>470</v>
      </c>
    </row>
    <row r="292" spans="1:18">
      <c r="A292" s="6">
        <v>291</v>
      </c>
      <c r="B292" s="6" t="s">
        <v>1443</v>
      </c>
      <c r="C292" s="6" t="s">
        <v>2</v>
      </c>
      <c r="D292" s="6" t="s">
        <v>1442</v>
      </c>
      <c r="E292" s="6">
        <v>5261949</v>
      </c>
      <c r="F292" s="6">
        <v>5262260</v>
      </c>
      <c r="G292" s="6">
        <v>103</v>
      </c>
      <c r="H292" s="6">
        <v>118473020</v>
      </c>
      <c r="I292" s="2" t="s">
        <v>24</v>
      </c>
      <c r="J292" s="7" t="s">
        <v>46</v>
      </c>
      <c r="K292" s="7" t="s">
        <v>40</v>
      </c>
      <c r="L292" s="8"/>
      <c r="M292" s="8"/>
      <c r="N292" s="8"/>
      <c r="O292" s="8"/>
      <c r="P292" s="6" t="s">
        <v>1444</v>
      </c>
      <c r="Q292" s="6" t="s">
        <v>1445</v>
      </c>
      <c r="R292" s="6" t="s">
        <v>1446</v>
      </c>
    </row>
    <row r="293" spans="1:18">
      <c r="A293" s="6">
        <v>292</v>
      </c>
      <c r="B293" s="6" t="s">
        <v>1791</v>
      </c>
      <c r="C293" s="6" t="s">
        <v>2</v>
      </c>
      <c r="D293" s="6" t="s">
        <v>1782</v>
      </c>
      <c r="E293" s="6">
        <v>5262257</v>
      </c>
      <c r="F293" s="6">
        <v>5263999</v>
      </c>
      <c r="G293" s="6">
        <v>580</v>
      </c>
      <c r="H293" s="6">
        <v>118468845</v>
      </c>
      <c r="I293" s="2" t="s">
        <v>24</v>
      </c>
      <c r="J293" s="7" t="s">
        <v>46</v>
      </c>
      <c r="K293" s="7" t="s">
        <v>40</v>
      </c>
      <c r="L293" s="8"/>
      <c r="M293" s="8"/>
      <c r="N293" s="8"/>
      <c r="O293" s="8"/>
      <c r="P293" s="6" t="s">
        <v>1792</v>
      </c>
      <c r="Q293" s="6" t="s">
        <v>1793</v>
      </c>
      <c r="R293" s="6" t="s">
        <v>1794</v>
      </c>
    </row>
    <row r="294" spans="1:18">
      <c r="A294" s="6">
        <v>293</v>
      </c>
      <c r="B294" s="6" t="s">
        <v>1066</v>
      </c>
      <c r="C294" s="6" t="s">
        <v>2</v>
      </c>
      <c r="D294" s="6" t="s">
        <v>1037</v>
      </c>
      <c r="E294" s="6">
        <v>5266487</v>
      </c>
      <c r="F294" s="6">
        <v>5266834</v>
      </c>
      <c r="G294" s="6">
        <v>115</v>
      </c>
      <c r="H294" s="6">
        <v>118468665</v>
      </c>
      <c r="I294" s="2" t="s">
        <v>24</v>
      </c>
      <c r="J294" s="7" t="s">
        <v>46</v>
      </c>
      <c r="K294" s="7" t="s">
        <v>40</v>
      </c>
      <c r="L294" s="8"/>
      <c r="M294" s="8"/>
      <c r="N294" s="8"/>
      <c r="O294" s="8"/>
      <c r="P294" s="6" t="s">
        <v>1067</v>
      </c>
      <c r="Q294" s="6" t="s">
        <v>1068</v>
      </c>
      <c r="R294" s="6" t="s">
        <v>1069</v>
      </c>
    </row>
    <row r="295" spans="1:18">
      <c r="A295" s="6">
        <v>294</v>
      </c>
      <c r="B295" s="6" t="s">
        <v>1203</v>
      </c>
      <c r="C295" s="6" t="s">
        <v>2</v>
      </c>
      <c r="D295" s="6" t="s">
        <v>1202</v>
      </c>
      <c r="E295" s="6">
        <v>5266831</v>
      </c>
      <c r="F295" s="6">
        <v>5268462</v>
      </c>
      <c r="G295" s="6">
        <v>543</v>
      </c>
      <c r="H295" s="6">
        <v>118470658</v>
      </c>
      <c r="I295" s="2" t="s">
        <v>24</v>
      </c>
      <c r="J295" s="7" t="s">
        <v>59</v>
      </c>
      <c r="K295" s="7" t="s">
        <v>60</v>
      </c>
      <c r="L295" s="11" t="s">
        <v>59</v>
      </c>
      <c r="M295" s="11" t="s">
        <v>58</v>
      </c>
      <c r="N295" s="8"/>
      <c r="O295" s="8"/>
      <c r="P295" s="6" t="s">
        <v>1204</v>
      </c>
      <c r="Q295" s="6" t="s">
        <v>1205</v>
      </c>
      <c r="R295" s="6" t="s">
        <v>1206</v>
      </c>
    </row>
    <row r="296" spans="1:18">
      <c r="A296" s="6">
        <v>295</v>
      </c>
      <c r="B296" s="6" t="s">
        <v>481</v>
      </c>
      <c r="C296" s="6" t="s">
        <v>2</v>
      </c>
      <c r="D296" s="6" t="s">
        <v>476</v>
      </c>
      <c r="E296" s="6">
        <v>5279234</v>
      </c>
      <c r="F296" s="6">
        <v>5279794</v>
      </c>
      <c r="G296" s="6">
        <v>186</v>
      </c>
      <c r="H296" s="6">
        <v>118468601</v>
      </c>
      <c r="I296" s="2" t="s">
        <v>24</v>
      </c>
      <c r="J296" s="7" t="s">
        <v>39</v>
      </c>
      <c r="K296" s="7" t="s">
        <v>38</v>
      </c>
      <c r="L296" s="8"/>
      <c r="M296" s="8"/>
      <c r="N296" s="8"/>
      <c r="O296" s="8"/>
      <c r="P296" s="6" t="s">
        <v>482</v>
      </c>
      <c r="Q296" s="6" t="s">
        <v>483</v>
      </c>
      <c r="R296" s="6" t="s">
        <v>484</v>
      </c>
    </row>
    <row r="297" spans="1:18">
      <c r="A297" s="6">
        <v>296</v>
      </c>
      <c r="B297" s="6" t="s">
        <v>11</v>
      </c>
      <c r="C297" s="6" t="s">
        <v>2</v>
      </c>
      <c r="D297" s="6" t="s">
        <v>10</v>
      </c>
      <c r="E297" s="6">
        <v>5281804</v>
      </c>
      <c r="F297" s="6">
        <v>5282817</v>
      </c>
      <c r="G297" s="6">
        <v>337</v>
      </c>
      <c r="H297" s="6">
        <v>118471618</v>
      </c>
      <c r="I297" s="2" t="s">
        <v>2</v>
      </c>
      <c r="J297" s="7" t="s">
        <v>9</v>
      </c>
      <c r="K297" s="7" t="s">
        <v>8</v>
      </c>
      <c r="L297" s="8"/>
      <c r="M297" s="8"/>
      <c r="N297" s="8"/>
      <c r="O297" s="8"/>
      <c r="P297" s="6" t="s">
        <v>12</v>
      </c>
      <c r="Q297" s="6" t="s">
        <v>13</v>
      </c>
      <c r="R297" s="6" t="s">
        <v>14</v>
      </c>
    </row>
    <row r="298" spans="1:18">
      <c r="A298" s="6">
        <v>297</v>
      </c>
      <c r="B298" s="6" t="s">
        <v>541</v>
      </c>
      <c r="C298" s="6" t="s">
        <v>2</v>
      </c>
      <c r="D298" s="6" t="s">
        <v>540</v>
      </c>
      <c r="E298" s="6">
        <v>5294168</v>
      </c>
      <c r="F298" s="6">
        <v>5294923</v>
      </c>
      <c r="G298" s="6">
        <v>251</v>
      </c>
      <c r="H298" s="6">
        <v>118472330</v>
      </c>
      <c r="I298" s="2" t="s">
        <v>24</v>
      </c>
      <c r="J298" s="7" t="s">
        <v>46</v>
      </c>
      <c r="K298" s="7" t="s">
        <v>40</v>
      </c>
      <c r="L298" s="8"/>
      <c r="M298" s="8"/>
      <c r="N298" s="8"/>
      <c r="O298" s="8"/>
      <c r="P298" s="6" t="s">
        <v>542</v>
      </c>
      <c r="Q298" s="6" t="s">
        <v>543</v>
      </c>
      <c r="R298" s="6" t="s">
        <v>544</v>
      </c>
    </row>
    <row r="299" spans="1:18">
      <c r="A299" s="6">
        <v>298</v>
      </c>
      <c r="B299" s="6" t="s">
        <v>955</v>
      </c>
      <c r="C299" s="6" t="s">
        <v>2</v>
      </c>
      <c r="D299" s="6" t="s">
        <v>716</v>
      </c>
      <c r="E299" s="6">
        <v>5303163</v>
      </c>
      <c r="F299" s="6">
        <v>5304428</v>
      </c>
      <c r="G299" s="6">
        <v>421</v>
      </c>
      <c r="H299" s="6">
        <v>118471269</v>
      </c>
      <c r="I299" s="2" t="s">
        <v>2</v>
      </c>
      <c r="J299" s="7" t="s">
        <v>80</v>
      </c>
      <c r="K299" s="7" t="s">
        <v>715</v>
      </c>
      <c r="L299" s="8"/>
      <c r="M299" s="8"/>
      <c r="N299" s="8"/>
      <c r="O299" s="8"/>
      <c r="P299" s="6" t="s">
        <v>956</v>
      </c>
      <c r="Q299" s="6" t="s">
        <v>957</v>
      </c>
      <c r="R299" s="6" t="s">
        <v>958</v>
      </c>
    </row>
    <row r="300" spans="1:18">
      <c r="A300" s="6">
        <v>299</v>
      </c>
      <c r="B300" s="6" t="s">
        <v>711</v>
      </c>
      <c r="C300" s="6" t="s">
        <v>2</v>
      </c>
      <c r="D300" s="6" t="s">
        <v>702</v>
      </c>
      <c r="E300" s="6">
        <v>5309722</v>
      </c>
      <c r="F300" s="6">
        <v>5310480</v>
      </c>
      <c r="G300" s="6">
        <v>252</v>
      </c>
      <c r="H300" s="6">
        <v>118467889</v>
      </c>
      <c r="I300" s="2" t="s">
        <v>2</v>
      </c>
      <c r="J300" s="7" t="s">
        <v>57</v>
      </c>
      <c r="K300" s="7" t="s">
        <v>40</v>
      </c>
      <c r="L300" s="11" t="s">
        <v>39</v>
      </c>
      <c r="M300" s="11" t="s">
        <v>38</v>
      </c>
      <c r="N300" s="8"/>
      <c r="O300" s="8"/>
      <c r="P300" s="6" t="s">
        <v>712</v>
      </c>
      <c r="Q300" s="6" t="s">
        <v>713</v>
      </c>
      <c r="R300" s="6" t="s">
        <v>714</v>
      </c>
    </row>
    <row r="301" spans="1:18">
      <c r="A301" s="6">
        <v>300</v>
      </c>
      <c r="B301" s="6" t="s">
        <v>959</v>
      </c>
      <c r="C301" s="6" t="s">
        <v>2</v>
      </c>
      <c r="D301" s="6" t="s">
        <v>716</v>
      </c>
      <c r="E301" s="6">
        <v>5312196</v>
      </c>
      <c r="F301" s="6">
        <v>5312690</v>
      </c>
      <c r="G301" s="6">
        <v>164</v>
      </c>
      <c r="H301" s="6">
        <v>118470414</v>
      </c>
      <c r="I301" s="2" t="s">
        <v>24</v>
      </c>
      <c r="J301" s="7" t="s">
        <v>80</v>
      </c>
      <c r="K301" s="7" t="s">
        <v>715</v>
      </c>
      <c r="L301" s="8"/>
      <c r="M301" s="8"/>
      <c r="N301" s="8"/>
      <c r="O301" s="8"/>
      <c r="P301" s="6" t="s">
        <v>960</v>
      </c>
      <c r="Q301" s="6" t="s">
        <v>961</v>
      </c>
      <c r="R301" s="6" t="s">
        <v>962</v>
      </c>
    </row>
    <row r="302" spans="1:18">
      <c r="A302" s="6">
        <v>301</v>
      </c>
      <c r="B302" s="6" t="s">
        <v>1554</v>
      </c>
      <c r="C302" s="6" t="s">
        <v>2</v>
      </c>
      <c r="D302" s="6" t="s">
        <v>1553</v>
      </c>
      <c r="E302" s="6">
        <v>5324552</v>
      </c>
      <c r="F302" s="6">
        <v>5325631</v>
      </c>
      <c r="G302" s="6">
        <v>359</v>
      </c>
      <c r="H302" s="6">
        <v>118468303</v>
      </c>
      <c r="I302" s="2" t="s">
        <v>24</v>
      </c>
      <c r="J302" s="7" t="s">
        <v>59</v>
      </c>
      <c r="K302" s="7" t="s">
        <v>60</v>
      </c>
      <c r="L302" s="11" t="s">
        <v>59</v>
      </c>
      <c r="M302" s="11" t="s">
        <v>58</v>
      </c>
      <c r="N302" s="8"/>
      <c r="O302" s="8"/>
      <c r="P302" s="6" t="s">
        <v>1555</v>
      </c>
      <c r="Q302" s="6" t="s">
        <v>1556</v>
      </c>
      <c r="R302" s="6" t="s">
        <v>1557</v>
      </c>
    </row>
    <row r="303" spans="1:18">
      <c r="A303" s="6">
        <v>302</v>
      </c>
      <c r="B303" s="6" t="s">
        <v>1629</v>
      </c>
      <c r="C303" s="6" t="s">
        <v>2</v>
      </c>
      <c r="D303" s="6" t="s">
        <v>1628</v>
      </c>
      <c r="E303" s="6">
        <v>5325628</v>
      </c>
      <c r="F303" s="6">
        <v>5326398</v>
      </c>
      <c r="G303" s="6">
        <v>256</v>
      </c>
      <c r="H303" s="6">
        <v>118470295</v>
      </c>
      <c r="I303" s="2" t="s">
        <v>24</v>
      </c>
      <c r="J303" s="7" t="s">
        <v>57</v>
      </c>
      <c r="K303" s="7" t="s">
        <v>40</v>
      </c>
      <c r="L303" s="8"/>
      <c r="M303" s="8"/>
      <c r="N303" s="8"/>
      <c r="O303" s="8"/>
      <c r="P303" s="6" t="s">
        <v>1630</v>
      </c>
      <c r="Q303" s="6" t="s">
        <v>1631</v>
      </c>
      <c r="R303" s="6" t="s">
        <v>1632</v>
      </c>
    </row>
    <row r="304" spans="1:18">
      <c r="A304" s="6">
        <v>303</v>
      </c>
      <c r="B304" s="6" t="s">
        <v>1624</v>
      </c>
      <c r="C304" s="6" t="s">
        <v>2</v>
      </c>
      <c r="D304" s="6" t="s">
        <v>1623</v>
      </c>
      <c r="E304" s="6">
        <v>5326395</v>
      </c>
      <c r="F304" s="6">
        <v>5327228</v>
      </c>
      <c r="G304" s="6">
        <v>277</v>
      </c>
      <c r="H304" s="6">
        <v>118469499</v>
      </c>
      <c r="I304" s="2" t="s">
        <v>24</v>
      </c>
      <c r="J304" s="7" t="s">
        <v>1</v>
      </c>
      <c r="K304" s="7" t="s">
        <v>40</v>
      </c>
      <c r="L304" s="8"/>
      <c r="M304" s="8"/>
      <c r="N304" s="8"/>
      <c r="O304" s="8"/>
      <c r="P304" s="6" t="s">
        <v>1625</v>
      </c>
      <c r="Q304" s="6" t="s">
        <v>1626</v>
      </c>
      <c r="R304" s="6" t="s">
        <v>1627</v>
      </c>
    </row>
    <row r="305" spans="1:18">
      <c r="A305" s="6">
        <v>304</v>
      </c>
      <c r="B305" s="6" t="s">
        <v>963</v>
      </c>
      <c r="C305" s="6" t="s">
        <v>2</v>
      </c>
      <c r="D305" s="6" t="s">
        <v>716</v>
      </c>
      <c r="E305" s="6">
        <v>5355634</v>
      </c>
      <c r="F305" s="6">
        <v>5356314</v>
      </c>
      <c r="G305" s="6">
        <v>226</v>
      </c>
      <c r="H305" s="6">
        <v>118469886</v>
      </c>
      <c r="I305" s="2" t="s">
        <v>24</v>
      </c>
      <c r="J305" s="7" t="s">
        <v>80</v>
      </c>
      <c r="K305" s="7" t="s">
        <v>715</v>
      </c>
      <c r="L305" s="8"/>
      <c r="M305" s="8"/>
      <c r="N305" s="8"/>
      <c r="O305" s="8"/>
      <c r="P305" s="6" t="s">
        <v>964</v>
      </c>
      <c r="Q305" s="6" t="s">
        <v>965</v>
      </c>
      <c r="R305" s="6" t="s">
        <v>966</v>
      </c>
    </row>
    <row r="306" spans="1:18">
      <c r="A306" s="6">
        <v>305</v>
      </c>
      <c r="B306" s="6" t="s">
        <v>967</v>
      </c>
      <c r="C306" s="6" t="s">
        <v>2</v>
      </c>
      <c r="D306" s="6" t="s">
        <v>716</v>
      </c>
      <c r="E306" s="6">
        <v>5363628</v>
      </c>
      <c r="F306" s="6">
        <v>5364581</v>
      </c>
      <c r="G306" s="6">
        <v>317</v>
      </c>
      <c r="H306" s="6">
        <v>118471309</v>
      </c>
      <c r="I306" s="2" t="s">
        <v>24</v>
      </c>
      <c r="J306" s="7" t="s">
        <v>39</v>
      </c>
      <c r="K306" s="7" t="s">
        <v>38</v>
      </c>
      <c r="L306" s="11" t="s">
        <v>818</v>
      </c>
      <c r="M306" s="11" t="s">
        <v>40</v>
      </c>
      <c r="N306" s="8"/>
      <c r="O306" s="8"/>
      <c r="P306" s="6" t="s">
        <v>968</v>
      </c>
      <c r="Q306" s="6" t="s">
        <v>969</v>
      </c>
      <c r="R306" s="6" t="s">
        <v>970</v>
      </c>
    </row>
    <row r="307" spans="1:18">
      <c r="A307" s="6">
        <v>306</v>
      </c>
      <c r="B307" s="6" t="s">
        <v>151</v>
      </c>
      <c r="C307" s="6" t="s">
        <v>2</v>
      </c>
      <c r="D307" s="6" t="s">
        <v>150</v>
      </c>
      <c r="E307" s="6">
        <v>5402449</v>
      </c>
      <c r="F307" s="6">
        <v>5403156</v>
      </c>
      <c r="G307" s="6">
        <v>235</v>
      </c>
      <c r="H307" s="6">
        <v>118473901</v>
      </c>
      <c r="I307" s="2" t="s">
        <v>2</v>
      </c>
      <c r="J307" s="7" t="s">
        <v>59</v>
      </c>
      <c r="K307" s="7" t="s">
        <v>60</v>
      </c>
      <c r="L307" s="11" t="s">
        <v>59</v>
      </c>
      <c r="M307" s="11" t="s">
        <v>58</v>
      </c>
      <c r="N307" s="8"/>
      <c r="O307" s="8"/>
      <c r="P307" s="6" t="s">
        <v>152</v>
      </c>
      <c r="Q307" s="6" t="s">
        <v>153</v>
      </c>
      <c r="R307" s="6" t="s">
        <v>154</v>
      </c>
    </row>
    <row r="308" spans="1:18">
      <c r="A308" s="6">
        <v>307</v>
      </c>
      <c r="B308" s="6" t="s">
        <v>971</v>
      </c>
      <c r="C308" s="6" t="s">
        <v>2</v>
      </c>
      <c r="D308" s="6" t="s">
        <v>716</v>
      </c>
      <c r="E308" s="6">
        <v>5433042</v>
      </c>
      <c r="F308" s="6">
        <v>5433650</v>
      </c>
      <c r="G308" s="6">
        <v>202</v>
      </c>
      <c r="H308" s="6">
        <v>118469868</v>
      </c>
      <c r="I308" s="2" t="s">
        <v>24</v>
      </c>
      <c r="J308" s="7" t="s">
        <v>39</v>
      </c>
      <c r="K308" s="7" t="s">
        <v>38</v>
      </c>
      <c r="L308" s="11" t="s">
        <v>818</v>
      </c>
      <c r="M308" s="11" t="s">
        <v>40</v>
      </c>
      <c r="N308" s="8"/>
      <c r="O308" s="8"/>
      <c r="P308" s="6" t="s">
        <v>972</v>
      </c>
      <c r="Q308" s="6" t="s">
        <v>973</v>
      </c>
      <c r="R308" s="6" t="s">
        <v>974</v>
      </c>
    </row>
    <row r="309" spans="1:18">
      <c r="A309" s="6">
        <v>308</v>
      </c>
      <c r="B309" s="6" t="s">
        <v>566</v>
      </c>
      <c r="C309" s="6" t="s">
        <v>2</v>
      </c>
      <c r="D309" s="6" t="s">
        <v>565</v>
      </c>
      <c r="E309" s="6">
        <v>5441164</v>
      </c>
      <c r="F309" s="6">
        <v>5442024</v>
      </c>
      <c r="G309" s="6">
        <v>286</v>
      </c>
      <c r="H309" s="6">
        <v>118472660</v>
      </c>
      <c r="I309" s="2" t="s">
        <v>2</v>
      </c>
      <c r="J309" s="7" t="s">
        <v>59</v>
      </c>
      <c r="K309" s="7" t="s">
        <v>58</v>
      </c>
      <c r="L309" s="8"/>
      <c r="M309" s="8"/>
      <c r="N309" s="8"/>
      <c r="O309" s="8"/>
      <c r="P309" s="6" t="s">
        <v>567</v>
      </c>
      <c r="Q309" s="6" t="s">
        <v>568</v>
      </c>
      <c r="R309" s="6" t="s">
        <v>569</v>
      </c>
    </row>
    <row r="310" spans="1:18">
      <c r="A310" s="6">
        <v>309</v>
      </c>
      <c r="B310" s="6" t="s">
        <v>487</v>
      </c>
      <c r="C310" s="6" t="s">
        <v>485</v>
      </c>
      <c r="D310" s="6" t="s">
        <v>486</v>
      </c>
      <c r="E310" s="6">
        <v>5448466</v>
      </c>
      <c r="F310" s="6">
        <v>5449230</v>
      </c>
      <c r="G310" s="6">
        <v>254</v>
      </c>
      <c r="H310" s="6">
        <v>118472130</v>
      </c>
      <c r="I310" s="2" t="s">
        <v>24</v>
      </c>
      <c r="J310" s="7" t="s">
        <v>59</v>
      </c>
      <c r="K310" s="7" t="s">
        <v>60</v>
      </c>
      <c r="L310" s="8"/>
      <c r="M310" s="8"/>
      <c r="N310" s="8"/>
      <c r="O310" s="8"/>
      <c r="P310" s="6" t="s">
        <v>320</v>
      </c>
      <c r="Q310" s="6" t="s">
        <v>321</v>
      </c>
      <c r="R310" s="6" t="s">
        <v>488</v>
      </c>
    </row>
    <row r="311" spans="1:18">
      <c r="A311" s="6">
        <v>310</v>
      </c>
      <c r="B311" s="6" t="s">
        <v>1162</v>
      </c>
      <c r="C311" s="6" t="s">
        <v>2</v>
      </c>
      <c r="D311" s="6" t="s">
        <v>1161</v>
      </c>
      <c r="E311" s="6">
        <v>5463644</v>
      </c>
      <c r="F311" s="6">
        <v>5465023</v>
      </c>
      <c r="G311" s="6">
        <v>459</v>
      </c>
      <c r="H311" s="6">
        <v>118473484</v>
      </c>
      <c r="I311" s="2" t="s">
        <v>2</v>
      </c>
      <c r="J311" s="7" t="s">
        <v>39</v>
      </c>
      <c r="K311" s="7" t="s">
        <v>47</v>
      </c>
      <c r="L311" s="8"/>
      <c r="M311" s="8"/>
      <c r="N311" s="8"/>
      <c r="O311" s="8"/>
      <c r="P311" s="6" t="s">
        <v>1163</v>
      </c>
      <c r="Q311" s="6" t="s">
        <v>1164</v>
      </c>
      <c r="R311" s="6" t="s">
        <v>1165</v>
      </c>
    </row>
    <row r="312" spans="1:18">
      <c r="A312" s="6">
        <v>311</v>
      </c>
      <c r="B312" s="6" t="s">
        <v>1542</v>
      </c>
      <c r="C312" s="6" t="s">
        <v>2</v>
      </c>
      <c r="D312" s="6" t="s">
        <v>1541</v>
      </c>
      <c r="E312" s="6">
        <v>5465174</v>
      </c>
      <c r="F312" s="6">
        <v>5465761</v>
      </c>
      <c r="G312" s="6">
        <v>195</v>
      </c>
      <c r="H312" s="6">
        <v>118467513</v>
      </c>
      <c r="I312" s="2" t="s">
        <v>24</v>
      </c>
      <c r="J312" s="7" t="s">
        <v>39</v>
      </c>
      <c r="K312" s="7" t="s">
        <v>38</v>
      </c>
      <c r="L312" s="8"/>
      <c r="M312" s="8"/>
      <c r="N312" s="8"/>
      <c r="O312" s="8"/>
      <c r="P312" s="6" t="s">
        <v>1543</v>
      </c>
      <c r="Q312" s="6" t="s">
        <v>1544</v>
      </c>
      <c r="R312" s="6" t="s">
        <v>1545</v>
      </c>
    </row>
    <row r="313" spans="1:18">
      <c r="A313" s="6">
        <v>312</v>
      </c>
      <c r="B313" s="6" t="s">
        <v>975</v>
      </c>
      <c r="C313" s="6" t="s">
        <v>2</v>
      </c>
      <c r="D313" s="6" t="s">
        <v>716</v>
      </c>
      <c r="E313" s="6">
        <v>5465768</v>
      </c>
      <c r="F313" s="6">
        <v>5466640</v>
      </c>
      <c r="G313" s="6">
        <v>290</v>
      </c>
      <c r="H313" s="6">
        <v>118472709</v>
      </c>
      <c r="I313" s="2" t="s">
        <v>24</v>
      </c>
      <c r="J313" s="7" t="s">
        <v>39</v>
      </c>
      <c r="K313" s="7" t="s">
        <v>38</v>
      </c>
      <c r="L313" s="8"/>
      <c r="M313" s="8"/>
      <c r="N313" s="8"/>
      <c r="O313" s="8"/>
      <c r="P313" s="6" t="s">
        <v>976</v>
      </c>
      <c r="Q313" s="6" t="s">
        <v>977</v>
      </c>
      <c r="R313" s="6" t="s">
        <v>978</v>
      </c>
    </row>
    <row r="314" spans="1:18">
      <c r="A314" s="6">
        <v>313</v>
      </c>
      <c r="B314" s="6" t="s">
        <v>1397</v>
      </c>
      <c r="C314" s="6" t="s">
        <v>2</v>
      </c>
      <c r="D314" s="6" t="s">
        <v>1396</v>
      </c>
      <c r="E314" s="6">
        <v>5482552</v>
      </c>
      <c r="F314" s="6">
        <v>5484423</v>
      </c>
      <c r="G314" s="6">
        <v>623</v>
      </c>
      <c r="H314" s="6">
        <v>118469697</v>
      </c>
      <c r="I314" s="2" t="s">
        <v>24</v>
      </c>
      <c r="J314" s="7" t="s">
        <v>32</v>
      </c>
      <c r="K314" s="7" t="s">
        <v>40</v>
      </c>
      <c r="L314" s="8"/>
      <c r="M314" s="8"/>
      <c r="N314" s="8"/>
      <c r="O314" s="8"/>
      <c r="P314" s="6" t="s">
        <v>1398</v>
      </c>
      <c r="Q314" s="6" t="s">
        <v>1399</v>
      </c>
      <c r="R314" s="6" t="s">
        <v>1400</v>
      </c>
    </row>
    <row r="315" spans="1:18">
      <c r="A315" s="6">
        <v>314</v>
      </c>
      <c r="B315" s="6" t="s">
        <v>1505</v>
      </c>
      <c r="C315" s="6" t="s">
        <v>1503</v>
      </c>
      <c r="D315" s="6" t="s">
        <v>1504</v>
      </c>
      <c r="E315" s="6">
        <v>5535642</v>
      </c>
      <c r="F315" s="6">
        <v>5536067</v>
      </c>
      <c r="G315" s="6">
        <v>141</v>
      </c>
      <c r="H315" s="6">
        <v>118471261</v>
      </c>
      <c r="I315" s="2" t="s">
        <v>24</v>
      </c>
      <c r="J315" s="7" t="s">
        <v>9</v>
      </c>
      <c r="K315" s="7" t="s">
        <v>8</v>
      </c>
      <c r="L315" s="11" t="s">
        <v>103</v>
      </c>
      <c r="M315" s="11" t="s">
        <v>302</v>
      </c>
      <c r="N315" s="8"/>
      <c r="O315" s="8"/>
      <c r="P315" s="6" t="s">
        <v>1506</v>
      </c>
      <c r="Q315" s="6" t="s">
        <v>1507</v>
      </c>
      <c r="R315" s="6" t="s">
        <v>1508</v>
      </c>
    </row>
    <row r="316" spans="1:18">
      <c r="A316" s="6">
        <v>315</v>
      </c>
      <c r="B316" s="6" t="s">
        <v>1614</v>
      </c>
      <c r="C316" s="6" t="s">
        <v>2</v>
      </c>
      <c r="D316" s="6" t="s">
        <v>1613</v>
      </c>
      <c r="E316" s="6">
        <v>5541650</v>
      </c>
      <c r="F316" s="6">
        <v>5542498</v>
      </c>
      <c r="G316" s="6">
        <v>282</v>
      </c>
      <c r="H316" s="6">
        <v>118469349</v>
      </c>
      <c r="I316" s="2" t="s">
        <v>2</v>
      </c>
      <c r="J316" s="7" t="s">
        <v>30</v>
      </c>
      <c r="K316" s="7" t="s">
        <v>1612</v>
      </c>
      <c r="L316" s="8"/>
      <c r="M316" s="8"/>
      <c r="N316" s="8"/>
      <c r="O316" s="8"/>
      <c r="P316" s="6" t="s">
        <v>1615</v>
      </c>
      <c r="Q316" s="6" t="s">
        <v>1616</v>
      </c>
      <c r="R316" s="6" t="s">
        <v>1617</v>
      </c>
    </row>
    <row r="317" spans="1:18">
      <c r="A317" s="6">
        <v>316</v>
      </c>
      <c r="B317" s="6" t="s">
        <v>1311</v>
      </c>
      <c r="C317" s="6" t="s">
        <v>2</v>
      </c>
      <c r="D317" s="6" t="s">
        <v>1310</v>
      </c>
      <c r="E317" s="6">
        <v>5616372</v>
      </c>
      <c r="F317" s="6">
        <v>5617415</v>
      </c>
      <c r="G317" s="6">
        <v>347</v>
      </c>
      <c r="H317" s="6">
        <v>118471629</v>
      </c>
      <c r="I317" s="2" t="s">
        <v>24</v>
      </c>
      <c r="J317" s="7" t="s">
        <v>39</v>
      </c>
      <c r="K317" s="7" t="s">
        <v>38</v>
      </c>
      <c r="L317" s="8"/>
      <c r="M317" s="8"/>
      <c r="N317" s="8"/>
      <c r="O317" s="8"/>
      <c r="P317" s="6" t="s">
        <v>1312</v>
      </c>
      <c r="Q317" s="6" t="s">
        <v>1313</v>
      </c>
      <c r="R317" s="6" t="s">
        <v>1314</v>
      </c>
    </row>
    <row r="318" spans="1:18">
      <c r="A318" s="6">
        <v>317</v>
      </c>
      <c r="B318" s="6" t="s">
        <v>82</v>
      </c>
      <c r="C318" s="6" t="s">
        <v>2</v>
      </c>
      <c r="D318" s="6" t="s">
        <v>67</v>
      </c>
      <c r="E318" s="6">
        <v>5620090</v>
      </c>
      <c r="F318" s="6">
        <v>5620818</v>
      </c>
      <c r="G318" s="6">
        <v>242</v>
      </c>
      <c r="H318" s="6">
        <v>118471727</v>
      </c>
      <c r="I318" s="2" t="s">
        <v>24</v>
      </c>
      <c r="J318" s="7" t="s">
        <v>59</v>
      </c>
      <c r="K318" s="7" t="s">
        <v>58</v>
      </c>
      <c r="L318" s="8"/>
      <c r="M318" s="8"/>
      <c r="N318" s="8"/>
      <c r="O318" s="8"/>
      <c r="P318" s="6" t="s">
        <v>83</v>
      </c>
      <c r="Q318" s="6" t="s">
        <v>84</v>
      </c>
      <c r="R318" s="6" t="s">
        <v>85</v>
      </c>
    </row>
    <row r="319" spans="1:18">
      <c r="A319" s="6">
        <v>318</v>
      </c>
      <c r="B319" s="6" t="s">
        <v>979</v>
      </c>
      <c r="C319" s="6" t="s">
        <v>2</v>
      </c>
      <c r="D319" s="6" t="s">
        <v>716</v>
      </c>
      <c r="E319" s="6">
        <v>5649256</v>
      </c>
      <c r="F319" s="6">
        <v>5649882</v>
      </c>
      <c r="G319" s="6">
        <v>208</v>
      </c>
      <c r="H319" s="6">
        <v>118470213</v>
      </c>
      <c r="I319" s="2" t="s">
        <v>24</v>
      </c>
      <c r="J319" s="7" t="s">
        <v>91</v>
      </c>
      <c r="K319" s="7" t="s">
        <v>91</v>
      </c>
      <c r="L319" s="8"/>
      <c r="M319" s="8"/>
      <c r="N319" s="8"/>
      <c r="O319" s="8"/>
      <c r="P319" s="6" t="s">
        <v>980</v>
      </c>
      <c r="Q319" s="6" t="s">
        <v>981</v>
      </c>
      <c r="R319" s="6" t="s">
        <v>982</v>
      </c>
    </row>
    <row r="320" spans="1:18">
      <c r="A320" s="6">
        <v>319</v>
      </c>
      <c r="B320" s="6" t="s">
        <v>1549</v>
      </c>
      <c r="C320" s="6" t="s">
        <v>1547</v>
      </c>
      <c r="D320" s="6" t="s">
        <v>1548</v>
      </c>
      <c r="E320" s="6">
        <v>5649967</v>
      </c>
      <c r="F320" s="6">
        <v>5650446</v>
      </c>
      <c r="G320" s="6">
        <v>159</v>
      </c>
      <c r="H320" s="6">
        <v>118471204</v>
      </c>
      <c r="I320" s="2" t="s">
        <v>24</v>
      </c>
      <c r="J320" s="7" t="s">
        <v>118</v>
      </c>
      <c r="K320" s="7" t="s">
        <v>1546</v>
      </c>
      <c r="L320" s="8"/>
      <c r="M320" s="8"/>
      <c r="N320" s="8"/>
      <c r="O320" s="8"/>
      <c r="P320" s="6" t="s">
        <v>1550</v>
      </c>
      <c r="Q320" s="6" t="s">
        <v>1551</v>
      </c>
      <c r="R320" s="6" t="s">
        <v>1552</v>
      </c>
    </row>
    <row r="321" spans="1:18">
      <c r="A321" s="6">
        <v>320</v>
      </c>
      <c r="B321" s="6" t="s">
        <v>1634</v>
      </c>
      <c r="C321" s="6" t="s">
        <v>2</v>
      </c>
      <c r="D321" s="6" t="s">
        <v>1633</v>
      </c>
      <c r="E321" s="6">
        <v>5697272</v>
      </c>
      <c r="F321" s="6">
        <v>5697730</v>
      </c>
      <c r="G321" s="6">
        <v>152</v>
      </c>
      <c r="H321" s="6">
        <v>118469131</v>
      </c>
      <c r="I321" s="2" t="s">
        <v>24</v>
      </c>
      <c r="J321" s="7" t="s">
        <v>86</v>
      </c>
      <c r="K321" s="7" t="s">
        <v>675</v>
      </c>
      <c r="L321" s="8"/>
      <c r="M321" s="8"/>
      <c r="N321" s="8"/>
      <c r="O321" s="8"/>
      <c r="P321" s="6" t="s">
        <v>1635</v>
      </c>
      <c r="Q321" s="6" t="s">
        <v>1636</v>
      </c>
      <c r="R321" s="6" t="s">
        <v>1637</v>
      </c>
    </row>
    <row r="322" spans="1:18">
      <c r="A322" s="6">
        <v>321</v>
      </c>
      <c r="B322" s="6" t="s">
        <v>983</v>
      </c>
      <c r="C322" s="6" t="s">
        <v>2</v>
      </c>
      <c r="D322" s="6" t="s">
        <v>716</v>
      </c>
      <c r="E322" s="6">
        <v>5699214</v>
      </c>
      <c r="F322" s="6">
        <v>5699942</v>
      </c>
      <c r="G322" s="6">
        <v>242</v>
      </c>
      <c r="H322" s="6">
        <v>118470421</v>
      </c>
      <c r="I322" s="2" t="s">
        <v>2</v>
      </c>
      <c r="J322" s="7" t="s">
        <v>80</v>
      </c>
      <c r="K322" s="7" t="s">
        <v>715</v>
      </c>
      <c r="L322" s="8"/>
      <c r="M322" s="8"/>
      <c r="N322" s="8"/>
      <c r="O322" s="8"/>
      <c r="P322" s="6" t="s">
        <v>984</v>
      </c>
      <c r="Q322" s="6" t="s">
        <v>985</v>
      </c>
      <c r="R322" s="6" t="s">
        <v>986</v>
      </c>
    </row>
    <row r="323" spans="1:18">
      <c r="A323" s="6">
        <v>322</v>
      </c>
      <c r="B323" s="6" t="s">
        <v>177</v>
      </c>
      <c r="C323" s="6" t="s">
        <v>2</v>
      </c>
      <c r="D323" s="6" t="s">
        <v>176</v>
      </c>
      <c r="E323" s="6">
        <v>5702436</v>
      </c>
      <c r="F323" s="6">
        <v>5703611</v>
      </c>
      <c r="G323" s="6">
        <v>391</v>
      </c>
      <c r="H323" s="6">
        <v>118468244</v>
      </c>
      <c r="I323" s="2" t="s">
        <v>2</v>
      </c>
      <c r="J323" s="7" t="s">
        <v>32</v>
      </c>
      <c r="K323" s="7" t="s">
        <v>166</v>
      </c>
      <c r="L323" s="8"/>
      <c r="M323" s="8"/>
      <c r="N323" s="8"/>
      <c r="O323" s="8"/>
      <c r="P323" s="6" t="s">
        <v>178</v>
      </c>
      <c r="Q323" s="6" t="s">
        <v>179</v>
      </c>
      <c r="R323" s="6" t="s">
        <v>180</v>
      </c>
    </row>
    <row r="324" spans="1:18">
      <c r="A324" s="6">
        <v>323</v>
      </c>
      <c r="B324" s="6" t="s">
        <v>1412</v>
      </c>
      <c r="C324" s="6" t="s">
        <v>2</v>
      </c>
      <c r="D324" s="6" t="s">
        <v>1411</v>
      </c>
      <c r="E324" s="6">
        <v>5704384</v>
      </c>
      <c r="F324" s="6">
        <v>5705304</v>
      </c>
      <c r="G324" s="6">
        <v>306</v>
      </c>
      <c r="H324" s="6">
        <v>118470531</v>
      </c>
      <c r="I324" s="2" t="s">
        <v>2</v>
      </c>
      <c r="J324" s="7" t="s">
        <v>32</v>
      </c>
      <c r="K324" s="7" t="s">
        <v>166</v>
      </c>
      <c r="L324" s="8"/>
      <c r="M324" s="8"/>
      <c r="N324" s="8"/>
      <c r="O324" s="8"/>
      <c r="P324" s="6" t="s">
        <v>1413</v>
      </c>
      <c r="Q324" s="6" t="s">
        <v>1414</v>
      </c>
      <c r="R324" s="6" t="s">
        <v>1415</v>
      </c>
    </row>
    <row r="325" spans="1:18">
      <c r="A325" s="6">
        <v>324</v>
      </c>
      <c r="B325" s="6" t="s">
        <v>551</v>
      </c>
      <c r="C325" s="6" t="s">
        <v>2</v>
      </c>
      <c r="D325" s="6" t="s">
        <v>550</v>
      </c>
      <c r="E325" s="6">
        <v>5718620</v>
      </c>
      <c r="F325" s="6">
        <v>5720092</v>
      </c>
      <c r="G325" s="6">
        <v>490</v>
      </c>
      <c r="H325" s="6">
        <v>118472689</v>
      </c>
      <c r="I325" s="2" t="s">
        <v>24</v>
      </c>
      <c r="J325" s="7" t="s">
        <v>1</v>
      </c>
      <c r="K325" s="7" t="s">
        <v>40</v>
      </c>
      <c r="L325" s="8"/>
      <c r="M325" s="8"/>
      <c r="N325" s="8"/>
      <c r="O325" s="8"/>
      <c r="P325" s="6" t="s">
        <v>552</v>
      </c>
      <c r="Q325" s="6" t="s">
        <v>553</v>
      </c>
      <c r="R325" s="6" t="s">
        <v>554</v>
      </c>
    </row>
    <row r="326" spans="1:18">
      <c r="A326" s="6">
        <v>325</v>
      </c>
      <c r="B326" s="6" t="s">
        <v>285</v>
      </c>
      <c r="C326" s="6" t="s">
        <v>2</v>
      </c>
      <c r="D326" s="6" t="s">
        <v>272</v>
      </c>
      <c r="E326" s="6">
        <v>5739055</v>
      </c>
      <c r="F326" s="6">
        <v>5740743</v>
      </c>
      <c r="G326" s="6">
        <v>562</v>
      </c>
      <c r="H326" s="6">
        <v>118470449</v>
      </c>
      <c r="I326" s="2" t="s">
        <v>2</v>
      </c>
      <c r="J326" s="7" t="s">
        <v>92</v>
      </c>
      <c r="K326" s="7" t="s">
        <v>271</v>
      </c>
      <c r="L326" s="8"/>
      <c r="M326" s="8"/>
      <c r="N326" s="8"/>
      <c r="O326" s="8"/>
      <c r="P326" s="6" t="s">
        <v>286</v>
      </c>
      <c r="Q326" s="6" t="s">
        <v>287</v>
      </c>
      <c r="R326" s="6" t="s">
        <v>288</v>
      </c>
    </row>
    <row r="327" spans="1:18">
      <c r="A327" s="6">
        <v>326</v>
      </c>
      <c r="B327" s="6" t="s">
        <v>1716</v>
      </c>
      <c r="C327" s="6" t="s">
        <v>2</v>
      </c>
      <c r="D327" s="6" t="s">
        <v>1715</v>
      </c>
      <c r="E327" s="6">
        <v>5740801</v>
      </c>
      <c r="F327" s="6">
        <v>5741643</v>
      </c>
      <c r="G327" s="6">
        <v>280</v>
      </c>
      <c r="H327" s="6">
        <v>118471751</v>
      </c>
      <c r="I327" s="2" t="s">
        <v>24</v>
      </c>
      <c r="J327" s="7" t="s">
        <v>103</v>
      </c>
      <c r="K327" s="7" t="s">
        <v>302</v>
      </c>
      <c r="L327" s="8"/>
      <c r="M327" s="8"/>
      <c r="N327" s="8"/>
      <c r="O327" s="8"/>
      <c r="P327" s="6" t="s">
        <v>1717</v>
      </c>
      <c r="Q327" s="6" t="s">
        <v>1718</v>
      </c>
      <c r="R327" s="6" t="s">
        <v>1719</v>
      </c>
    </row>
    <row r="328" spans="1:18">
      <c r="A328" s="6">
        <v>327</v>
      </c>
      <c r="B328" s="6" t="s">
        <v>119</v>
      </c>
      <c r="C328" s="6" t="s">
        <v>2</v>
      </c>
      <c r="D328" s="6" t="s">
        <v>109</v>
      </c>
      <c r="E328" s="6">
        <v>5749605</v>
      </c>
      <c r="F328" s="6">
        <v>5751437</v>
      </c>
      <c r="G328" s="6">
        <v>610</v>
      </c>
      <c r="H328" s="6">
        <v>118469658</v>
      </c>
      <c r="I328" s="2" t="s">
        <v>2</v>
      </c>
      <c r="J328" s="7" t="s">
        <v>59</v>
      </c>
      <c r="K328" s="7" t="s">
        <v>58</v>
      </c>
      <c r="L328" s="8"/>
      <c r="M328" s="8"/>
      <c r="N328" s="8"/>
      <c r="O328" s="8"/>
      <c r="P328" s="6" t="s">
        <v>120</v>
      </c>
      <c r="Q328" s="6" t="s">
        <v>121</v>
      </c>
      <c r="R328" s="6" t="s">
        <v>122</v>
      </c>
    </row>
    <row r="329" spans="1:18">
      <c r="A329" s="6">
        <v>328</v>
      </c>
      <c r="B329" s="6" t="s">
        <v>87</v>
      </c>
      <c r="C329" s="6" t="s">
        <v>2</v>
      </c>
      <c r="D329" s="6" t="s">
        <v>67</v>
      </c>
      <c r="E329" s="6">
        <v>5751434</v>
      </c>
      <c r="F329" s="6">
        <v>5753386</v>
      </c>
      <c r="G329" s="6">
        <v>650</v>
      </c>
      <c r="H329" s="6">
        <v>118469711</v>
      </c>
      <c r="I329" s="2" t="s">
        <v>2</v>
      </c>
      <c r="J329" s="7" t="s">
        <v>59</v>
      </c>
      <c r="K329" s="7" t="s">
        <v>58</v>
      </c>
      <c r="L329" s="8"/>
      <c r="M329" s="8"/>
      <c r="N329" s="8"/>
      <c r="O329" s="8"/>
      <c r="P329" s="6" t="s">
        <v>88</v>
      </c>
      <c r="Q329" s="6" t="s">
        <v>89</v>
      </c>
      <c r="R329" s="6" t="s">
        <v>90</v>
      </c>
    </row>
    <row r="330" spans="1:18">
      <c r="A330" s="6">
        <v>329</v>
      </c>
      <c r="B330" s="6" t="s">
        <v>93</v>
      </c>
      <c r="C330" s="6" t="s">
        <v>2</v>
      </c>
      <c r="D330" s="6" t="s">
        <v>67</v>
      </c>
      <c r="E330" s="6">
        <v>5753419</v>
      </c>
      <c r="F330" s="6">
        <v>5755335</v>
      </c>
      <c r="G330" s="6">
        <v>638</v>
      </c>
      <c r="H330" s="6">
        <v>118468521</v>
      </c>
      <c r="I330" s="2" t="s">
        <v>2</v>
      </c>
      <c r="J330" s="7" t="s">
        <v>59</v>
      </c>
      <c r="K330" s="7" t="s">
        <v>58</v>
      </c>
      <c r="L330" s="8"/>
      <c r="M330" s="8"/>
      <c r="N330" s="8"/>
      <c r="O330" s="8"/>
      <c r="P330" s="6" t="s">
        <v>94</v>
      </c>
      <c r="Q330" s="6" t="s">
        <v>95</v>
      </c>
      <c r="R330" s="6" t="s">
        <v>96</v>
      </c>
    </row>
    <row r="331" spans="1:18">
      <c r="A331" s="6">
        <v>330</v>
      </c>
      <c r="B331" s="6" t="s">
        <v>1489</v>
      </c>
      <c r="C331" s="6" t="s">
        <v>2</v>
      </c>
      <c r="D331" s="6" t="s">
        <v>1484</v>
      </c>
      <c r="E331" s="6">
        <v>5760925</v>
      </c>
      <c r="F331" s="6">
        <v>5761374</v>
      </c>
      <c r="G331" s="6">
        <v>149</v>
      </c>
      <c r="H331" s="6">
        <v>118470208</v>
      </c>
      <c r="I331" s="2" t="s">
        <v>2</v>
      </c>
      <c r="J331" s="7" t="s">
        <v>103</v>
      </c>
      <c r="K331" s="7" t="s">
        <v>40</v>
      </c>
      <c r="L331" s="11" t="s">
        <v>103</v>
      </c>
      <c r="M331" s="11" t="s">
        <v>302</v>
      </c>
      <c r="N331" s="8"/>
      <c r="O331" s="8"/>
      <c r="P331" s="6" t="s">
        <v>1490</v>
      </c>
      <c r="Q331" s="6" t="s">
        <v>1491</v>
      </c>
      <c r="R331" s="6" t="s">
        <v>1492</v>
      </c>
    </row>
    <row r="332" spans="1:18">
      <c r="A332" s="6">
        <v>331</v>
      </c>
      <c r="B332" s="6" t="s">
        <v>987</v>
      </c>
      <c r="C332" s="6" t="s">
        <v>2</v>
      </c>
      <c r="D332" s="6" t="s">
        <v>716</v>
      </c>
      <c r="E332" s="6">
        <v>5777961</v>
      </c>
      <c r="F332" s="6">
        <v>5778230</v>
      </c>
      <c r="G332" s="6">
        <v>89</v>
      </c>
      <c r="H332" s="6">
        <v>118473017</v>
      </c>
      <c r="I332" s="2" t="s">
        <v>24</v>
      </c>
      <c r="J332" s="7" t="s">
        <v>80</v>
      </c>
      <c r="K332" s="7" t="s">
        <v>715</v>
      </c>
      <c r="L332" s="8"/>
      <c r="M332" s="8"/>
      <c r="N332" s="8"/>
      <c r="O332" s="8"/>
      <c r="P332" s="6" t="s">
        <v>988</v>
      </c>
      <c r="Q332" s="6" t="s">
        <v>989</v>
      </c>
      <c r="R332" s="6" t="s">
        <v>990</v>
      </c>
    </row>
    <row r="333" spans="1:18">
      <c r="A333" s="6">
        <v>332</v>
      </c>
      <c r="B333" s="6" t="s">
        <v>246</v>
      </c>
      <c r="C333" s="6" t="s">
        <v>2</v>
      </c>
      <c r="D333" s="6" t="s">
        <v>244</v>
      </c>
      <c r="E333" s="6">
        <v>5915336</v>
      </c>
      <c r="F333" s="6">
        <v>5916760</v>
      </c>
      <c r="G333" s="6">
        <v>474</v>
      </c>
      <c r="H333" s="6">
        <v>118472282</v>
      </c>
      <c r="I333" s="2" t="s">
        <v>2</v>
      </c>
      <c r="J333" s="7" t="s">
        <v>59</v>
      </c>
      <c r="K333" s="7" t="s">
        <v>60</v>
      </c>
      <c r="L333" s="8"/>
      <c r="M333" s="8"/>
      <c r="N333" s="8"/>
      <c r="O333" s="8"/>
      <c r="P333" s="6" t="s">
        <v>247</v>
      </c>
      <c r="Q333" s="6" t="s">
        <v>248</v>
      </c>
      <c r="R333" s="6" t="s">
        <v>249</v>
      </c>
    </row>
    <row r="334" spans="1:18">
      <c r="A334" s="6">
        <v>333</v>
      </c>
      <c r="B334" s="6" t="s">
        <v>670</v>
      </c>
      <c r="C334" s="6" t="s">
        <v>2</v>
      </c>
      <c r="D334" s="6" t="s">
        <v>669</v>
      </c>
      <c r="E334" s="6">
        <v>5938086</v>
      </c>
      <c r="F334" s="6">
        <v>5938424</v>
      </c>
      <c r="G334" s="6">
        <v>112</v>
      </c>
      <c r="H334" s="6">
        <v>118471812</v>
      </c>
      <c r="I334" s="2" t="s">
        <v>24</v>
      </c>
      <c r="J334" s="7" t="s">
        <v>66</v>
      </c>
      <c r="K334" s="7" t="s">
        <v>313</v>
      </c>
      <c r="L334" s="8"/>
      <c r="M334" s="8"/>
      <c r="N334" s="8"/>
      <c r="O334" s="8"/>
      <c r="P334" s="6" t="s">
        <v>671</v>
      </c>
      <c r="Q334" s="6" t="s">
        <v>672</v>
      </c>
      <c r="R334" s="6" t="s">
        <v>673</v>
      </c>
    </row>
    <row r="335" spans="1:18">
      <c r="A335" s="6">
        <v>334</v>
      </c>
      <c r="B335" s="6" t="s">
        <v>1428</v>
      </c>
      <c r="C335" s="6" t="s">
        <v>2</v>
      </c>
      <c r="D335" s="6" t="s">
        <v>1427</v>
      </c>
      <c r="E335" s="6">
        <v>5943756</v>
      </c>
      <c r="F335" s="6">
        <v>5944466</v>
      </c>
      <c r="G335" s="6">
        <v>236</v>
      </c>
      <c r="H335" s="6">
        <v>118473133</v>
      </c>
      <c r="I335" s="2" t="s">
        <v>24</v>
      </c>
      <c r="J335" s="7" t="s">
        <v>16</v>
      </c>
      <c r="K335" s="7" t="s">
        <v>15</v>
      </c>
      <c r="L335" s="8"/>
      <c r="M335" s="8"/>
      <c r="N335" s="8"/>
      <c r="O335" s="8"/>
      <c r="P335" s="6" t="s">
        <v>1429</v>
      </c>
      <c r="Q335" s="6" t="s">
        <v>1430</v>
      </c>
      <c r="R335" s="6" t="s">
        <v>1431</v>
      </c>
    </row>
    <row r="336" spans="1:18">
      <c r="A336" s="6">
        <v>335</v>
      </c>
      <c r="B336" s="6" t="s">
        <v>1260</v>
      </c>
      <c r="C336" s="6" t="s">
        <v>2</v>
      </c>
      <c r="D336" s="6" t="s">
        <v>1247</v>
      </c>
      <c r="E336" s="6">
        <v>5968842</v>
      </c>
      <c r="F336" s="6">
        <v>5969831</v>
      </c>
      <c r="G336" s="6">
        <v>329</v>
      </c>
      <c r="H336" s="6">
        <v>118471455</v>
      </c>
      <c r="I336" s="2" t="s">
        <v>24</v>
      </c>
      <c r="J336" s="7" t="s">
        <v>57</v>
      </c>
      <c r="K336" s="7" t="s">
        <v>40</v>
      </c>
      <c r="L336" s="8"/>
      <c r="M336" s="8"/>
      <c r="N336" s="8"/>
      <c r="O336" s="8"/>
      <c r="P336" s="6" t="s">
        <v>1261</v>
      </c>
      <c r="Q336" s="6" t="s">
        <v>1262</v>
      </c>
      <c r="R336" s="6" t="s">
        <v>1263</v>
      </c>
    </row>
    <row r="337" spans="1:18">
      <c r="A337" s="6">
        <v>336</v>
      </c>
      <c r="B337" s="6" t="s">
        <v>324</v>
      </c>
      <c r="C337" s="6" t="s">
        <v>2</v>
      </c>
      <c r="D337" s="6" t="s">
        <v>323</v>
      </c>
      <c r="E337" s="6">
        <v>5994502</v>
      </c>
      <c r="F337" s="6">
        <v>5996577</v>
      </c>
      <c r="G337" s="6">
        <v>691</v>
      </c>
      <c r="H337" s="6">
        <v>118471724</v>
      </c>
      <c r="I337" s="2" t="s">
        <v>2</v>
      </c>
      <c r="J337" s="7" t="s">
        <v>66</v>
      </c>
      <c r="K337" s="7" t="s">
        <v>313</v>
      </c>
      <c r="L337" s="8"/>
      <c r="M337" s="8"/>
      <c r="N337" s="8"/>
      <c r="O337" s="8"/>
      <c r="P337" s="6" t="s">
        <v>325</v>
      </c>
      <c r="Q337" s="6" t="s">
        <v>326</v>
      </c>
      <c r="R337" s="6" t="s">
        <v>327</v>
      </c>
    </row>
    <row r="338" spans="1:18">
      <c r="A338" s="6">
        <v>337</v>
      </c>
      <c r="B338" s="6" t="s">
        <v>991</v>
      </c>
      <c r="C338" s="6" t="s">
        <v>2</v>
      </c>
      <c r="D338" s="6" t="s">
        <v>716</v>
      </c>
      <c r="E338" s="6">
        <v>6063676</v>
      </c>
      <c r="F338" s="6">
        <v>6064056</v>
      </c>
      <c r="G338" s="6">
        <v>126</v>
      </c>
      <c r="H338" s="6">
        <v>118467414</v>
      </c>
      <c r="I338" s="2" t="s">
        <v>24</v>
      </c>
      <c r="J338" s="7" t="s">
        <v>80</v>
      </c>
      <c r="K338" s="7" t="s">
        <v>715</v>
      </c>
      <c r="L338" s="8"/>
      <c r="M338" s="8"/>
      <c r="N338" s="8"/>
      <c r="O338" s="8"/>
      <c r="P338" s="6" t="s">
        <v>992</v>
      </c>
      <c r="Q338" s="6" t="s">
        <v>993</v>
      </c>
      <c r="R338" s="6" t="s">
        <v>994</v>
      </c>
    </row>
    <row r="339" spans="1:18">
      <c r="A339" s="6">
        <v>338</v>
      </c>
      <c r="B339" s="6" t="s">
        <v>18</v>
      </c>
      <c r="C339" s="6" t="s">
        <v>2</v>
      </c>
      <c r="D339" s="6" t="s">
        <v>17</v>
      </c>
      <c r="E339" s="6">
        <v>6093324</v>
      </c>
      <c r="F339" s="6">
        <v>6094070</v>
      </c>
      <c r="G339" s="6">
        <v>248</v>
      </c>
      <c r="H339" s="6">
        <v>118469625</v>
      </c>
      <c r="I339" s="2" t="s">
        <v>2</v>
      </c>
      <c r="J339" s="7" t="s">
        <v>16</v>
      </c>
      <c r="K339" s="7" t="s">
        <v>15</v>
      </c>
      <c r="L339" s="8"/>
      <c r="M339" s="8"/>
      <c r="N339" s="8"/>
      <c r="O339" s="8"/>
      <c r="P339" s="6" t="s">
        <v>19</v>
      </c>
      <c r="Q339" s="6" t="s">
        <v>20</v>
      </c>
      <c r="R339" s="6" t="s">
        <v>21</v>
      </c>
    </row>
    <row r="340" spans="1:18">
      <c r="A340" s="6">
        <v>339</v>
      </c>
      <c r="B340" s="6" t="s">
        <v>1721</v>
      </c>
      <c r="C340" s="6" t="s">
        <v>2</v>
      </c>
      <c r="D340" s="6" t="s">
        <v>1720</v>
      </c>
      <c r="E340" s="6">
        <v>6095547</v>
      </c>
      <c r="F340" s="6">
        <v>6096458</v>
      </c>
      <c r="G340" s="6">
        <v>303</v>
      </c>
      <c r="H340" s="6">
        <v>118472715</v>
      </c>
      <c r="I340" s="2" t="s">
        <v>24</v>
      </c>
      <c r="J340" s="7" t="s">
        <v>103</v>
      </c>
      <c r="K340" s="7" t="s">
        <v>302</v>
      </c>
      <c r="L340" s="8"/>
      <c r="M340" s="8"/>
      <c r="N340" s="8"/>
      <c r="O340" s="8"/>
      <c r="P340" s="6" t="s">
        <v>1722</v>
      </c>
      <c r="Q340" s="6" t="s">
        <v>1723</v>
      </c>
      <c r="R340" s="6" t="s">
        <v>1724</v>
      </c>
    </row>
    <row r="341" spans="1:18">
      <c r="A341" s="6">
        <v>340</v>
      </c>
      <c r="B341" s="6" t="s">
        <v>995</v>
      </c>
      <c r="C341" s="6" t="s">
        <v>2</v>
      </c>
      <c r="D341" s="6" t="s">
        <v>716</v>
      </c>
      <c r="E341" s="6">
        <v>6106889</v>
      </c>
      <c r="F341" s="6">
        <v>6107464</v>
      </c>
      <c r="G341" s="6">
        <v>191</v>
      </c>
      <c r="H341" s="6">
        <v>118469878</v>
      </c>
      <c r="I341" s="2" t="s">
        <v>24</v>
      </c>
      <c r="J341" s="7" t="s">
        <v>80</v>
      </c>
      <c r="K341" s="7" t="s">
        <v>715</v>
      </c>
      <c r="L341" s="8"/>
      <c r="M341" s="8"/>
      <c r="N341" s="8"/>
      <c r="O341" s="8"/>
      <c r="P341" s="6" t="s">
        <v>996</v>
      </c>
      <c r="Q341" s="6" t="s">
        <v>997</v>
      </c>
      <c r="R341" s="6" t="s">
        <v>998</v>
      </c>
    </row>
    <row r="342" spans="1:18">
      <c r="A342" s="6">
        <v>341</v>
      </c>
      <c r="B342" s="6" t="s">
        <v>1819</v>
      </c>
      <c r="C342" s="6" t="s">
        <v>1817</v>
      </c>
      <c r="D342" s="6" t="s">
        <v>1818</v>
      </c>
      <c r="E342" s="6">
        <v>6110570</v>
      </c>
      <c r="F342" s="6">
        <v>6111319</v>
      </c>
      <c r="G342" s="6">
        <v>249</v>
      </c>
      <c r="H342" s="6">
        <v>118471139</v>
      </c>
      <c r="I342" s="2" t="s">
        <v>24</v>
      </c>
      <c r="J342" s="7" t="s">
        <v>9</v>
      </c>
      <c r="K342" s="7" t="s">
        <v>1166</v>
      </c>
      <c r="L342" s="8"/>
      <c r="M342" s="8"/>
      <c r="N342" s="8"/>
      <c r="O342" s="8"/>
      <c r="P342" s="6" t="s">
        <v>1820</v>
      </c>
      <c r="Q342" s="6" t="s">
        <v>1821</v>
      </c>
      <c r="R342" s="6" t="s">
        <v>1822</v>
      </c>
    </row>
    <row r="343" spans="1:18">
      <c r="A343" s="6">
        <v>342</v>
      </c>
      <c r="B343" s="6" t="s">
        <v>62</v>
      </c>
      <c r="C343" s="6" t="s">
        <v>2</v>
      </c>
      <c r="D343" s="6" t="s">
        <v>61</v>
      </c>
      <c r="E343" s="6">
        <v>6112469</v>
      </c>
      <c r="F343" s="6">
        <v>6113341</v>
      </c>
      <c r="G343" s="6">
        <v>290</v>
      </c>
      <c r="H343" s="6">
        <v>118469279</v>
      </c>
      <c r="I343" s="2" t="s">
        <v>2</v>
      </c>
      <c r="J343" s="7" t="s">
        <v>59</v>
      </c>
      <c r="K343" s="7" t="s">
        <v>60</v>
      </c>
      <c r="L343" s="11" t="s">
        <v>59</v>
      </c>
      <c r="M343" s="11" t="s">
        <v>58</v>
      </c>
      <c r="N343" s="8"/>
      <c r="O343" s="8"/>
      <c r="P343" s="6" t="s">
        <v>63</v>
      </c>
      <c r="Q343" s="6" t="s">
        <v>64</v>
      </c>
      <c r="R343" s="6" t="s">
        <v>65</v>
      </c>
    </row>
    <row r="344" spans="1:18">
      <c r="A344" s="6">
        <v>343</v>
      </c>
      <c r="B344" s="6" t="s">
        <v>369</v>
      </c>
      <c r="C344" s="6" t="s">
        <v>2</v>
      </c>
      <c r="D344" s="6" t="s">
        <v>368</v>
      </c>
      <c r="E344" s="6">
        <v>6113341</v>
      </c>
      <c r="F344" s="6">
        <v>6114120</v>
      </c>
      <c r="G344" s="6">
        <v>259</v>
      </c>
      <c r="H344" s="6">
        <v>118468386</v>
      </c>
      <c r="I344" s="2" t="s">
        <v>2</v>
      </c>
      <c r="J344" s="7" t="s">
        <v>59</v>
      </c>
      <c r="K344" s="7" t="s">
        <v>338</v>
      </c>
      <c r="L344" s="8"/>
      <c r="M344" s="8"/>
      <c r="N344" s="8"/>
      <c r="O344" s="8"/>
      <c r="P344" s="6" t="s">
        <v>370</v>
      </c>
      <c r="Q344" s="6" t="s">
        <v>371</v>
      </c>
      <c r="R344" s="6" t="s">
        <v>372</v>
      </c>
    </row>
    <row r="345" spans="1:18">
      <c r="A345" s="6">
        <v>344</v>
      </c>
      <c r="B345" s="6" t="s">
        <v>374</v>
      </c>
      <c r="C345" s="6" t="s">
        <v>2</v>
      </c>
      <c r="D345" s="6" t="s">
        <v>373</v>
      </c>
      <c r="E345" s="6">
        <v>6114107</v>
      </c>
      <c r="F345" s="6">
        <v>6115072</v>
      </c>
      <c r="G345" s="6">
        <v>321</v>
      </c>
      <c r="H345" s="6">
        <v>118468373</v>
      </c>
      <c r="I345" s="2" t="s">
        <v>2</v>
      </c>
      <c r="J345" s="7" t="s">
        <v>59</v>
      </c>
      <c r="K345" s="7" t="s">
        <v>338</v>
      </c>
      <c r="L345" s="8"/>
      <c r="M345" s="8"/>
      <c r="N345" s="8"/>
      <c r="O345" s="8"/>
      <c r="P345" s="6" t="s">
        <v>375</v>
      </c>
      <c r="Q345" s="6" t="s">
        <v>376</v>
      </c>
      <c r="R345" s="6" t="s">
        <v>377</v>
      </c>
    </row>
    <row r="346" spans="1:18">
      <c r="A346" s="6">
        <v>345</v>
      </c>
      <c r="B346" s="6" t="s">
        <v>1116</v>
      </c>
      <c r="C346" s="6" t="s">
        <v>2</v>
      </c>
      <c r="D346" s="6" t="s">
        <v>1115</v>
      </c>
      <c r="E346" s="6">
        <v>6141800</v>
      </c>
      <c r="F346" s="6">
        <v>6142360</v>
      </c>
      <c r="G346" s="6">
        <v>186</v>
      </c>
      <c r="H346" s="6">
        <v>118467981</v>
      </c>
      <c r="I346" s="2" t="s">
        <v>24</v>
      </c>
      <c r="J346" s="7" t="s">
        <v>16</v>
      </c>
      <c r="K346" s="7" t="s">
        <v>15</v>
      </c>
      <c r="L346" s="8"/>
      <c r="M346" s="8"/>
      <c r="N346" s="8"/>
      <c r="O346" s="8"/>
      <c r="P346" s="6" t="s">
        <v>1117</v>
      </c>
      <c r="Q346" s="6" t="s">
        <v>1118</v>
      </c>
      <c r="R346" s="6" t="s">
        <v>1119</v>
      </c>
    </row>
    <row r="347" spans="1:18">
      <c r="A347" s="6">
        <v>346</v>
      </c>
      <c r="B347" s="6" t="s">
        <v>999</v>
      </c>
      <c r="C347" s="6" t="s">
        <v>2</v>
      </c>
      <c r="D347" s="6" t="s">
        <v>716</v>
      </c>
      <c r="E347" s="6">
        <v>6151715</v>
      </c>
      <c r="F347" s="6">
        <v>6152521</v>
      </c>
      <c r="G347" s="6">
        <v>268</v>
      </c>
      <c r="H347" s="6">
        <v>118471011</v>
      </c>
      <c r="I347" s="2" t="s">
        <v>2</v>
      </c>
      <c r="J347" s="7" t="s">
        <v>80</v>
      </c>
      <c r="K347" s="7" t="s">
        <v>715</v>
      </c>
      <c r="L347" s="8"/>
      <c r="M347" s="8"/>
      <c r="N347" s="8"/>
      <c r="O347" s="8"/>
      <c r="P347" s="6" t="s">
        <v>1000</v>
      </c>
      <c r="Q347" s="6" t="s">
        <v>1001</v>
      </c>
      <c r="R347" s="6" t="s">
        <v>1002</v>
      </c>
    </row>
    <row r="348" spans="1:18">
      <c r="A348" s="6">
        <v>347</v>
      </c>
      <c r="B348" s="6" t="s">
        <v>418</v>
      </c>
      <c r="C348" s="6" t="s">
        <v>2</v>
      </c>
      <c r="D348" s="6" t="s">
        <v>417</v>
      </c>
      <c r="E348" s="6">
        <v>6157793</v>
      </c>
      <c r="F348" s="6">
        <v>6159031</v>
      </c>
      <c r="G348" s="6">
        <v>412</v>
      </c>
      <c r="H348" s="6">
        <v>118468264</v>
      </c>
      <c r="I348" s="2" t="s">
        <v>24</v>
      </c>
      <c r="J348" s="7" t="s">
        <v>57</v>
      </c>
      <c r="K348" s="7" t="s">
        <v>40</v>
      </c>
      <c r="L348" s="11" t="s">
        <v>39</v>
      </c>
      <c r="M348" s="11" t="s">
        <v>47</v>
      </c>
      <c r="N348" s="8"/>
      <c r="O348" s="8"/>
      <c r="P348" s="6" t="s">
        <v>419</v>
      </c>
      <c r="Q348" s="6" t="s">
        <v>420</v>
      </c>
      <c r="R348" s="6" t="s">
        <v>421</v>
      </c>
    </row>
    <row r="349" spans="1:18">
      <c r="A349" s="6">
        <v>348</v>
      </c>
      <c r="B349" s="6" t="s">
        <v>298</v>
      </c>
      <c r="C349" s="6" t="s">
        <v>2</v>
      </c>
      <c r="D349" s="6" t="s">
        <v>297</v>
      </c>
      <c r="E349" s="6">
        <v>6190044</v>
      </c>
      <c r="F349" s="6">
        <v>6190403</v>
      </c>
      <c r="G349" s="6">
        <v>119</v>
      </c>
      <c r="H349" s="6">
        <v>118470980</v>
      </c>
      <c r="I349" s="2" t="s">
        <v>24</v>
      </c>
      <c r="J349" s="7" t="s">
        <v>103</v>
      </c>
      <c r="K349" s="7" t="s">
        <v>296</v>
      </c>
      <c r="L349" s="8"/>
      <c r="M349" s="8"/>
      <c r="N349" s="8"/>
      <c r="O349" s="8"/>
      <c r="P349" s="6" t="s">
        <v>299</v>
      </c>
      <c r="Q349" s="6" t="s">
        <v>300</v>
      </c>
      <c r="R349" s="6" t="s">
        <v>301</v>
      </c>
    </row>
    <row r="350" spans="1:18">
      <c r="A350" s="6">
        <v>349</v>
      </c>
      <c r="B350" s="6" t="s">
        <v>1608</v>
      </c>
      <c r="C350" s="6" t="s">
        <v>2</v>
      </c>
      <c r="D350" s="6" t="s">
        <v>1607</v>
      </c>
      <c r="E350" s="6">
        <v>6272798</v>
      </c>
      <c r="F350" s="6">
        <v>6274021</v>
      </c>
      <c r="G350" s="6">
        <v>407</v>
      </c>
      <c r="H350" s="6">
        <v>118472763</v>
      </c>
      <c r="I350" s="2" t="s">
        <v>2</v>
      </c>
      <c r="J350" s="7" t="s">
        <v>86</v>
      </c>
      <c r="K350" s="7" t="s">
        <v>674</v>
      </c>
      <c r="L350" s="8"/>
      <c r="M350" s="8"/>
      <c r="N350" s="8"/>
      <c r="O350" s="8"/>
      <c r="P350" s="6" t="s">
        <v>1609</v>
      </c>
      <c r="Q350" s="6" t="s">
        <v>1610</v>
      </c>
      <c r="R350" s="6" t="s">
        <v>1611</v>
      </c>
    </row>
    <row r="351" spans="1:18">
      <c r="A351" s="6">
        <v>350</v>
      </c>
      <c r="B351" s="6" t="s">
        <v>1279</v>
      </c>
      <c r="C351" s="6" t="s">
        <v>2</v>
      </c>
      <c r="D351" s="6" t="s">
        <v>1278</v>
      </c>
      <c r="E351" s="6">
        <v>6274619</v>
      </c>
      <c r="F351" s="6">
        <v>6275416</v>
      </c>
      <c r="G351" s="6">
        <v>265</v>
      </c>
      <c r="H351" s="6">
        <v>118468689</v>
      </c>
      <c r="I351" s="2" t="s">
        <v>24</v>
      </c>
      <c r="J351" s="7" t="s">
        <v>57</v>
      </c>
      <c r="K351" s="7" t="s">
        <v>40</v>
      </c>
      <c r="L351" s="8"/>
      <c r="M351" s="8"/>
      <c r="N351" s="8"/>
      <c r="O351" s="8"/>
      <c r="P351" s="6" t="s">
        <v>1280</v>
      </c>
      <c r="Q351" s="6" t="s">
        <v>1281</v>
      </c>
      <c r="R351" s="6" t="s">
        <v>1282</v>
      </c>
    </row>
    <row r="352" spans="1:18">
      <c r="A352" s="6">
        <v>351</v>
      </c>
      <c r="B352" s="6" t="s">
        <v>1537</v>
      </c>
      <c r="C352" s="6" t="s">
        <v>2</v>
      </c>
      <c r="D352" s="6" t="s">
        <v>1536</v>
      </c>
      <c r="E352" s="6">
        <v>6288786</v>
      </c>
      <c r="F352" s="6">
        <v>6290105</v>
      </c>
      <c r="G352" s="6">
        <v>439</v>
      </c>
      <c r="H352" s="6">
        <v>118468586</v>
      </c>
      <c r="I352" s="2" t="s">
        <v>2</v>
      </c>
      <c r="J352" s="7" t="s">
        <v>57</v>
      </c>
      <c r="K352" s="7" t="s">
        <v>40</v>
      </c>
      <c r="L352" s="8"/>
      <c r="M352" s="8"/>
      <c r="N352" s="8"/>
      <c r="O352" s="8"/>
      <c r="P352" s="6" t="s">
        <v>1538</v>
      </c>
      <c r="Q352" s="6" t="s">
        <v>1539</v>
      </c>
      <c r="R352" s="6" t="s">
        <v>1540</v>
      </c>
    </row>
    <row r="353" spans="1:18">
      <c r="A353" s="6">
        <v>352</v>
      </c>
      <c r="B353" s="6" t="s">
        <v>599</v>
      </c>
      <c r="C353" s="6" t="s">
        <v>597</v>
      </c>
      <c r="D353" s="6" t="s">
        <v>598</v>
      </c>
      <c r="E353" s="6">
        <v>6324998</v>
      </c>
      <c r="F353" s="6">
        <v>6326302</v>
      </c>
      <c r="G353" s="6">
        <v>434</v>
      </c>
      <c r="H353" s="6">
        <v>118471322</v>
      </c>
      <c r="I353" s="2" t="s">
        <v>24</v>
      </c>
      <c r="J353" s="7" t="s">
        <v>30</v>
      </c>
      <c r="K353" s="7" t="s">
        <v>580</v>
      </c>
      <c r="L353" s="8"/>
      <c r="M353" s="8"/>
      <c r="N353" s="8"/>
      <c r="O353" s="8"/>
      <c r="P353" s="6" t="s">
        <v>600</v>
      </c>
      <c r="Q353" s="6" t="s">
        <v>601</v>
      </c>
      <c r="R353" s="6" t="s">
        <v>602</v>
      </c>
    </row>
    <row r="354" spans="1:18">
      <c r="A354" s="6">
        <v>353</v>
      </c>
      <c r="B354" s="6" t="s">
        <v>593</v>
      </c>
      <c r="C354" s="6" t="s">
        <v>2</v>
      </c>
      <c r="D354" s="6" t="s">
        <v>592</v>
      </c>
      <c r="E354" s="6">
        <v>6326334</v>
      </c>
      <c r="F354" s="6">
        <v>6327203</v>
      </c>
      <c r="G354" s="6">
        <v>289</v>
      </c>
      <c r="H354" s="6">
        <v>118469039</v>
      </c>
      <c r="I354" s="2" t="s">
        <v>24</v>
      </c>
      <c r="J354" s="7" t="s">
        <v>39</v>
      </c>
      <c r="K354" s="7" t="s">
        <v>47</v>
      </c>
      <c r="L354" s="8"/>
      <c r="M354" s="8"/>
      <c r="N354" s="8"/>
      <c r="O354" s="8"/>
      <c r="P354" s="6" t="s">
        <v>594</v>
      </c>
      <c r="Q354" s="6" t="s">
        <v>595</v>
      </c>
      <c r="R354" s="6" t="s">
        <v>596</v>
      </c>
    </row>
    <row r="355" spans="1:18">
      <c r="A355" s="6">
        <v>354</v>
      </c>
      <c r="B355" s="6" t="s">
        <v>571</v>
      </c>
      <c r="C355" s="6" t="s">
        <v>2</v>
      </c>
      <c r="D355" s="6" t="s">
        <v>570</v>
      </c>
      <c r="E355" s="6">
        <v>6327191</v>
      </c>
      <c r="F355" s="6">
        <v>6327886</v>
      </c>
      <c r="G355" s="6">
        <v>231</v>
      </c>
      <c r="H355" s="6">
        <v>118473931</v>
      </c>
      <c r="I355" s="2" t="s">
        <v>24</v>
      </c>
      <c r="J355" s="7" t="s">
        <v>39</v>
      </c>
      <c r="K355" s="7" t="s">
        <v>38</v>
      </c>
      <c r="L355" s="8"/>
      <c r="M355" s="8"/>
      <c r="N355" s="8"/>
      <c r="O355" s="8"/>
      <c r="P355" s="6" t="s">
        <v>572</v>
      </c>
      <c r="Q355" s="6" t="s">
        <v>573</v>
      </c>
      <c r="R355" s="6" t="s">
        <v>574</v>
      </c>
    </row>
    <row r="356" spans="1:18">
      <c r="A356" s="6">
        <v>355</v>
      </c>
      <c r="B356" s="6" t="s">
        <v>582</v>
      </c>
      <c r="C356" s="6" t="s">
        <v>2</v>
      </c>
      <c r="D356" s="6" t="s">
        <v>581</v>
      </c>
      <c r="E356" s="6">
        <v>6327886</v>
      </c>
      <c r="F356" s="6">
        <v>6329226</v>
      </c>
      <c r="G356" s="6">
        <v>446</v>
      </c>
      <c r="H356" s="6">
        <v>118471237</v>
      </c>
      <c r="I356" s="2" t="s">
        <v>24</v>
      </c>
      <c r="J356" s="7" t="s">
        <v>30</v>
      </c>
      <c r="K356" s="7" t="s">
        <v>580</v>
      </c>
      <c r="L356" s="8"/>
      <c r="M356" s="8"/>
      <c r="N356" s="8"/>
      <c r="O356" s="8"/>
      <c r="P356" s="6" t="s">
        <v>583</v>
      </c>
      <c r="Q356" s="6" t="s">
        <v>584</v>
      </c>
      <c r="R356" s="6" t="s">
        <v>585</v>
      </c>
    </row>
    <row r="357" spans="1:18">
      <c r="A357" s="6">
        <v>356</v>
      </c>
      <c r="B357" s="6" t="s">
        <v>1458</v>
      </c>
      <c r="C357" s="6" t="s">
        <v>2</v>
      </c>
      <c r="D357" s="6" t="s">
        <v>1457</v>
      </c>
      <c r="E357" s="6">
        <v>6329223</v>
      </c>
      <c r="F357" s="6">
        <v>6330410</v>
      </c>
      <c r="G357" s="6">
        <v>395</v>
      </c>
      <c r="H357" s="6">
        <v>118468682</v>
      </c>
      <c r="I357" s="2" t="s">
        <v>24</v>
      </c>
      <c r="J357" s="7" t="s">
        <v>57</v>
      </c>
      <c r="K357" s="7" t="s">
        <v>40</v>
      </c>
      <c r="L357" s="8"/>
      <c r="M357" s="8"/>
      <c r="N357" s="8"/>
      <c r="O357" s="8"/>
      <c r="P357" s="6" t="s">
        <v>1459</v>
      </c>
      <c r="Q357" s="6" t="s">
        <v>1460</v>
      </c>
      <c r="R357" s="6" t="s">
        <v>1461</v>
      </c>
    </row>
    <row r="358" spans="1:18">
      <c r="A358" s="6">
        <v>357</v>
      </c>
      <c r="B358" s="6" t="s">
        <v>1681</v>
      </c>
      <c r="C358" s="6" t="s">
        <v>2</v>
      </c>
      <c r="D358" s="6" t="s">
        <v>1676</v>
      </c>
      <c r="E358" s="6">
        <v>6330437</v>
      </c>
      <c r="F358" s="6">
        <v>6331087</v>
      </c>
      <c r="G358" s="6">
        <v>216</v>
      </c>
      <c r="H358" s="6">
        <v>118472815</v>
      </c>
      <c r="I358" s="2" t="s">
        <v>24</v>
      </c>
      <c r="J358" s="7" t="s">
        <v>103</v>
      </c>
      <c r="K358" s="7" t="s">
        <v>40</v>
      </c>
      <c r="L358" s="8"/>
      <c r="M358" s="8"/>
      <c r="N358" s="8"/>
      <c r="O358" s="8"/>
      <c r="P358" s="6" t="s">
        <v>1682</v>
      </c>
      <c r="Q358" s="6" t="s">
        <v>1683</v>
      </c>
      <c r="R358" s="6" t="s">
        <v>1684</v>
      </c>
    </row>
    <row r="359" spans="1:18">
      <c r="A359" s="6">
        <v>358</v>
      </c>
      <c r="B359" s="6" t="s">
        <v>1661</v>
      </c>
      <c r="C359" s="6" t="s">
        <v>2</v>
      </c>
      <c r="D359" s="6" t="s">
        <v>1660</v>
      </c>
      <c r="E359" s="6">
        <v>6331259</v>
      </c>
      <c r="F359" s="6">
        <v>6332059</v>
      </c>
      <c r="G359" s="6">
        <v>266</v>
      </c>
      <c r="H359" s="6">
        <v>118473519</v>
      </c>
      <c r="I359" s="2" t="s">
        <v>24</v>
      </c>
      <c r="J359" s="7" t="s">
        <v>1</v>
      </c>
      <c r="K359" s="7" t="s">
        <v>519</v>
      </c>
      <c r="L359" s="8"/>
      <c r="M359" s="8"/>
      <c r="N359" s="8"/>
      <c r="O359" s="8"/>
      <c r="P359" s="6" t="s">
        <v>1662</v>
      </c>
      <c r="Q359" s="6" t="s">
        <v>1663</v>
      </c>
      <c r="R359" s="6" t="s">
        <v>1664</v>
      </c>
    </row>
    <row r="360" spans="1:18">
      <c r="A360" s="6">
        <v>359</v>
      </c>
      <c r="B360" s="6" t="s">
        <v>1667</v>
      </c>
      <c r="C360" s="6" t="s">
        <v>2</v>
      </c>
      <c r="D360" s="6" t="s">
        <v>1666</v>
      </c>
      <c r="E360" s="6">
        <v>6332056</v>
      </c>
      <c r="F360" s="6">
        <v>6332766</v>
      </c>
      <c r="G360" s="6">
        <v>236</v>
      </c>
      <c r="H360" s="6">
        <v>118470813</v>
      </c>
      <c r="I360" s="2" t="s">
        <v>24</v>
      </c>
      <c r="J360" s="7" t="s">
        <v>1</v>
      </c>
      <c r="K360" s="7" t="s">
        <v>519</v>
      </c>
      <c r="L360" s="11" t="s">
        <v>818</v>
      </c>
      <c r="M360" s="11" t="s">
        <v>1665</v>
      </c>
      <c r="N360" s="8"/>
      <c r="O360" s="8"/>
      <c r="P360" s="6" t="s">
        <v>1668</v>
      </c>
      <c r="Q360" s="6" t="s">
        <v>1669</v>
      </c>
      <c r="R360" s="6" t="s">
        <v>1670</v>
      </c>
    </row>
    <row r="361" spans="1:18">
      <c r="A361" s="6">
        <v>360</v>
      </c>
      <c r="B361" s="6" t="s">
        <v>1480</v>
      </c>
      <c r="C361" s="6" t="s">
        <v>2</v>
      </c>
      <c r="D361" s="6" t="s">
        <v>1479</v>
      </c>
      <c r="E361" s="6">
        <v>6332779</v>
      </c>
      <c r="F361" s="6">
        <v>6333120</v>
      </c>
      <c r="G361" s="6">
        <v>113</v>
      </c>
      <c r="H361" s="6">
        <v>118472942</v>
      </c>
      <c r="I361" s="2" t="s">
        <v>24</v>
      </c>
      <c r="J361" s="7" t="s">
        <v>16</v>
      </c>
      <c r="K361" s="7" t="s">
        <v>15</v>
      </c>
      <c r="L361" s="8"/>
      <c r="M361" s="8"/>
      <c r="N361" s="8"/>
      <c r="O361" s="8"/>
      <c r="P361" s="6" t="s">
        <v>1481</v>
      </c>
      <c r="Q361" s="6" t="s">
        <v>1482</v>
      </c>
      <c r="R361" s="6" t="s">
        <v>1483</v>
      </c>
    </row>
    <row r="362" spans="1:18">
      <c r="A362" s="6">
        <v>361</v>
      </c>
      <c r="B362" s="6" t="s">
        <v>1824</v>
      </c>
      <c r="C362" s="6" t="s">
        <v>2</v>
      </c>
      <c r="D362" s="6" t="s">
        <v>1823</v>
      </c>
      <c r="E362" s="6">
        <v>6354081</v>
      </c>
      <c r="F362" s="6">
        <v>6355103</v>
      </c>
      <c r="G362" s="6">
        <v>340</v>
      </c>
      <c r="H362" s="6">
        <v>118468378</v>
      </c>
      <c r="I362" s="2" t="s">
        <v>24</v>
      </c>
      <c r="J362" s="7" t="s">
        <v>16</v>
      </c>
      <c r="K362" s="7" t="s">
        <v>15</v>
      </c>
      <c r="L362" s="8"/>
      <c r="M362" s="8"/>
      <c r="N362" s="8"/>
      <c r="O362" s="8"/>
      <c r="P362" s="6" t="s">
        <v>1825</v>
      </c>
      <c r="Q362" s="6" t="s">
        <v>1826</v>
      </c>
      <c r="R362" s="6" t="s">
        <v>1827</v>
      </c>
    </row>
    <row r="363" spans="1:18">
      <c r="A363" s="6">
        <v>362</v>
      </c>
      <c r="B363" s="6" t="s">
        <v>1433</v>
      </c>
      <c r="C363" s="6" t="s">
        <v>2</v>
      </c>
      <c r="D363" s="6" t="s">
        <v>1432</v>
      </c>
      <c r="E363" s="6">
        <v>6385224</v>
      </c>
      <c r="F363" s="6">
        <v>6386960</v>
      </c>
      <c r="G363" s="6">
        <v>578</v>
      </c>
      <c r="H363" s="6">
        <v>118473492</v>
      </c>
      <c r="I363" s="2" t="s">
        <v>2</v>
      </c>
      <c r="J363" s="7" t="s">
        <v>1</v>
      </c>
      <c r="K363" s="7" t="s">
        <v>40</v>
      </c>
      <c r="L363" s="8"/>
      <c r="M363" s="8"/>
      <c r="N363" s="8"/>
      <c r="O363" s="8"/>
      <c r="P363" s="6" t="s">
        <v>1434</v>
      </c>
      <c r="Q363" s="6" t="s">
        <v>1435</v>
      </c>
      <c r="R363" s="6" t="s">
        <v>1436</v>
      </c>
    </row>
    <row r="364" spans="1:18">
      <c r="A364" s="6">
        <v>363</v>
      </c>
      <c r="B364" s="6" t="s">
        <v>439</v>
      </c>
      <c r="C364" s="6" t="s">
        <v>2</v>
      </c>
      <c r="D364" s="6" t="s">
        <v>438</v>
      </c>
      <c r="E364" s="6">
        <v>6386957</v>
      </c>
      <c r="F364" s="6">
        <v>6387301</v>
      </c>
      <c r="G364" s="6">
        <v>114</v>
      </c>
      <c r="H364" s="6">
        <v>118469461</v>
      </c>
      <c r="I364" s="2" t="s">
        <v>2</v>
      </c>
      <c r="J364" s="7" t="s">
        <v>1</v>
      </c>
      <c r="K364" s="7" t="s">
        <v>23</v>
      </c>
      <c r="L364" s="8"/>
      <c r="M364" s="8"/>
      <c r="N364" s="8"/>
      <c r="O364" s="8"/>
      <c r="P364" s="6" t="s">
        <v>440</v>
      </c>
      <c r="Q364" s="6" t="s">
        <v>441</v>
      </c>
      <c r="R364" s="6" t="s">
        <v>442</v>
      </c>
    </row>
    <row r="365" spans="1:18">
      <c r="A365" s="6">
        <v>364</v>
      </c>
      <c r="B365" s="6" t="s">
        <v>607</v>
      </c>
      <c r="C365" s="6" t="s">
        <v>2</v>
      </c>
      <c r="D365" s="6" t="s">
        <v>603</v>
      </c>
      <c r="E365" s="6">
        <v>6387298</v>
      </c>
      <c r="F365" s="6">
        <v>6389571</v>
      </c>
      <c r="G365" s="6">
        <v>757</v>
      </c>
      <c r="H365" s="6">
        <v>118472557</v>
      </c>
      <c r="I365" s="2" t="s">
        <v>2</v>
      </c>
      <c r="J365" s="7" t="s">
        <v>1</v>
      </c>
      <c r="K365" s="7" t="s">
        <v>40</v>
      </c>
      <c r="L365" s="8"/>
      <c r="M365" s="8"/>
      <c r="N365" s="8"/>
      <c r="O365" s="8"/>
      <c r="P365" s="6" t="s">
        <v>604</v>
      </c>
      <c r="Q365" s="6" t="s">
        <v>605</v>
      </c>
      <c r="R365" s="6" t="s">
        <v>606</v>
      </c>
    </row>
    <row r="366" spans="1:18">
      <c r="A366" s="6">
        <v>365</v>
      </c>
      <c r="B366" s="6" t="s">
        <v>1003</v>
      </c>
      <c r="C366" s="6" t="s">
        <v>2</v>
      </c>
      <c r="D366" s="6" t="s">
        <v>716</v>
      </c>
      <c r="E366" s="6">
        <v>6407908</v>
      </c>
      <c r="F366" s="6">
        <v>6408258</v>
      </c>
      <c r="G366" s="6">
        <v>116</v>
      </c>
      <c r="H366" s="6">
        <v>118472863</v>
      </c>
      <c r="I366" s="2" t="s">
        <v>24</v>
      </c>
      <c r="J366" s="7" t="s">
        <v>80</v>
      </c>
      <c r="K366" s="7" t="s">
        <v>715</v>
      </c>
      <c r="L366" s="8"/>
      <c r="M366" s="8"/>
      <c r="N366" s="8"/>
      <c r="O366" s="8"/>
      <c r="P366" s="6" t="s">
        <v>1004</v>
      </c>
      <c r="Q366" s="6" t="s">
        <v>1005</v>
      </c>
      <c r="R366" s="6" t="s">
        <v>1006</v>
      </c>
    </row>
    <row r="367" spans="1:18">
      <c r="A367" s="6">
        <v>366</v>
      </c>
      <c r="B367" s="6" t="s">
        <v>1726</v>
      </c>
      <c r="C367" s="6" t="s">
        <v>2</v>
      </c>
      <c r="D367" s="6" t="s">
        <v>1725</v>
      </c>
      <c r="E367" s="6">
        <v>6417795</v>
      </c>
      <c r="F367" s="6">
        <v>6418307</v>
      </c>
      <c r="G367" s="6">
        <v>170</v>
      </c>
      <c r="H367" s="6">
        <v>118470540</v>
      </c>
      <c r="I367" s="2" t="s">
        <v>2</v>
      </c>
      <c r="J367" s="7" t="s">
        <v>103</v>
      </c>
      <c r="K367" s="7" t="s">
        <v>302</v>
      </c>
      <c r="L367" s="8"/>
      <c r="M367" s="8"/>
      <c r="N367" s="8"/>
      <c r="O367" s="8"/>
      <c r="P367" s="6" t="s">
        <v>1727</v>
      </c>
      <c r="Q367" s="6" t="s">
        <v>1728</v>
      </c>
      <c r="R367" s="6" t="s">
        <v>1729</v>
      </c>
    </row>
    <row r="368" spans="1:18">
      <c r="A368" s="6">
        <v>367</v>
      </c>
      <c r="B368" s="6" t="s">
        <v>1691</v>
      </c>
      <c r="C368" s="6" t="s">
        <v>2</v>
      </c>
      <c r="D368" s="6" t="s">
        <v>1690</v>
      </c>
      <c r="E368" s="6">
        <v>6514667</v>
      </c>
      <c r="F368" s="6">
        <v>6515059</v>
      </c>
      <c r="G368" s="6">
        <v>130</v>
      </c>
      <c r="H368" s="6">
        <v>118468111</v>
      </c>
      <c r="I368" s="2" t="s">
        <v>24</v>
      </c>
      <c r="J368" s="7" t="s">
        <v>103</v>
      </c>
      <c r="K368" s="7" t="s">
        <v>302</v>
      </c>
      <c r="L368" s="8"/>
      <c r="M368" s="8"/>
      <c r="N368" s="8"/>
      <c r="O368" s="8"/>
      <c r="P368" s="6" t="s">
        <v>1692</v>
      </c>
      <c r="Q368" s="6" t="s">
        <v>1693</v>
      </c>
      <c r="R368" s="6" t="s">
        <v>1694</v>
      </c>
    </row>
    <row r="369" spans="1:18">
      <c r="A369" s="6">
        <v>368</v>
      </c>
      <c r="B369" s="6" t="s">
        <v>1640</v>
      </c>
      <c r="C369" s="6" t="s">
        <v>2</v>
      </c>
      <c r="D369" s="6" t="s">
        <v>1639</v>
      </c>
      <c r="E369" s="6">
        <v>6515062</v>
      </c>
      <c r="F369" s="6">
        <v>6516696</v>
      </c>
      <c r="G369" s="6">
        <v>544</v>
      </c>
      <c r="H369" s="6">
        <v>118467691</v>
      </c>
      <c r="I369" s="2" t="s">
        <v>24</v>
      </c>
      <c r="J369" s="7" t="s">
        <v>59</v>
      </c>
      <c r="K369" s="7" t="s">
        <v>1638</v>
      </c>
      <c r="L369" s="8"/>
      <c r="M369" s="8"/>
      <c r="N369" s="8"/>
      <c r="O369" s="8"/>
      <c r="P369" s="6" t="s">
        <v>1641</v>
      </c>
      <c r="Q369" s="6" t="s">
        <v>1642</v>
      </c>
      <c r="R369" s="6" t="s">
        <v>1643</v>
      </c>
    </row>
    <row r="370" spans="1:18">
      <c r="A370" s="6">
        <v>369</v>
      </c>
      <c r="B370" s="6" t="s">
        <v>614</v>
      </c>
      <c r="C370" s="6" t="s">
        <v>2</v>
      </c>
      <c r="D370" s="6" t="s">
        <v>613</v>
      </c>
      <c r="E370" s="6">
        <v>6535287</v>
      </c>
      <c r="F370" s="6">
        <v>6536726</v>
      </c>
      <c r="G370" s="6">
        <v>479</v>
      </c>
      <c r="H370" s="6">
        <v>118468864</v>
      </c>
      <c r="I370" s="2" t="s">
        <v>2</v>
      </c>
      <c r="J370" s="7" t="s">
        <v>59</v>
      </c>
      <c r="K370" s="7" t="s">
        <v>60</v>
      </c>
      <c r="L370" s="8"/>
      <c r="M370" s="8"/>
      <c r="N370" s="8"/>
      <c r="O370" s="8"/>
      <c r="P370" s="6" t="s">
        <v>615</v>
      </c>
      <c r="Q370" s="6" t="s">
        <v>616</v>
      </c>
      <c r="R370" s="6" t="s">
        <v>617</v>
      </c>
    </row>
    <row r="371" spans="1:18">
      <c r="A371" s="6">
        <v>370</v>
      </c>
      <c r="B371" s="6" t="s">
        <v>309</v>
      </c>
      <c r="C371" s="6" t="s">
        <v>2</v>
      </c>
      <c r="D371" s="6" t="s">
        <v>308</v>
      </c>
      <c r="E371" s="6">
        <v>6547061</v>
      </c>
      <c r="F371" s="6">
        <v>6547516</v>
      </c>
      <c r="G371" s="6">
        <v>151</v>
      </c>
      <c r="H371" s="6">
        <v>118467839</v>
      </c>
      <c r="I371" s="2" t="s">
        <v>2</v>
      </c>
      <c r="J371" s="7" t="s">
        <v>39</v>
      </c>
      <c r="K371" s="7" t="s">
        <v>38</v>
      </c>
      <c r="L371" s="8"/>
      <c r="M371" s="8"/>
      <c r="N371" s="8"/>
      <c r="O371" s="8"/>
      <c r="P371" s="6" t="s">
        <v>310</v>
      </c>
      <c r="Q371" s="6" t="s">
        <v>311</v>
      </c>
      <c r="R371" s="6" t="s">
        <v>312</v>
      </c>
    </row>
    <row r="372" spans="1:18">
      <c r="A372" s="6">
        <v>371</v>
      </c>
      <c r="B372" s="6" t="s">
        <v>1243</v>
      </c>
      <c r="C372" s="6" t="s">
        <v>2</v>
      </c>
      <c r="D372" s="6" t="s">
        <v>1242</v>
      </c>
      <c r="E372" s="6">
        <v>6581422</v>
      </c>
      <c r="F372" s="6">
        <v>6582000</v>
      </c>
      <c r="G372" s="6">
        <v>192</v>
      </c>
      <c r="H372" s="6">
        <v>118473594</v>
      </c>
      <c r="I372" s="2" t="s">
        <v>24</v>
      </c>
      <c r="J372" s="7" t="s">
        <v>97</v>
      </c>
      <c r="K372" s="7" t="s">
        <v>1241</v>
      </c>
      <c r="L372" s="8"/>
      <c r="M372" s="8"/>
      <c r="N372" s="8"/>
      <c r="O372" s="8"/>
      <c r="P372" s="6" t="s">
        <v>1244</v>
      </c>
      <c r="Q372" s="6" t="s">
        <v>1245</v>
      </c>
      <c r="R372" s="6" t="s">
        <v>1246</v>
      </c>
    </row>
    <row r="373" spans="1:18">
      <c r="A373" s="6">
        <v>372</v>
      </c>
      <c r="B373" s="6" t="s">
        <v>125</v>
      </c>
      <c r="C373" s="6" t="s">
        <v>2</v>
      </c>
      <c r="D373" s="6" t="s">
        <v>124</v>
      </c>
      <c r="E373" s="6">
        <v>6583066</v>
      </c>
      <c r="F373" s="6">
        <v>6583887</v>
      </c>
      <c r="G373" s="6">
        <v>273</v>
      </c>
      <c r="H373" s="6">
        <v>118469864</v>
      </c>
      <c r="I373" s="2" t="s">
        <v>2</v>
      </c>
      <c r="J373" s="7" t="s">
        <v>59</v>
      </c>
      <c r="K373" s="7" t="s">
        <v>60</v>
      </c>
      <c r="L373" s="11" t="s">
        <v>59</v>
      </c>
      <c r="M373" s="11" t="s">
        <v>58</v>
      </c>
      <c r="N373" s="8"/>
      <c r="O373" s="8"/>
      <c r="P373" s="6" t="s">
        <v>126</v>
      </c>
      <c r="Q373" s="6" t="s">
        <v>127</v>
      </c>
      <c r="R373" s="6" t="s">
        <v>128</v>
      </c>
    </row>
    <row r="374" spans="1:18">
      <c r="A374" s="6">
        <v>373</v>
      </c>
      <c r="B374" s="6" t="s">
        <v>130</v>
      </c>
      <c r="C374" s="6" t="s">
        <v>2</v>
      </c>
      <c r="D374" s="6" t="s">
        <v>129</v>
      </c>
      <c r="E374" s="6">
        <v>6583884</v>
      </c>
      <c r="F374" s="6">
        <v>6584744</v>
      </c>
      <c r="G374" s="6">
        <v>286</v>
      </c>
      <c r="H374" s="6">
        <v>118468412</v>
      </c>
      <c r="I374" s="2" t="s">
        <v>2</v>
      </c>
      <c r="J374" s="7" t="s">
        <v>59</v>
      </c>
      <c r="K374" s="7" t="s">
        <v>60</v>
      </c>
      <c r="L374" s="11" t="s">
        <v>59</v>
      </c>
      <c r="M374" s="11" t="s">
        <v>58</v>
      </c>
      <c r="N374" s="8"/>
      <c r="O374" s="8"/>
      <c r="P374" s="6" t="s">
        <v>131</v>
      </c>
      <c r="Q374" s="6" t="s">
        <v>132</v>
      </c>
      <c r="R374" s="6" t="s">
        <v>133</v>
      </c>
    </row>
    <row r="375" spans="1:18">
      <c r="A375" s="6">
        <v>374</v>
      </c>
      <c r="B375" s="6" t="s">
        <v>1364</v>
      </c>
      <c r="C375" s="6" t="s">
        <v>2</v>
      </c>
      <c r="D375" s="6" t="s">
        <v>1363</v>
      </c>
      <c r="E375" s="6">
        <v>6584753</v>
      </c>
      <c r="F375" s="6">
        <v>6585904</v>
      </c>
      <c r="G375" s="6">
        <v>383</v>
      </c>
      <c r="H375" s="6">
        <v>118469151</v>
      </c>
      <c r="I375" s="2" t="s">
        <v>2</v>
      </c>
      <c r="J375" s="7" t="s">
        <v>59</v>
      </c>
      <c r="K375" s="7" t="s">
        <v>60</v>
      </c>
      <c r="L375" s="11" t="s">
        <v>59</v>
      </c>
      <c r="M375" s="11" t="s">
        <v>58</v>
      </c>
      <c r="N375" s="8"/>
      <c r="O375" s="8"/>
      <c r="P375" s="6" t="s">
        <v>1365</v>
      </c>
      <c r="Q375" s="6" t="s">
        <v>1366</v>
      </c>
      <c r="R375" s="6" t="s">
        <v>1367</v>
      </c>
    </row>
    <row r="376" spans="1:18">
      <c r="A376" s="6">
        <v>375</v>
      </c>
      <c r="B376" s="6" t="s">
        <v>1007</v>
      </c>
      <c r="C376" s="6" t="s">
        <v>2</v>
      </c>
      <c r="D376" s="6" t="s">
        <v>716</v>
      </c>
      <c r="E376" s="6">
        <v>6590911</v>
      </c>
      <c r="F376" s="6">
        <v>6591837</v>
      </c>
      <c r="G376" s="6">
        <v>308</v>
      </c>
      <c r="H376" s="6">
        <v>118473218</v>
      </c>
      <c r="I376" s="2" t="s">
        <v>2</v>
      </c>
      <c r="J376" s="7" t="s">
        <v>80</v>
      </c>
      <c r="K376" s="7" t="s">
        <v>715</v>
      </c>
      <c r="L376" s="8"/>
      <c r="M376" s="8"/>
      <c r="N376" s="8"/>
      <c r="O376" s="8"/>
      <c r="P376" s="6" t="s">
        <v>1008</v>
      </c>
      <c r="Q376" s="6" t="s">
        <v>1009</v>
      </c>
      <c r="R376" s="6" t="s">
        <v>1010</v>
      </c>
    </row>
    <row r="377" spans="1:18">
      <c r="A377" s="6">
        <v>376</v>
      </c>
      <c r="B377" s="6" t="s">
        <v>1011</v>
      </c>
      <c r="C377" s="6" t="s">
        <v>2</v>
      </c>
      <c r="D377" s="6" t="s">
        <v>716</v>
      </c>
      <c r="E377" s="6">
        <v>6597610</v>
      </c>
      <c r="F377" s="6">
        <v>6598509</v>
      </c>
      <c r="G377" s="6">
        <v>299</v>
      </c>
      <c r="H377" s="6">
        <v>118467615</v>
      </c>
      <c r="I377" s="2" t="s">
        <v>2</v>
      </c>
      <c r="J377" s="7" t="s">
        <v>80</v>
      </c>
      <c r="K377" s="7" t="s">
        <v>715</v>
      </c>
      <c r="L377" s="8"/>
      <c r="M377" s="8"/>
      <c r="N377" s="8"/>
      <c r="O377" s="8"/>
      <c r="P377" s="6" t="s">
        <v>1012</v>
      </c>
      <c r="Q377" s="6" t="s">
        <v>1013</v>
      </c>
      <c r="R377" s="6" t="s">
        <v>1014</v>
      </c>
    </row>
    <row r="378" spans="1:18">
      <c r="A378" s="6">
        <v>377</v>
      </c>
      <c r="B378" s="6" t="s">
        <v>329</v>
      </c>
      <c r="C378" s="6" t="s">
        <v>2</v>
      </c>
      <c r="D378" s="6" t="s">
        <v>328</v>
      </c>
      <c r="E378" s="6">
        <v>6598890</v>
      </c>
      <c r="F378" s="6">
        <v>6599987</v>
      </c>
      <c r="G378" s="6">
        <v>365</v>
      </c>
      <c r="H378" s="6">
        <v>118471648</v>
      </c>
      <c r="I378" s="2" t="s">
        <v>2</v>
      </c>
      <c r="J378" s="7" t="s">
        <v>39</v>
      </c>
      <c r="K378" s="7" t="s">
        <v>38</v>
      </c>
      <c r="L378" s="8"/>
      <c r="M378" s="8"/>
      <c r="N378" s="8"/>
      <c r="O378" s="8"/>
      <c r="P378" s="6" t="s">
        <v>330</v>
      </c>
      <c r="Q378" s="6" t="s">
        <v>331</v>
      </c>
      <c r="R378" s="6" t="s">
        <v>332</v>
      </c>
    </row>
    <row r="379" spans="1:18">
      <c r="A379" s="6">
        <v>378</v>
      </c>
      <c r="B379" s="6" t="s">
        <v>1753</v>
      </c>
      <c r="C379" s="6" t="s">
        <v>2</v>
      </c>
      <c r="D379" s="6" t="s">
        <v>1752</v>
      </c>
      <c r="E379" s="6">
        <v>6602836</v>
      </c>
      <c r="F379" s="6">
        <v>6603639</v>
      </c>
      <c r="G379" s="6">
        <v>267</v>
      </c>
      <c r="H379" s="6">
        <v>118469605</v>
      </c>
      <c r="I379" s="2" t="s">
        <v>2</v>
      </c>
      <c r="J379" s="7" t="s">
        <v>103</v>
      </c>
      <c r="K379" s="7" t="s">
        <v>40</v>
      </c>
      <c r="L379" s="8"/>
      <c r="M379" s="8"/>
      <c r="N379" s="8"/>
      <c r="O379" s="8"/>
      <c r="P379" s="6" t="s">
        <v>1754</v>
      </c>
      <c r="Q379" s="6" t="s">
        <v>1755</v>
      </c>
      <c r="R379" s="6" t="s">
        <v>1756</v>
      </c>
    </row>
    <row r="380" spans="1:18">
      <c r="A380" s="6">
        <v>379</v>
      </c>
      <c r="B380" s="6" t="s">
        <v>172</v>
      </c>
      <c r="C380" s="6" t="s">
        <v>2</v>
      </c>
      <c r="D380" s="6" t="s">
        <v>167</v>
      </c>
      <c r="E380" s="6">
        <v>6638601</v>
      </c>
      <c r="F380" s="6">
        <v>6639872</v>
      </c>
      <c r="G380" s="6">
        <v>423</v>
      </c>
      <c r="H380" s="6">
        <v>118470069</v>
      </c>
      <c r="I380" s="2" t="s">
        <v>24</v>
      </c>
      <c r="J380" s="7" t="s">
        <v>32</v>
      </c>
      <c r="K380" s="7" t="s">
        <v>166</v>
      </c>
      <c r="L380" s="8"/>
      <c r="M380" s="8"/>
      <c r="N380" s="8"/>
      <c r="O380" s="8"/>
      <c r="P380" s="6" t="s">
        <v>173</v>
      </c>
      <c r="Q380" s="6" t="s">
        <v>174</v>
      </c>
      <c r="R380" s="6" t="s">
        <v>175</v>
      </c>
    </row>
    <row r="381" spans="1:18">
      <c r="A381" s="6">
        <v>380</v>
      </c>
      <c r="B381" s="6" t="s">
        <v>1402</v>
      </c>
      <c r="C381" s="6" t="s">
        <v>2</v>
      </c>
      <c r="D381" s="6" t="s">
        <v>1401</v>
      </c>
      <c r="E381" s="6">
        <v>6663492</v>
      </c>
      <c r="F381" s="6">
        <v>6664352</v>
      </c>
      <c r="G381" s="6">
        <v>286</v>
      </c>
      <c r="H381" s="6">
        <v>118472506</v>
      </c>
      <c r="I381" s="2" t="s">
        <v>2</v>
      </c>
      <c r="J381" s="7" t="s">
        <v>39</v>
      </c>
      <c r="K381" s="7" t="s">
        <v>38</v>
      </c>
      <c r="L381" s="8"/>
      <c r="M381" s="8"/>
      <c r="N381" s="8"/>
      <c r="O381" s="8"/>
      <c r="P381" s="6" t="s">
        <v>1403</v>
      </c>
      <c r="Q381" s="6" t="s">
        <v>1404</v>
      </c>
      <c r="R381" s="6" t="s">
        <v>1405</v>
      </c>
    </row>
    <row r="382" spans="1:18">
      <c r="A382" s="6">
        <v>381</v>
      </c>
      <c r="B382" s="6" t="s">
        <v>1317</v>
      </c>
      <c r="C382" s="6" t="s">
        <v>2</v>
      </c>
      <c r="D382" s="6" t="s">
        <v>1316</v>
      </c>
      <c r="E382" s="6">
        <v>6714430</v>
      </c>
      <c r="F382" s="6">
        <v>6715866</v>
      </c>
      <c r="G382" s="6">
        <v>478</v>
      </c>
      <c r="H382" s="6">
        <v>118469456</v>
      </c>
      <c r="I382" s="2" t="s">
        <v>24</v>
      </c>
      <c r="J382" s="7" t="s">
        <v>59</v>
      </c>
      <c r="K382" s="7" t="s">
        <v>1315</v>
      </c>
      <c r="L382" s="8"/>
      <c r="M382" s="8"/>
      <c r="N382" s="8"/>
      <c r="O382" s="8"/>
      <c r="P382" s="6" t="s">
        <v>1318</v>
      </c>
      <c r="Q382" s="6" t="s">
        <v>1319</v>
      </c>
      <c r="R382" s="6" t="s">
        <v>1320</v>
      </c>
    </row>
    <row r="383" spans="1:18">
      <c r="A383" s="6">
        <v>382</v>
      </c>
      <c r="B383" s="6" t="s">
        <v>1070</v>
      </c>
      <c r="C383" s="6" t="s">
        <v>2</v>
      </c>
      <c r="D383" s="6" t="s">
        <v>1037</v>
      </c>
      <c r="E383" s="6">
        <v>6719637</v>
      </c>
      <c r="F383" s="6">
        <v>6719912</v>
      </c>
      <c r="G383" s="6">
        <v>91</v>
      </c>
      <c r="H383" s="6">
        <v>118473033</v>
      </c>
      <c r="I383" s="2" t="s">
        <v>2</v>
      </c>
      <c r="J383" s="7" t="s">
        <v>46</v>
      </c>
      <c r="K383" s="7" t="s">
        <v>40</v>
      </c>
      <c r="L383" s="8"/>
      <c r="M383" s="8"/>
      <c r="N383" s="8"/>
      <c r="O383" s="8"/>
      <c r="P383" s="6" t="s">
        <v>1071</v>
      </c>
      <c r="Q383" s="6" t="s">
        <v>1072</v>
      </c>
      <c r="R383" s="6" t="s">
        <v>1073</v>
      </c>
    </row>
    <row r="384" spans="1:18">
      <c r="A384" s="6">
        <v>383</v>
      </c>
      <c r="B384" s="6" t="s">
        <v>1015</v>
      </c>
      <c r="C384" s="6" t="s">
        <v>2</v>
      </c>
      <c r="D384" s="6" t="s">
        <v>716</v>
      </c>
      <c r="E384" s="6">
        <v>6785888</v>
      </c>
      <c r="F384" s="6">
        <v>6786334</v>
      </c>
      <c r="G384" s="6">
        <v>148</v>
      </c>
      <c r="H384" s="6">
        <v>118467670</v>
      </c>
      <c r="I384" s="2" t="s">
        <v>24</v>
      </c>
      <c r="J384" s="7" t="s">
        <v>91</v>
      </c>
      <c r="K384" s="7" t="s">
        <v>91</v>
      </c>
      <c r="L384" s="8"/>
      <c r="M384" s="8"/>
      <c r="N384" s="8"/>
      <c r="O384" s="8"/>
      <c r="P384" s="6" t="s">
        <v>1016</v>
      </c>
      <c r="Q384" s="6" t="s">
        <v>1017</v>
      </c>
      <c r="R384" s="6" t="s">
        <v>1018</v>
      </c>
    </row>
    <row r="385" spans="1:18">
      <c r="A385" s="6">
        <v>384</v>
      </c>
      <c r="B385" s="6" t="s">
        <v>292</v>
      </c>
      <c r="C385" s="6" t="s">
        <v>2</v>
      </c>
      <c r="D385" s="6" t="s">
        <v>291</v>
      </c>
      <c r="E385" s="6">
        <v>6787549</v>
      </c>
      <c r="F385" s="6">
        <v>6788229</v>
      </c>
      <c r="G385" s="6">
        <v>226</v>
      </c>
      <c r="H385" s="6">
        <v>118472949</v>
      </c>
      <c r="I385" s="2" t="s">
        <v>2</v>
      </c>
      <c r="J385" s="7" t="s">
        <v>103</v>
      </c>
      <c r="K385" s="7" t="s">
        <v>290</v>
      </c>
      <c r="L385" s="11" t="s">
        <v>118</v>
      </c>
      <c r="M385" s="11" t="s">
        <v>289</v>
      </c>
      <c r="N385" s="8"/>
      <c r="O385" s="8"/>
      <c r="P385" s="6" t="s">
        <v>293</v>
      </c>
      <c r="Q385" s="6" t="s">
        <v>294</v>
      </c>
      <c r="R385" s="6" t="s">
        <v>295</v>
      </c>
    </row>
    <row r="386" spans="1:18">
      <c r="A386" s="6">
        <v>385</v>
      </c>
      <c r="B386" s="6" t="s">
        <v>1264</v>
      </c>
      <c r="C386" s="6" t="s">
        <v>2</v>
      </c>
      <c r="D386" s="6" t="s">
        <v>1247</v>
      </c>
      <c r="E386" s="6">
        <v>6807853</v>
      </c>
      <c r="F386" s="6">
        <v>6808677</v>
      </c>
      <c r="G386" s="6">
        <v>274</v>
      </c>
      <c r="H386" s="6">
        <v>118472544</v>
      </c>
      <c r="I386" s="2" t="s">
        <v>2</v>
      </c>
      <c r="J386" s="7" t="s">
        <v>57</v>
      </c>
      <c r="K386" s="7" t="s">
        <v>40</v>
      </c>
      <c r="L386" s="8"/>
      <c r="M386" s="8"/>
      <c r="N386" s="8"/>
      <c r="O386" s="8"/>
      <c r="P386" s="6" t="s">
        <v>1265</v>
      </c>
      <c r="Q386" s="6" t="s">
        <v>1266</v>
      </c>
      <c r="R386" s="6" t="s">
        <v>1267</v>
      </c>
    </row>
    <row r="387" spans="1:18">
      <c r="A387" s="6">
        <v>386</v>
      </c>
      <c r="B387" s="6" t="s">
        <v>1739</v>
      </c>
      <c r="C387" s="6" t="s">
        <v>2</v>
      </c>
      <c r="D387" s="6" t="s">
        <v>1730</v>
      </c>
      <c r="E387" s="6">
        <v>6808750</v>
      </c>
      <c r="F387" s="6">
        <v>6809331</v>
      </c>
      <c r="G387" s="6">
        <v>193</v>
      </c>
      <c r="H387" s="6">
        <v>118470460</v>
      </c>
      <c r="I387" s="2" t="s">
        <v>24</v>
      </c>
      <c r="J387" s="7" t="s">
        <v>103</v>
      </c>
      <c r="K387" s="7" t="s">
        <v>302</v>
      </c>
      <c r="L387" s="8"/>
      <c r="M387" s="8"/>
      <c r="N387" s="8"/>
      <c r="O387" s="8"/>
      <c r="P387" s="6" t="s">
        <v>1740</v>
      </c>
      <c r="Q387" s="6" t="s">
        <v>1741</v>
      </c>
      <c r="R387" s="6" t="s">
        <v>1742</v>
      </c>
    </row>
    <row r="388" spans="1:18">
      <c r="A388" s="6">
        <v>387</v>
      </c>
      <c r="B388" s="6" t="s">
        <v>1019</v>
      </c>
      <c r="C388" s="6" t="s">
        <v>2</v>
      </c>
      <c r="D388" s="6" t="s">
        <v>716</v>
      </c>
      <c r="E388" s="6">
        <v>6827190</v>
      </c>
      <c r="F388" s="6">
        <v>6827630</v>
      </c>
      <c r="G388" s="6">
        <v>146</v>
      </c>
      <c r="H388" s="6">
        <v>118470006</v>
      </c>
      <c r="I388" s="2" t="s">
        <v>2</v>
      </c>
      <c r="J388" s="7" t="s">
        <v>91</v>
      </c>
      <c r="K388" s="7" t="s">
        <v>91</v>
      </c>
      <c r="L388" s="8"/>
      <c r="M388" s="8"/>
      <c r="N388" s="8"/>
      <c r="O388" s="8"/>
      <c r="P388" s="6" t="s">
        <v>1020</v>
      </c>
      <c r="Q388" s="6" t="s">
        <v>1021</v>
      </c>
      <c r="R388" s="6" t="s">
        <v>1022</v>
      </c>
    </row>
    <row r="389" spans="1:18">
      <c r="A389" s="6">
        <v>388</v>
      </c>
      <c r="B389" s="6" t="s">
        <v>1743</v>
      </c>
      <c r="C389" s="6" t="s">
        <v>2</v>
      </c>
      <c r="D389" s="6" t="s">
        <v>1730</v>
      </c>
      <c r="E389" s="6">
        <v>6856188</v>
      </c>
      <c r="F389" s="6">
        <v>6856793</v>
      </c>
      <c r="G389" s="6">
        <v>201</v>
      </c>
      <c r="H389" s="6">
        <v>118469853</v>
      </c>
      <c r="I389" s="2" t="s">
        <v>2</v>
      </c>
      <c r="J389" s="7" t="s">
        <v>103</v>
      </c>
      <c r="K389" s="7" t="s">
        <v>302</v>
      </c>
      <c r="L389" s="8"/>
      <c r="M389" s="8"/>
      <c r="N389" s="8"/>
      <c r="O389" s="8"/>
      <c r="P389" s="6" t="s">
        <v>1744</v>
      </c>
      <c r="Q389" s="6" t="s">
        <v>1745</v>
      </c>
      <c r="R389" s="6" t="s">
        <v>1746</v>
      </c>
    </row>
    <row r="390" spans="1:18">
      <c r="A390" s="6">
        <v>389</v>
      </c>
      <c r="B390" s="6" t="s">
        <v>1023</v>
      </c>
      <c r="C390" s="6" t="s">
        <v>2</v>
      </c>
      <c r="D390" s="6" t="s">
        <v>716</v>
      </c>
      <c r="E390" s="6">
        <v>6856899</v>
      </c>
      <c r="F390" s="6">
        <v>6858059</v>
      </c>
      <c r="G390" s="6">
        <v>386</v>
      </c>
      <c r="H390" s="6">
        <v>118471871</v>
      </c>
      <c r="I390" s="2" t="s">
        <v>24</v>
      </c>
      <c r="J390" s="7" t="s">
        <v>91</v>
      </c>
      <c r="K390" s="7" t="s">
        <v>91</v>
      </c>
      <c r="L390" s="8"/>
      <c r="M390" s="8"/>
      <c r="N390" s="8"/>
      <c r="O390" s="8"/>
      <c r="P390" s="6" t="s">
        <v>1024</v>
      </c>
      <c r="Q390" s="6" t="s">
        <v>1025</v>
      </c>
      <c r="R390" s="6" t="s">
        <v>1026</v>
      </c>
    </row>
    <row r="391" spans="1:18">
      <c r="A391" s="6">
        <v>390</v>
      </c>
      <c r="B391" s="6" t="s">
        <v>1565</v>
      </c>
      <c r="C391" s="6" t="s">
        <v>2</v>
      </c>
      <c r="D391" s="6" t="s">
        <v>1564</v>
      </c>
      <c r="E391" s="6">
        <v>6867601</v>
      </c>
      <c r="F391" s="6">
        <v>6868491</v>
      </c>
      <c r="G391" s="6">
        <v>296</v>
      </c>
      <c r="H391" s="6">
        <v>118471900</v>
      </c>
      <c r="I391" s="2" t="s">
        <v>2</v>
      </c>
      <c r="J391" s="7" t="s">
        <v>118</v>
      </c>
      <c r="K391" s="7" t="s">
        <v>289</v>
      </c>
      <c r="L391" s="8"/>
      <c r="M391" s="8"/>
      <c r="N391" s="8"/>
      <c r="O391" s="8"/>
      <c r="P391" s="6" t="s">
        <v>1566</v>
      </c>
      <c r="Q391" s="6" t="s">
        <v>1567</v>
      </c>
      <c r="R391" s="6" t="s">
        <v>1568</v>
      </c>
    </row>
    <row r="392" spans="1:18">
      <c r="A392" s="6">
        <v>391</v>
      </c>
      <c r="B392" s="6" t="s">
        <v>1232</v>
      </c>
      <c r="C392" s="6" t="s">
        <v>2</v>
      </c>
      <c r="D392" s="6" t="s">
        <v>1231</v>
      </c>
      <c r="E392" s="6">
        <v>6871529</v>
      </c>
      <c r="F392" s="6">
        <v>6872626</v>
      </c>
      <c r="G392" s="6">
        <v>365</v>
      </c>
      <c r="H392" s="6">
        <v>118469760</v>
      </c>
      <c r="I392" s="2" t="s">
        <v>2</v>
      </c>
      <c r="J392" s="7" t="s">
        <v>39</v>
      </c>
      <c r="K392" s="7" t="s">
        <v>38</v>
      </c>
      <c r="L392" s="8"/>
      <c r="M392" s="8"/>
      <c r="N392" s="8"/>
      <c r="O392" s="8"/>
      <c r="P392" s="6" t="s">
        <v>1233</v>
      </c>
      <c r="Q392" s="6" t="s">
        <v>1234</v>
      </c>
      <c r="R392" s="6" t="s">
        <v>1235</v>
      </c>
    </row>
    <row r="393" spans="1:18">
      <c r="A393" s="6">
        <v>392</v>
      </c>
      <c r="B393" s="6" t="s">
        <v>1387</v>
      </c>
      <c r="C393" s="6" t="s">
        <v>2</v>
      </c>
      <c r="D393" s="6" t="s">
        <v>1386</v>
      </c>
      <c r="E393" s="6">
        <v>6962147</v>
      </c>
      <c r="F393" s="6">
        <v>6963091</v>
      </c>
      <c r="G393" s="6">
        <v>314</v>
      </c>
      <c r="H393" s="6">
        <v>118471835</v>
      </c>
      <c r="I393" s="2" t="s">
        <v>24</v>
      </c>
      <c r="J393" s="7" t="s">
        <v>46</v>
      </c>
      <c r="K393" s="7" t="s">
        <v>40</v>
      </c>
      <c r="L393" s="8"/>
      <c r="M393" s="8"/>
      <c r="N393" s="8"/>
      <c r="O393" s="8"/>
      <c r="P393" s="6" t="s">
        <v>1388</v>
      </c>
      <c r="Q393" s="6" t="s">
        <v>1389</v>
      </c>
      <c r="R393" s="6" t="s">
        <v>1390</v>
      </c>
    </row>
  </sheetData>
  <sortState ref="A2:R393">
    <sortCondition ref="B2"/>
  </sortState>
  <pageMargins left="0.7" right="0.7" top="0.75" bottom="0.75" header="0.3" footer="0.3"/>
  <pageSetup paperSize="9" orientation="portrait" horizontalDpi="300" verticalDpi="3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LY-IN-NONPATHOGE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2-12-13T12:07:10Z</dcterms:created>
  <dcterms:modified xsi:type="dcterms:W3CDTF">2013-02-10T07:43:55Z</dcterms:modified>
</cp:coreProperties>
</file>